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drawings/drawing6.xml" ContentType="application/vnd.openxmlformats-officedocument.drawing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drawings/drawing7.xml" ContentType="application/vnd.openxmlformats-officedocument.drawing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drawings/drawing8.xml" ContentType="application/vnd.openxmlformats-officedocument.drawing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bookViews>
    <workbookView xWindow="0" yWindow="540" windowWidth="23565" windowHeight="9810" activeTab="1"/>
  </bookViews>
  <sheets>
    <sheet name="Ac" sheetId="18" r:id="rId1"/>
    <sheet name="Glc" sheetId="20" r:id="rId2"/>
    <sheet name="Pyr" sheetId="23" r:id="rId3"/>
    <sheet name="Fum" sheetId="26" r:id="rId4"/>
    <sheet name="Ac_raw" sheetId="9" r:id="rId5"/>
    <sheet name="Glc_raw" sheetId="19" r:id="rId6"/>
    <sheet name="Pyr_raw" sheetId="22" r:id="rId7"/>
    <sheet name="Fum_raw" sheetId="25" r:id="rId8"/>
    <sheet name="1" sheetId="17" r:id="rId9"/>
    <sheet name="2" sheetId="21" r:id="rId10"/>
    <sheet name="3" sheetId="24" r:id="rId11"/>
    <sheet name="4" sheetId="27" r:id="rId12"/>
  </sheets>
  <calcPr calcId="145621"/>
</workbook>
</file>

<file path=xl/calcChain.xml><?xml version="1.0" encoding="utf-8"?>
<calcChain xmlns="http://schemas.openxmlformats.org/spreadsheetml/2006/main">
  <c r="U10" i="20" l="1"/>
  <c r="U11" i="20"/>
  <c r="U12" i="20"/>
  <c r="U13" i="20"/>
  <c r="U14" i="20"/>
  <c r="U15" i="20"/>
  <c r="U16" i="20"/>
  <c r="C5" i="26" l="1"/>
  <c r="C5" i="23"/>
  <c r="C5" i="18"/>
  <c r="C5" i="20" l="1"/>
  <c r="C6" i="20"/>
  <c r="C7" i="20"/>
  <c r="C8" i="20"/>
  <c r="C9" i="20"/>
  <c r="C10" i="20"/>
  <c r="C11" i="20"/>
  <c r="C12" i="20"/>
  <c r="C13" i="20"/>
  <c r="C14" i="20"/>
  <c r="C15" i="20"/>
  <c r="C16" i="20"/>
  <c r="C17" i="20"/>
  <c r="C18" i="20"/>
  <c r="C19" i="20"/>
  <c r="G14" i="27"/>
  <c r="J13" i="27"/>
  <c r="G13" i="27"/>
  <c r="D9" i="27"/>
  <c r="T26" i="26"/>
  <c r="S26" i="26"/>
  <c r="R26" i="26"/>
  <c r="Q26" i="26"/>
  <c r="P26" i="26"/>
  <c r="O26" i="26"/>
  <c r="N26" i="26"/>
  <c r="M26" i="26"/>
  <c r="L26" i="26"/>
  <c r="K26" i="26"/>
  <c r="J26" i="26"/>
  <c r="I26" i="26"/>
  <c r="H26" i="26"/>
  <c r="G26" i="26"/>
  <c r="F26" i="26"/>
  <c r="E26" i="26"/>
  <c r="D26" i="26"/>
  <c r="C26" i="26"/>
  <c r="T21" i="26"/>
  <c r="S21" i="26"/>
  <c r="R21" i="26"/>
  <c r="Q21" i="26"/>
  <c r="P21" i="26"/>
  <c r="O21" i="26"/>
  <c r="N21" i="26"/>
  <c r="M21" i="26"/>
  <c r="L21" i="26"/>
  <c r="K21" i="26"/>
  <c r="J21" i="26"/>
  <c r="I21" i="26"/>
  <c r="H21" i="26"/>
  <c r="G21" i="26"/>
  <c r="F21" i="26"/>
  <c r="E21" i="26"/>
  <c r="D21" i="26"/>
  <c r="C21" i="26"/>
  <c r="AD19" i="26"/>
  <c r="AC19" i="26"/>
  <c r="AB19" i="26"/>
  <c r="AA19" i="26"/>
  <c r="Z19" i="26"/>
  <c r="Y19" i="26"/>
  <c r="X19" i="26"/>
  <c r="W19" i="26"/>
  <c r="V19" i="26"/>
  <c r="T19" i="26"/>
  <c r="S19" i="26"/>
  <c r="R19" i="26"/>
  <c r="Q19" i="26"/>
  <c r="P19" i="26"/>
  <c r="O19" i="26"/>
  <c r="N19" i="26"/>
  <c r="M19" i="26"/>
  <c r="L19" i="26"/>
  <c r="F19" i="26"/>
  <c r="E19" i="26"/>
  <c r="D19" i="26"/>
  <c r="B19" i="26"/>
  <c r="A19" i="26"/>
  <c r="AD18" i="26"/>
  <c r="AC18" i="26"/>
  <c r="AB18" i="26"/>
  <c r="AA18" i="26"/>
  <c r="Z18" i="26"/>
  <c r="Y18" i="26"/>
  <c r="X18" i="26"/>
  <c r="W18" i="26"/>
  <c r="V18" i="26"/>
  <c r="T18" i="26"/>
  <c r="S18" i="26"/>
  <c r="R18" i="26"/>
  <c r="Q18" i="26"/>
  <c r="P18" i="26"/>
  <c r="O18" i="26"/>
  <c r="N18" i="26"/>
  <c r="M18" i="26"/>
  <c r="L18" i="26"/>
  <c r="F18" i="26"/>
  <c r="E18" i="26"/>
  <c r="D18" i="26"/>
  <c r="B18" i="26"/>
  <c r="A18" i="26"/>
  <c r="AD17" i="26"/>
  <c r="AC17" i="26"/>
  <c r="AB17" i="26"/>
  <c r="AA17" i="26"/>
  <c r="Z17" i="26"/>
  <c r="Y17" i="26"/>
  <c r="X17" i="26"/>
  <c r="W17" i="26"/>
  <c r="V17" i="26"/>
  <c r="T17" i="26"/>
  <c r="S17" i="26"/>
  <c r="R17" i="26"/>
  <c r="Q17" i="26"/>
  <c r="P17" i="26"/>
  <c r="O17" i="26"/>
  <c r="N17" i="26"/>
  <c r="M17" i="26"/>
  <c r="L17" i="26"/>
  <c r="F17" i="26"/>
  <c r="E17" i="26"/>
  <c r="D17" i="26"/>
  <c r="B17" i="26"/>
  <c r="A17" i="26"/>
  <c r="AD16" i="26"/>
  <c r="AC16" i="26"/>
  <c r="AB16" i="26"/>
  <c r="AA16" i="26"/>
  <c r="Z16" i="26"/>
  <c r="Y16" i="26"/>
  <c r="X16" i="26"/>
  <c r="W16" i="26"/>
  <c r="V16" i="26"/>
  <c r="T16" i="26"/>
  <c r="S16" i="26"/>
  <c r="R16" i="26"/>
  <c r="Q16" i="26"/>
  <c r="P16" i="26"/>
  <c r="O16" i="26"/>
  <c r="N16" i="26"/>
  <c r="M16" i="26"/>
  <c r="L16" i="26"/>
  <c r="F16" i="26"/>
  <c r="E16" i="26"/>
  <c r="D16" i="26"/>
  <c r="B16" i="26"/>
  <c r="A16" i="26"/>
  <c r="AD15" i="26"/>
  <c r="AC15" i="26"/>
  <c r="AB15" i="26"/>
  <c r="AA15" i="26"/>
  <c r="Z15" i="26"/>
  <c r="Y15" i="26"/>
  <c r="X15" i="26"/>
  <c r="W15" i="26"/>
  <c r="V15" i="26"/>
  <c r="T15" i="26"/>
  <c r="S15" i="26"/>
  <c r="R15" i="26"/>
  <c r="Q15" i="26"/>
  <c r="P15" i="26"/>
  <c r="O15" i="26"/>
  <c r="N15" i="26"/>
  <c r="M15" i="26"/>
  <c r="L15" i="26"/>
  <c r="F15" i="26"/>
  <c r="E15" i="26"/>
  <c r="D15" i="26"/>
  <c r="B15" i="26"/>
  <c r="A15" i="26"/>
  <c r="AD14" i="26"/>
  <c r="AC14" i="26"/>
  <c r="AB14" i="26"/>
  <c r="AA14" i="26"/>
  <c r="Z14" i="26"/>
  <c r="Y14" i="26"/>
  <c r="X14" i="26"/>
  <c r="W14" i="26"/>
  <c r="V14" i="26"/>
  <c r="T14" i="26"/>
  <c r="S14" i="26"/>
  <c r="R14" i="26"/>
  <c r="Q14" i="26"/>
  <c r="P14" i="26"/>
  <c r="O14" i="26"/>
  <c r="N14" i="26"/>
  <c r="M14" i="26"/>
  <c r="L14" i="26"/>
  <c r="F14" i="26"/>
  <c r="E14" i="26"/>
  <c r="D14" i="26"/>
  <c r="B14" i="26"/>
  <c r="A14" i="26"/>
  <c r="AD13" i="26"/>
  <c r="AC13" i="26"/>
  <c r="AB13" i="26"/>
  <c r="AA13" i="26"/>
  <c r="Z13" i="26"/>
  <c r="Y13" i="26"/>
  <c r="X13" i="26"/>
  <c r="W13" i="26"/>
  <c r="V13" i="26"/>
  <c r="T13" i="26"/>
  <c r="S13" i="26"/>
  <c r="R13" i="26"/>
  <c r="Q13" i="26"/>
  <c r="P13" i="26"/>
  <c r="O13" i="26"/>
  <c r="N13" i="26"/>
  <c r="M13" i="26"/>
  <c r="L13" i="26"/>
  <c r="F13" i="26"/>
  <c r="E13" i="26"/>
  <c r="D13" i="26"/>
  <c r="B13" i="26"/>
  <c r="A13" i="26"/>
  <c r="AD12" i="26"/>
  <c r="AC12" i="26"/>
  <c r="AB12" i="26"/>
  <c r="AA12" i="26"/>
  <c r="Z12" i="26"/>
  <c r="Y12" i="26"/>
  <c r="X12" i="26"/>
  <c r="W12" i="26"/>
  <c r="V12" i="26"/>
  <c r="T12" i="26"/>
  <c r="S12" i="26"/>
  <c r="R12" i="26"/>
  <c r="Q12" i="26"/>
  <c r="P12" i="26"/>
  <c r="O12" i="26"/>
  <c r="N12" i="26"/>
  <c r="M12" i="26"/>
  <c r="L12" i="26"/>
  <c r="F12" i="26"/>
  <c r="E12" i="26"/>
  <c r="D12" i="26"/>
  <c r="B12" i="26"/>
  <c r="A12" i="26"/>
  <c r="AD11" i="26"/>
  <c r="AC11" i="26"/>
  <c r="AB11" i="26"/>
  <c r="AA11" i="26"/>
  <c r="Z11" i="26"/>
  <c r="Y11" i="26"/>
  <c r="X11" i="26"/>
  <c r="W11" i="26"/>
  <c r="V11" i="26"/>
  <c r="T11" i="26"/>
  <c r="S11" i="26"/>
  <c r="R11" i="26"/>
  <c r="Q11" i="26"/>
  <c r="P11" i="26"/>
  <c r="O11" i="26"/>
  <c r="N11" i="26"/>
  <c r="M11" i="26"/>
  <c r="L11" i="26"/>
  <c r="F11" i="26"/>
  <c r="E11" i="26"/>
  <c r="D11" i="26"/>
  <c r="B11" i="26"/>
  <c r="A11" i="26"/>
  <c r="AD10" i="26"/>
  <c r="AC10" i="26"/>
  <c r="AB10" i="26"/>
  <c r="AA10" i="26"/>
  <c r="Z10" i="26"/>
  <c r="Y10" i="26"/>
  <c r="X10" i="26"/>
  <c r="W10" i="26"/>
  <c r="V10" i="26"/>
  <c r="T10" i="26"/>
  <c r="S10" i="26"/>
  <c r="R10" i="26"/>
  <c r="Q10" i="26"/>
  <c r="P10" i="26"/>
  <c r="O10" i="26"/>
  <c r="N10" i="26"/>
  <c r="M10" i="26"/>
  <c r="L10" i="26"/>
  <c r="F10" i="26"/>
  <c r="E10" i="26"/>
  <c r="D10" i="26"/>
  <c r="B10" i="26"/>
  <c r="A10" i="26"/>
  <c r="AD9" i="26"/>
  <c r="AC9" i="26"/>
  <c r="AB9" i="26"/>
  <c r="AA9" i="26"/>
  <c r="Z9" i="26"/>
  <c r="Y9" i="26"/>
  <c r="X9" i="26"/>
  <c r="W9" i="26"/>
  <c r="V9" i="26"/>
  <c r="T9" i="26"/>
  <c r="S9" i="26"/>
  <c r="R9" i="26"/>
  <c r="Q9" i="26"/>
  <c r="P9" i="26"/>
  <c r="O9" i="26"/>
  <c r="N9" i="26"/>
  <c r="M9" i="26"/>
  <c r="L9" i="26"/>
  <c r="F9" i="26"/>
  <c r="E9" i="26"/>
  <c r="D9" i="26"/>
  <c r="B9" i="26"/>
  <c r="A9" i="26"/>
  <c r="AD8" i="26"/>
  <c r="AC8" i="26"/>
  <c r="AB8" i="26"/>
  <c r="AA8" i="26"/>
  <c r="Z8" i="26"/>
  <c r="Y8" i="26"/>
  <c r="X8" i="26"/>
  <c r="W8" i="26"/>
  <c r="V8" i="26"/>
  <c r="T8" i="26"/>
  <c r="S8" i="26"/>
  <c r="R8" i="26"/>
  <c r="Q8" i="26"/>
  <c r="P8" i="26"/>
  <c r="O8" i="26"/>
  <c r="N8" i="26"/>
  <c r="M8" i="26"/>
  <c r="L8" i="26"/>
  <c r="F8" i="26"/>
  <c r="E8" i="26"/>
  <c r="D8" i="26"/>
  <c r="B8" i="26"/>
  <c r="A8" i="26"/>
  <c r="AD7" i="26"/>
  <c r="AC7" i="26"/>
  <c r="AB7" i="26"/>
  <c r="AA7" i="26"/>
  <c r="Z7" i="26"/>
  <c r="Y7" i="26"/>
  <c r="X7" i="26"/>
  <c r="W7" i="26"/>
  <c r="V7" i="26"/>
  <c r="T7" i="26"/>
  <c r="S7" i="26"/>
  <c r="R7" i="26"/>
  <c r="Q7" i="26"/>
  <c r="P7" i="26"/>
  <c r="O7" i="26"/>
  <c r="N7" i="26"/>
  <c r="M7" i="26"/>
  <c r="L7" i="26"/>
  <c r="F7" i="26"/>
  <c r="E7" i="26"/>
  <c r="D7" i="26"/>
  <c r="B7" i="26"/>
  <c r="A7" i="26"/>
  <c r="AD6" i="26"/>
  <c r="AC6" i="26"/>
  <c r="AB6" i="26"/>
  <c r="AA6" i="26"/>
  <c r="Z6" i="26"/>
  <c r="Y6" i="26"/>
  <c r="X6" i="26"/>
  <c r="W6" i="26"/>
  <c r="V6" i="26"/>
  <c r="T6" i="26"/>
  <c r="S6" i="26"/>
  <c r="R6" i="26"/>
  <c r="Q6" i="26"/>
  <c r="P6" i="26"/>
  <c r="O6" i="26"/>
  <c r="N6" i="26"/>
  <c r="M6" i="26"/>
  <c r="L6" i="26"/>
  <c r="F6" i="26"/>
  <c r="E6" i="26"/>
  <c r="D6" i="26"/>
  <c r="B6" i="26"/>
  <c r="A6" i="26"/>
  <c r="AD5" i="26"/>
  <c r="AC5" i="26"/>
  <c r="AB5" i="26"/>
  <c r="AA5" i="26"/>
  <c r="Z5" i="26"/>
  <c r="Y5" i="26"/>
  <c r="X5" i="26"/>
  <c r="W5" i="26"/>
  <c r="V5" i="26"/>
  <c r="T5" i="26"/>
  <c r="S5" i="26"/>
  <c r="R5" i="26"/>
  <c r="Q5" i="26"/>
  <c r="P5" i="26"/>
  <c r="O5" i="26"/>
  <c r="N5" i="26"/>
  <c r="M5" i="26"/>
  <c r="L5" i="26"/>
  <c r="V30" i="26" s="1"/>
  <c r="I5" i="26"/>
  <c r="H5" i="26"/>
  <c r="F5" i="26"/>
  <c r="E5" i="26"/>
  <c r="D5" i="26"/>
  <c r="B5" i="26"/>
  <c r="A5" i="26"/>
  <c r="T4" i="26"/>
  <c r="S4" i="26"/>
  <c r="R4" i="26"/>
  <c r="Q4" i="26"/>
  <c r="P4" i="26"/>
  <c r="O4" i="26"/>
  <c r="N4" i="26"/>
  <c r="M4" i="26"/>
  <c r="L4" i="26"/>
  <c r="K4" i="26"/>
  <c r="J4" i="26"/>
  <c r="I4" i="26"/>
  <c r="H4" i="26"/>
  <c r="G4" i="26"/>
  <c r="F4" i="26"/>
  <c r="E4" i="26"/>
  <c r="D4" i="26"/>
  <c r="C4" i="26"/>
  <c r="A4" i="26"/>
  <c r="T3" i="26"/>
  <c r="S3" i="26"/>
  <c r="R3" i="26"/>
  <c r="Q3" i="26"/>
  <c r="P3" i="26"/>
  <c r="O3" i="26"/>
  <c r="N3" i="26"/>
  <c r="M3" i="26"/>
  <c r="L3" i="26"/>
  <c r="K3" i="26"/>
  <c r="J3" i="26"/>
  <c r="I3" i="26"/>
  <c r="H3" i="26"/>
  <c r="G3" i="26"/>
  <c r="F3" i="26"/>
  <c r="E3" i="26"/>
  <c r="D3" i="26"/>
  <c r="C3" i="26"/>
  <c r="T2" i="26"/>
  <c r="AD2" i="26" s="1"/>
  <c r="S2" i="26"/>
  <c r="AC2" i="26" s="1"/>
  <c r="R2" i="26"/>
  <c r="AB2" i="26" s="1"/>
  <c r="Q2" i="26"/>
  <c r="AA2" i="26" s="1"/>
  <c r="P2" i="26"/>
  <c r="Z2" i="26" s="1"/>
  <c r="O2" i="26"/>
  <c r="Y2" i="26" s="1"/>
  <c r="N2" i="26"/>
  <c r="X2" i="26" s="1"/>
  <c r="M2" i="26"/>
  <c r="W2" i="26" s="1"/>
  <c r="L2" i="26"/>
  <c r="V2" i="26" s="1"/>
  <c r="K2" i="26"/>
  <c r="J2" i="26"/>
  <c r="I2" i="26"/>
  <c r="H2" i="26"/>
  <c r="G2" i="26"/>
  <c r="F2" i="26"/>
  <c r="E2" i="26"/>
  <c r="D2" i="26"/>
  <c r="C2" i="26"/>
  <c r="B2" i="26"/>
  <c r="A2" i="26"/>
  <c r="T90" i="25"/>
  <c r="S90" i="25"/>
  <c r="R90" i="25"/>
  <c r="Q90" i="25"/>
  <c r="P90" i="25"/>
  <c r="O90" i="25"/>
  <c r="N90" i="25"/>
  <c r="M90" i="25"/>
  <c r="L90" i="25"/>
  <c r="K90" i="25"/>
  <c r="J90" i="25"/>
  <c r="I90" i="25"/>
  <c r="H90" i="25"/>
  <c r="G90" i="25"/>
  <c r="F90" i="25"/>
  <c r="E90" i="25"/>
  <c r="D90" i="25"/>
  <c r="C90" i="25"/>
  <c r="T85" i="25"/>
  <c r="S85" i="25"/>
  <c r="R85" i="25"/>
  <c r="Q85" i="25"/>
  <c r="P85" i="25"/>
  <c r="O85" i="25"/>
  <c r="N85" i="25"/>
  <c r="M85" i="25"/>
  <c r="L85" i="25"/>
  <c r="K85" i="25"/>
  <c r="J85" i="25"/>
  <c r="I85" i="25"/>
  <c r="H85" i="25"/>
  <c r="G85" i="25"/>
  <c r="F85" i="25"/>
  <c r="E85" i="25"/>
  <c r="D85" i="25"/>
  <c r="C85" i="25"/>
  <c r="K83" i="25"/>
  <c r="G83" i="25"/>
  <c r="C83" i="25"/>
  <c r="K82" i="25"/>
  <c r="G82" i="25"/>
  <c r="C82" i="25"/>
  <c r="K81" i="25"/>
  <c r="G81" i="25"/>
  <c r="C81" i="25"/>
  <c r="K80" i="25"/>
  <c r="G80" i="25"/>
  <c r="K79" i="25"/>
  <c r="G79" i="25"/>
  <c r="K78" i="25"/>
  <c r="G78" i="25"/>
  <c r="K77" i="25"/>
  <c r="G77" i="25"/>
  <c r="K76" i="25"/>
  <c r="G76" i="25"/>
  <c r="K75" i="25"/>
  <c r="G75" i="25"/>
  <c r="K74" i="25"/>
  <c r="G74" i="25"/>
  <c r="K73" i="25"/>
  <c r="G73" i="25"/>
  <c r="K72" i="25"/>
  <c r="G72" i="25"/>
  <c r="K71" i="25"/>
  <c r="G71" i="25"/>
  <c r="K70" i="25"/>
  <c r="G70" i="25"/>
  <c r="C70" i="25"/>
  <c r="J70" i="25" s="1"/>
  <c r="K69" i="25"/>
  <c r="G69" i="25"/>
  <c r="C69" i="25"/>
  <c r="J69" i="25" s="1"/>
  <c r="T67" i="25"/>
  <c r="S67" i="25"/>
  <c r="R67" i="25"/>
  <c r="Q67" i="25"/>
  <c r="P67" i="25"/>
  <c r="O67" i="25"/>
  <c r="N67" i="25"/>
  <c r="M67" i="25"/>
  <c r="L67" i="25"/>
  <c r="K67" i="25"/>
  <c r="J67" i="25"/>
  <c r="I67" i="25"/>
  <c r="H67" i="25"/>
  <c r="G67" i="25"/>
  <c r="F67" i="25"/>
  <c r="E67" i="25"/>
  <c r="D67" i="25"/>
  <c r="C67" i="25"/>
  <c r="T66" i="25"/>
  <c r="S66" i="25"/>
  <c r="R66" i="25"/>
  <c r="Q66" i="25"/>
  <c r="P66" i="25"/>
  <c r="O66" i="25"/>
  <c r="N66" i="25"/>
  <c r="M66" i="25"/>
  <c r="L66" i="25"/>
  <c r="K66" i="25"/>
  <c r="J66" i="25"/>
  <c r="I66" i="25"/>
  <c r="H66" i="25"/>
  <c r="G66" i="25"/>
  <c r="F66" i="25"/>
  <c r="E66" i="25"/>
  <c r="D66" i="25"/>
  <c r="C66" i="25"/>
  <c r="B66" i="25"/>
  <c r="A66" i="25"/>
  <c r="T59" i="25"/>
  <c r="S59" i="25"/>
  <c r="R59" i="25"/>
  <c r="Q59" i="25"/>
  <c r="P59" i="25"/>
  <c r="O59" i="25"/>
  <c r="N59" i="25"/>
  <c r="M59" i="25"/>
  <c r="L59" i="25"/>
  <c r="K59" i="25"/>
  <c r="J59" i="25"/>
  <c r="I59" i="25"/>
  <c r="H59" i="25"/>
  <c r="G59" i="25"/>
  <c r="F59" i="25"/>
  <c r="E59" i="25"/>
  <c r="D59" i="25"/>
  <c r="C59" i="25"/>
  <c r="T54" i="25"/>
  <c r="S54" i="25"/>
  <c r="R54" i="25"/>
  <c r="Q54" i="25"/>
  <c r="P54" i="25"/>
  <c r="O54" i="25"/>
  <c r="N54" i="25"/>
  <c r="M54" i="25"/>
  <c r="L54" i="25"/>
  <c r="K54" i="25"/>
  <c r="J54" i="25"/>
  <c r="I54" i="25"/>
  <c r="H54" i="25"/>
  <c r="G54" i="25"/>
  <c r="F54" i="25"/>
  <c r="E54" i="25"/>
  <c r="D54" i="25"/>
  <c r="C54" i="25"/>
  <c r="K52" i="25"/>
  <c r="G52" i="25"/>
  <c r="C52" i="25"/>
  <c r="K51" i="25"/>
  <c r="G51" i="25"/>
  <c r="C51" i="25"/>
  <c r="K50" i="25"/>
  <c r="G50" i="25"/>
  <c r="C50" i="25"/>
  <c r="K49" i="25"/>
  <c r="G49" i="25"/>
  <c r="K48" i="25"/>
  <c r="G48" i="25"/>
  <c r="K47" i="25"/>
  <c r="G47" i="25"/>
  <c r="K46" i="25"/>
  <c r="G46" i="25"/>
  <c r="K45" i="25"/>
  <c r="G45" i="25"/>
  <c r="K44" i="25"/>
  <c r="G44" i="25"/>
  <c r="K43" i="25"/>
  <c r="G43" i="25"/>
  <c r="K42" i="25"/>
  <c r="G42" i="25"/>
  <c r="K41" i="25"/>
  <c r="G41" i="25"/>
  <c r="K40" i="25"/>
  <c r="G40" i="25"/>
  <c r="K39" i="25"/>
  <c r="G39" i="25"/>
  <c r="C39" i="25"/>
  <c r="C40" i="25" s="1"/>
  <c r="C41" i="25" s="1"/>
  <c r="C42" i="25" s="1"/>
  <c r="C43" i="25" s="1"/>
  <c r="C44" i="25" s="1"/>
  <c r="C45" i="25" s="1"/>
  <c r="C46" i="25" s="1"/>
  <c r="C47" i="25" s="1"/>
  <c r="C48" i="25" s="1"/>
  <c r="C49" i="25" s="1"/>
  <c r="K38" i="25"/>
  <c r="G38" i="25"/>
  <c r="C38" i="25"/>
  <c r="T36" i="25"/>
  <c r="S36" i="25"/>
  <c r="R36" i="25"/>
  <c r="Q36" i="25"/>
  <c r="P36" i="25"/>
  <c r="O36" i="25"/>
  <c r="N36" i="25"/>
  <c r="M36" i="25"/>
  <c r="L36" i="25"/>
  <c r="K36" i="25"/>
  <c r="J36" i="25"/>
  <c r="I36" i="25"/>
  <c r="H36" i="25"/>
  <c r="G36" i="25"/>
  <c r="F36" i="25"/>
  <c r="E36" i="25"/>
  <c r="D36" i="25"/>
  <c r="C36" i="25"/>
  <c r="T35" i="25"/>
  <c r="S35" i="25"/>
  <c r="R35" i="25"/>
  <c r="Q35" i="25"/>
  <c r="P35" i="25"/>
  <c r="O35" i="25"/>
  <c r="N35" i="25"/>
  <c r="M35" i="25"/>
  <c r="L35" i="25"/>
  <c r="K35" i="25"/>
  <c r="J35" i="25"/>
  <c r="I35" i="25"/>
  <c r="H35" i="25"/>
  <c r="G35" i="25"/>
  <c r="F35" i="25"/>
  <c r="E35" i="25"/>
  <c r="D35" i="25"/>
  <c r="C35" i="25"/>
  <c r="B35" i="25"/>
  <c r="A35" i="25"/>
  <c r="T28" i="25"/>
  <c r="S28" i="25"/>
  <c r="R28" i="25"/>
  <c r="Q28" i="25"/>
  <c r="P28" i="25"/>
  <c r="O28" i="25"/>
  <c r="N28" i="25"/>
  <c r="M28" i="25"/>
  <c r="L28" i="25"/>
  <c r="K28" i="25"/>
  <c r="J28" i="25"/>
  <c r="I28" i="25"/>
  <c r="H28" i="25"/>
  <c r="G28" i="25"/>
  <c r="F28" i="25"/>
  <c r="E28" i="25"/>
  <c r="D28" i="25"/>
  <c r="C28" i="25"/>
  <c r="T23" i="25"/>
  <c r="S23" i="25"/>
  <c r="R23" i="25"/>
  <c r="Q23" i="25"/>
  <c r="P23" i="25"/>
  <c r="O23" i="25"/>
  <c r="N23" i="25"/>
  <c r="M23" i="25"/>
  <c r="L23" i="25"/>
  <c r="K23" i="25"/>
  <c r="J23" i="25"/>
  <c r="I23" i="25"/>
  <c r="H23" i="25"/>
  <c r="G23" i="25"/>
  <c r="F23" i="25"/>
  <c r="E23" i="25"/>
  <c r="D23" i="25"/>
  <c r="C23" i="25"/>
  <c r="K21" i="25"/>
  <c r="K19" i="26" s="1"/>
  <c r="G21" i="25"/>
  <c r="G19" i="26" s="1"/>
  <c r="C21" i="25"/>
  <c r="C19" i="26" s="1"/>
  <c r="K20" i="25"/>
  <c r="K18" i="26" s="1"/>
  <c r="G20" i="25"/>
  <c r="G18" i="26" s="1"/>
  <c r="C20" i="25"/>
  <c r="C18" i="26" s="1"/>
  <c r="K19" i="25"/>
  <c r="K17" i="26" s="1"/>
  <c r="G19" i="25"/>
  <c r="G17" i="26" s="1"/>
  <c r="C19" i="25"/>
  <c r="C17" i="26" s="1"/>
  <c r="K18" i="25"/>
  <c r="K16" i="26" s="1"/>
  <c r="G18" i="25"/>
  <c r="G16" i="26" s="1"/>
  <c r="K17" i="25"/>
  <c r="K15" i="26" s="1"/>
  <c r="G17" i="25"/>
  <c r="G15" i="26" s="1"/>
  <c r="K16" i="25"/>
  <c r="K14" i="26" s="1"/>
  <c r="G16" i="25"/>
  <c r="G14" i="26" s="1"/>
  <c r="K15" i="25"/>
  <c r="K13" i="26" s="1"/>
  <c r="G15" i="25"/>
  <c r="G13" i="26" s="1"/>
  <c r="K14" i="25"/>
  <c r="K12" i="26" s="1"/>
  <c r="G14" i="25"/>
  <c r="G12" i="26" s="1"/>
  <c r="K13" i="25"/>
  <c r="K11" i="26" s="1"/>
  <c r="G13" i="25"/>
  <c r="G11" i="26" s="1"/>
  <c r="K12" i="25"/>
  <c r="K10" i="26" s="1"/>
  <c r="G12" i="25"/>
  <c r="G10" i="26" s="1"/>
  <c r="K11" i="25"/>
  <c r="K9" i="26" s="1"/>
  <c r="G11" i="25"/>
  <c r="G9" i="26" s="1"/>
  <c r="K10" i="25"/>
  <c r="K8" i="26" s="1"/>
  <c r="G10" i="25"/>
  <c r="G8" i="26" s="1"/>
  <c r="K9" i="25"/>
  <c r="K7" i="26" s="1"/>
  <c r="G9" i="25"/>
  <c r="G7" i="26" s="1"/>
  <c r="C9" i="25"/>
  <c r="K8" i="25"/>
  <c r="K6" i="26" s="1"/>
  <c r="G8" i="25"/>
  <c r="G6" i="26" s="1"/>
  <c r="C8" i="25"/>
  <c r="C6" i="26" s="1"/>
  <c r="K7" i="25"/>
  <c r="K5" i="26" s="1"/>
  <c r="G7" i="25"/>
  <c r="G5" i="26" s="1"/>
  <c r="T5" i="25"/>
  <c r="S5" i="25"/>
  <c r="R5" i="25"/>
  <c r="Q5" i="25"/>
  <c r="P5" i="25"/>
  <c r="O5" i="25"/>
  <c r="N5" i="25"/>
  <c r="M5" i="25"/>
  <c r="L5" i="25"/>
  <c r="K5" i="25"/>
  <c r="J5" i="25"/>
  <c r="I5" i="25"/>
  <c r="H5" i="25"/>
  <c r="G5" i="25"/>
  <c r="F5" i="25"/>
  <c r="E5" i="25"/>
  <c r="D5" i="25"/>
  <c r="C5" i="25"/>
  <c r="T4" i="25"/>
  <c r="S4" i="25"/>
  <c r="R4" i="25"/>
  <c r="Q4" i="25"/>
  <c r="P4" i="25"/>
  <c r="O4" i="25"/>
  <c r="N4" i="25"/>
  <c r="M4" i="25"/>
  <c r="L4" i="25"/>
  <c r="K4" i="25"/>
  <c r="J4" i="25"/>
  <c r="I4" i="25"/>
  <c r="H4" i="25"/>
  <c r="G4" i="25"/>
  <c r="F4" i="25"/>
  <c r="E4" i="25"/>
  <c r="D4" i="25"/>
  <c r="C4" i="25"/>
  <c r="B4" i="25"/>
  <c r="A4" i="25"/>
  <c r="G14" i="24"/>
  <c r="J13" i="24"/>
  <c r="G13" i="24"/>
  <c r="D9" i="24"/>
  <c r="T26" i="23"/>
  <c r="S26" i="23"/>
  <c r="R26" i="23"/>
  <c r="Q26" i="23"/>
  <c r="P26" i="23"/>
  <c r="O26" i="23"/>
  <c r="N26" i="23"/>
  <c r="M26" i="23"/>
  <c r="L26" i="23"/>
  <c r="K26" i="23"/>
  <c r="J26" i="23"/>
  <c r="I26" i="23"/>
  <c r="H26" i="23"/>
  <c r="G26" i="23"/>
  <c r="F26" i="23"/>
  <c r="E26" i="23"/>
  <c r="D26" i="23"/>
  <c r="C26" i="23"/>
  <c r="T21" i="23"/>
  <c r="S21" i="23"/>
  <c r="R21" i="23"/>
  <c r="Q21" i="23"/>
  <c r="P21" i="23"/>
  <c r="O21" i="23"/>
  <c r="N21" i="23"/>
  <c r="M21" i="23"/>
  <c r="L21" i="23"/>
  <c r="K21" i="23"/>
  <c r="J21" i="23"/>
  <c r="I21" i="23"/>
  <c r="H21" i="23"/>
  <c r="G21" i="23"/>
  <c r="F21" i="23"/>
  <c r="E21" i="23"/>
  <c r="D21" i="23"/>
  <c r="C21" i="23"/>
  <c r="AD19" i="23"/>
  <c r="AC19" i="23"/>
  <c r="AB19" i="23"/>
  <c r="AA19" i="23"/>
  <c r="Z19" i="23"/>
  <c r="Y19" i="23"/>
  <c r="X19" i="23"/>
  <c r="W19" i="23"/>
  <c r="V19" i="23"/>
  <c r="T19" i="23"/>
  <c r="S19" i="23"/>
  <c r="R19" i="23"/>
  <c r="Q19" i="23"/>
  <c r="P19" i="23"/>
  <c r="O19" i="23"/>
  <c r="N19" i="23"/>
  <c r="M19" i="23"/>
  <c r="L19" i="23"/>
  <c r="F19" i="23"/>
  <c r="E19" i="23"/>
  <c r="D19" i="23"/>
  <c r="B19" i="23"/>
  <c r="A19" i="23"/>
  <c r="AD18" i="23"/>
  <c r="AC18" i="23"/>
  <c r="AB18" i="23"/>
  <c r="AA18" i="23"/>
  <c r="Z18" i="23"/>
  <c r="Y18" i="23"/>
  <c r="X18" i="23"/>
  <c r="W18" i="23"/>
  <c r="V18" i="23"/>
  <c r="T18" i="23"/>
  <c r="S18" i="23"/>
  <c r="R18" i="23"/>
  <c r="Q18" i="23"/>
  <c r="P18" i="23"/>
  <c r="O18" i="23"/>
  <c r="N18" i="23"/>
  <c r="M18" i="23"/>
  <c r="L18" i="23"/>
  <c r="F18" i="23"/>
  <c r="E18" i="23"/>
  <c r="D18" i="23"/>
  <c r="B18" i="23"/>
  <c r="A18" i="23"/>
  <c r="AD17" i="23"/>
  <c r="AC17" i="23"/>
  <c r="AB17" i="23"/>
  <c r="AA17" i="23"/>
  <c r="Z17" i="23"/>
  <c r="Y17" i="23"/>
  <c r="X17" i="23"/>
  <c r="W17" i="23"/>
  <c r="V17" i="23"/>
  <c r="T17" i="23"/>
  <c r="S17" i="23"/>
  <c r="R17" i="23"/>
  <c r="Q17" i="23"/>
  <c r="P17" i="23"/>
  <c r="O17" i="23"/>
  <c r="N17" i="23"/>
  <c r="M17" i="23"/>
  <c r="L17" i="23"/>
  <c r="F17" i="23"/>
  <c r="E17" i="23"/>
  <c r="D17" i="23"/>
  <c r="B17" i="23"/>
  <c r="A17" i="23"/>
  <c r="AD16" i="23"/>
  <c r="AC16" i="23"/>
  <c r="AB16" i="23"/>
  <c r="AA16" i="23"/>
  <c r="Z16" i="23"/>
  <c r="Y16" i="23"/>
  <c r="X16" i="23"/>
  <c r="W16" i="23"/>
  <c r="V16" i="23"/>
  <c r="T16" i="23"/>
  <c r="S16" i="23"/>
  <c r="R16" i="23"/>
  <c r="Q16" i="23"/>
  <c r="P16" i="23"/>
  <c r="O16" i="23"/>
  <c r="N16" i="23"/>
  <c r="M16" i="23"/>
  <c r="L16" i="23"/>
  <c r="F16" i="23"/>
  <c r="E16" i="23"/>
  <c r="D16" i="23"/>
  <c r="B16" i="23"/>
  <c r="A16" i="23"/>
  <c r="AD15" i="23"/>
  <c r="AC15" i="23"/>
  <c r="AB15" i="23"/>
  <c r="AA15" i="23"/>
  <c r="Z15" i="23"/>
  <c r="Y15" i="23"/>
  <c r="X15" i="23"/>
  <c r="W15" i="23"/>
  <c r="V15" i="23"/>
  <c r="T15" i="23"/>
  <c r="S15" i="23"/>
  <c r="R15" i="23"/>
  <c r="Q15" i="23"/>
  <c r="P15" i="23"/>
  <c r="O15" i="23"/>
  <c r="N15" i="23"/>
  <c r="M15" i="23"/>
  <c r="L15" i="23"/>
  <c r="F15" i="23"/>
  <c r="E15" i="23"/>
  <c r="D15" i="23"/>
  <c r="B15" i="23"/>
  <c r="A15" i="23"/>
  <c r="AD14" i="23"/>
  <c r="AC14" i="23"/>
  <c r="AB14" i="23"/>
  <c r="AA14" i="23"/>
  <c r="Z14" i="23"/>
  <c r="Y14" i="23"/>
  <c r="X14" i="23"/>
  <c r="W14" i="23"/>
  <c r="V14" i="23"/>
  <c r="T14" i="23"/>
  <c r="S14" i="23"/>
  <c r="R14" i="23"/>
  <c r="Q14" i="23"/>
  <c r="P14" i="23"/>
  <c r="O14" i="23"/>
  <c r="N14" i="23"/>
  <c r="M14" i="23"/>
  <c r="L14" i="23"/>
  <c r="F14" i="23"/>
  <c r="E14" i="23"/>
  <c r="D14" i="23"/>
  <c r="B14" i="23"/>
  <c r="A14" i="23"/>
  <c r="AD13" i="23"/>
  <c r="AC13" i="23"/>
  <c r="AB13" i="23"/>
  <c r="AA13" i="23"/>
  <c r="Z13" i="23"/>
  <c r="Y13" i="23"/>
  <c r="X13" i="23"/>
  <c r="W13" i="23"/>
  <c r="V13" i="23"/>
  <c r="T13" i="23"/>
  <c r="S13" i="23"/>
  <c r="R13" i="23"/>
  <c r="Q13" i="23"/>
  <c r="P13" i="23"/>
  <c r="O13" i="23"/>
  <c r="N13" i="23"/>
  <c r="M13" i="23"/>
  <c r="L13" i="23"/>
  <c r="F13" i="23"/>
  <c r="E13" i="23"/>
  <c r="D13" i="23"/>
  <c r="B13" i="23"/>
  <c r="A13" i="23"/>
  <c r="AD12" i="23"/>
  <c r="AC12" i="23"/>
  <c r="AB12" i="23"/>
  <c r="AA12" i="23"/>
  <c r="Z12" i="23"/>
  <c r="Y12" i="23"/>
  <c r="X12" i="23"/>
  <c r="W12" i="23"/>
  <c r="V12" i="23"/>
  <c r="T12" i="23"/>
  <c r="S12" i="23"/>
  <c r="R12" i="23"/>
  <c r="Q12" i="23"/>
  <c r="P12" i="23"/>
  <c r="O12" i="23"/>
  <c r="N12" i="23"/>
  <c r="M12" i="23"/>
  <c r="L12" i="23"/>
  <c r="F12" i="23"/>
  <c r="E12" i="23"/>
  <c r="D12" i="23"/>
  <c r="B12" i="23"/>
  <c r="A12" i="23"/>
  <c r="AD11" i="23"/>
  <c r="AC11" i="23"/>
  <c r="AB11" i="23"/>
  <c r="AA11" i="23"/>
  <c r="Z11" i="23"/>
  <c r="Y11" i="23"/>
  <c r="X11" i="23"/>
  <c r="W11" i="23"/>
  <c r="V11" i="23"/>
  <c r="T11" i="23"/>
  <c r="S11" i="23"/>
  <c r="R11" i="23"/>
  <c r="Q11" i="23"/>
  <c r="P11" i="23"/>
  <c r="O11" i="23"/>
  <c r="N11" i="23"/>
  <c r="M11" i="23"/>
  <c r="L11" i="23"/>
  <c r="F11" i="23"/>
  <c r="E11" i="23"/>
  <c r="D11" i="23"/>
  <c r="B11" i="23"/>
  <c r="A11" i="23"/>
  <c r="AD10" i="23"/>
  <c r="AC10" i="23"/>
  <c r="AB10" i="23"/>
  <c r="AA10" i="23"/>
  <c r="Z10" i="23"/>
  <c r="Y10" i="23"/>
  <c r="X10" i="23"/>
  <c r="W10" i="23"/>
  <c r="V10" i="23"/>
  <c r="T10" i="23"/>
  <c r="S10" i="23"/>
  <c r="R10" i="23"/>
  <c r="Q10" i="23"/>
  <c r="P10" i="23"/>
  <c r="O10" i="23"/>
  <c r="N10" i="23"/>
  <c r="M10" i="23"/>
  <c r="L10" i="23"/>
  <c r="F10" i="23"/>
  <c r="E10" i="23"/>
  <c r="D10" i="23"/>
  <c r="B10" i="23"/>
  <c r="A10" i="23"/>
  <c r="AD9" i="23"/>
  <c r="AC9" i="23"/>
  <c r="AB9" i="23"/>
  <c r="AA9" i="23"/>
  <c r="Z9" i="23"/>
  <c r="Y9" i="23"/>
  <c r="X9" i="23"/>
  <c r="W9" i="23"/>
  <c r="V9" i="23"/>
  <c r="T9" i="23"/>
  <c r="S9" i="23"/>
  <c r="R9" i="23"/>
  <c r="Q9" i="23"/>
  <c r="P9" i="23"/>
  <c r="O9" i="23"/>
  <c r="N9" i="23"/>
  <c r="M9" i="23"/>
  <c r="L9" i="23"/>
  <c r="F9" i="23"/>
  <c r="E9" i="23"/>
  <c r="D9" i="23"/>
  <c r="B9" i="23"/>
  <c r="A9" i="23"/>
  <c r="AD8" i="23"/>
  <c r="AC8" i="23"/>
  <c r="AB8" i="23"/>
  <c r="AA8" i="23"/>
  <c r="Z8" i="23"/>
  <c r="Y8" i="23"/>
  <c r="X8" i="23"/>
  <c r="W8" i="23"/>
  <c r="V8" i="23"/>
  <c r="T8" i="23"/>
  <c r="S8" i="23"/>
  <c r="R8" i="23"/>
  <c r="Q8" i="23"/>
  <c r="P8" i="23"/>
  <c r="O8" i="23"/>
  <c r="N8" i="23"/>
  <c r="M8" i="23"/>
  <c r="L8" i="23"/>
  <c r="F8" i="23"/>
  <c r="E8" i="23"/>
  <c r="D8" i="23"/>
  <c r="B8" i="23"/>
  <c r="A8" i="23"/>
  <c r="AD7" i="23"/>
  <c r="AC7" i="23"/>
  <c r="AB7" i="23"/>
  <c r="AA7" i="23"/>
  <c r="Z7" i="23"/>
  <c r="Y7" i="23"/>
  <c r="X7" i="23"/>
  <c r="W7" i="23"/>
  <c r="V7" i="23"/>
  <c r="T7" i="23"/>
  <c r="S7" i="23"/>
  <c r="R7" i="23"/>
  <c r="Q7" i="23"/>
  <c r="P7" i="23"/>
  <c r="O7" i="23"/>
  <c r="N7" i="23"/>
  <c r="M7" i="23"/>
  <c r="L7" i="23"/>
  <c r="F7" i="23"/>
  <c r="E7" i="23"/>
  <c r="D7" i="23"/>
  <c r="B7" i="23"/>
  <c r="A7" i="23"/>
  <c r="AD6" i="23"/>
  <c r="AC6" i="23"/>
  <c r="AB6" i="23"/>
  <c r="AA6" i="23"/>
  <c r="Z6" i="23"/>
  <c r="Y6" i="23"/>
  <c r="X6" i="23"/>
  <c r="W6" i="23"/>
  <c r="V6" i="23"/>
  <c r="T6" i="23"/>
  <c r="S6" i="23"/>
  <c r="R6" i="23"/>
  <c r="Q6" i="23"/>
  <c r="P6" i="23"/>
  <c r="O6" i="23"/>
  <c r="N6" i="23"/>
  <c r="M6" i="23"/>
  <c r="L6" i="23"/>
  <c r="F6" i="23"/>
  <c r="E6" i="23"/>
  <c r="D6" i="23"/>
  <c r="B6" i="23"/>
  <c r="A6" i="23"/>
  <c r="AD5" i="23"/>
  <c r="AC5" i="23"/>
  <c r="AB5" i="23"/>
  <c r="AA5" i="23"/>
  <c r="Z5" i="23"/>
  <c r="Y5" i="23"/>
  <c r="X5" i="23"/>
  <c r="W5" i="23"/>
  <c r="V5" i="23"/>
  <c r="T5" i="23"/>
  <c r="S5" i="23"/>
  <c r="R5" i="23"/>
  <c r="Q5" i="23"/>
  <c r="P5" i="23"/>
  <c r="O5" i="23"/>
  <c r="N5" i="23"/>
  <c r="M5" i="23"/>
  <c r="L5" i="23"/>
  <c r="V30" i="23" s="1"/>
  <c r="I5" i="23"/>
  <c r="H5" i="23"/>
  <c r="F5" i="23"/>
  <c r="E5" i="23"/>
  <c r="D5" i="23"/>
  <c r="B5" i="23"/>
  <c r="A5" i="23"/>
  <c r="T4" i="23"/>
  <c r="S4" i="23"/>
  <c r="R4" i="23"/>
  <c r="Q4" i="23"/>
  <c r="P4" i="23"/>
  <c r="O4" i="23"/>
  <c r="N4" i="23"/>
  <c r="M4" i="23"/>
  <c r="L4" i="23"/>
  <c r="K4" i="23"/>
  <c r="J4" i="23"/>
  <c r="I4" i="23"/>
  <c r="H4" i="23"/>
  <c r="G4" i="23"/>
  <c r="F4" i="23"/>
  <c r="E4" i="23"/>
  <c r="D4" i="23"/>
  <c r="C4" i="23"/>
  <c r="A4" i="23"/>
  <c r="T3" i="23"/>
  <c r="S3" i="23"/>
  <c r="R3" i="23"/>
  <c r="Q3" i="23"/>
  <c r="P3" i="23"/>
  <c r="O3" i="23"/>
  <c r="N3" i="23"/>
  <c r="M3" i="23"/>
  <c r="L3" i="23"/>
  <c r="K3" i="23"/>
  <c r="J3" i="23"/>
  <c r="I3" i="23"/>
  <c r="H3" i="23"/>
  <c r="G3" i="23"/>
  <c r="F3" i="23"/>
  <c r="E3" i="23"/>
  <c r="D3" i="23"/>
  <c r="C3" i="23"/>
  <c r="T2" i="23"/>
  <c r="AD2" i="23" s="1"/>
  <c r="S2" i="23"/>
  <c r="AC2" i="23" s="1"/>
  <c r="R2" i="23"/>
  <c r="AB2" i="23" s="1"/>
  <c r="Q2" i="23"/>
  <c r="AA2" i="23" s="1"/>
  <c r="P2" i="23"/>
  <c r="Z2" i="23" s="1"/>
  <c r="O2" i="23"/>
  <c r="Y2" i="23" s="1"/>
  <c r="N2" i="23"/>
  <c r="X2" i="23" s="1"/>
  <c r="M2" i="23"/>
  <c r="W2" i="23" s="1"/>
  <c r="L2" i="23"/>
  <c r="V2" i="23" s="1"/>
  <c r="K2" i="23"/>
  <c r="J2" i="23"/>
  <c r="I2" i="23"/>
  <c r="H2" i="23"/>
  <c r="G2" i="23"/>
  <c r="F2" i="23"/>
  <c r="E2" i="23"/>
  <c r="D2" i="23"/>
  <c r="C2" i="23"/>
  <c r="B2" i="23"/>
  <c r="A2" i="23"/>
  <c r="T90" i="22"/>
  <c r="S90" i="22"/>
  <c r="R90" i="22"/>
  <c r="Q90" i="22"/>
  <c r="P90" i="22"/>
  <c r="O90" i="22"/>
  <c r="N90" i="22"/>
  <c r="M90" i="22"/>
  <c r="L90" i="22"/>
  <c r="K90" i="22"/>
  <c r="J90" i="22"/>
  <c r="I90" i="22"/>
  <c r="H90" i="22"/>
  <c r="G90" i="22"/>
  <c r="F90" i="22"/>
  <c r="E90" i="22"/>
  <c r="D90" i="22"/>
  <c r="C90" i="22"/>
  <c r="T85" i="22"/>
  <c r="S85" i="22"/>
  <c r="R85" i="22"/>
  <c r="Q85" i="22"/>
  <c r="P85" i="22"/>
  <c r="O85" i="22"/>
  <c r="N85" i="22"/>
  <c r="M85" i="22"/>
  <c r="L85" i="22"/>
  <c r="K85" i="22"/>
  <c r="J85" i="22"/>
  <c r="I85" i="22"/>
  <c r="H85" i="22"/>
  <c r="G85" i="22"/>
  <c r="F85" i="22"/>
  <c r="E85" i="22"/>
  <c r="D85" i="22"/>
  <c r="C85" i="22"/>
  <c r="K83" i="22"/>
  <c r="G83" i="22"/>
  <c r="C83" i="22"/>
  <c r="K82" i="22"/>
  <c r="G82" i="22"/>
  <c r="C82" i="22"/>
  <c r="K81" i="22"/>
  <c r="G81" i="22"/>
  <c r="C81" i="22"/>
  <c r="K80" i="22"/>
  <c r="G80" i="22"/>
  <c r="K79" i="22"/>
  <c r="G79" i="22"/>
  <c r="K78" i="22"/>
  <c r="G78" i="22"/>
  <c r="K77" i="22"/>
  <c r="G77" i="22"/>
  <c r="K76" i="22"/>
  <c r="G76" i="22"/>
  <c r="K75" i="22"/>
  <c r="G75" i="22"/>
  <c r="K74" i="22"/>
  <c r="G74" i="22"/>
  <c r="K73" i="22"/>
  <c r="G73" i="22"/>
  <c r="K72" i="22"/>
  <c r="G72" i="22"/>
  <c r="K71" i="22"/>
  <c r="G71" i="22"/>
  <c r="K70" i="22"/>
  <c r="G70" i="22"/>
  <c r="C70" i="22"/>
  <c r="J70" i="22" s="1"/>
  <c r="K69" i="22"/>
  <c r="G69" i="22"/>
  <c r="C69" i="22"/>
  <c r="J69" i="22" s="1"/>
  <c r="T67" i="22"/>
  <c r="S67" i="22"/>
  <c r="R67" i="22"/>
  <c r="Q67" i="22"/>
  <c r="P67" i="22"/>
  <c r="O67" i="22"/>
  <c r="N67" i="22"/>
  <c r="M67" i="22"/>
  <c r="L67" i="22"/>
  <c r="K67" i="22"/>
  <c r="J67" i="22"/>
  <c r="I67" i="22"/>
  <c r="H67" i="22"/>
  <c r="G67" i="22"/>
  <c r="F67" i="22"/>
  <c r="E67" i="22"/>
  <c r="D67" i="22"/>
  <c r="C67" i="22"/>
  <c r="T66" i="22"/>
  <c r="S66" i="22"/>
  <c r="R66" i="22"/>
  <c r="Q66" i="22"/>
  <c r="P66" i="22"/>
  <c r="O66" i="22"/>
  <c r="N66" i="22"/>
  <c r="M66" i="22"/>
  <c r="L66" i="22"/>
  <c r="K66" i="22"/>
  <c r="J66" i="22"/>
  <c r="I66" i="22"/>
  <c r="H66" i="22"/>
  <c r="G66" i="22"/>
  <c r="F66" i="22"/>
  <c r="E66" i="22"/>
  <c r="D66" i="22"/>
  <c r="C66" i="22"/>
  <c r="B66" i="22"/>
  <c r="A66" i="22"/>
  <c r="T59" i="22"/>
  <c r="S59" i="22"/>
  <c r="R59" i="22"/>
  <c r="Q59" i="22"/>
  <c r="P59" i="22"/>
  <c r="O59" i="22"/>
  <c r="N59" i="22"/>
  <c r="M59" i="22"/>
  <c r="L59" i="22"/>
  <c r="K59" i="22"/>
  <c r="J59" i="22"/>
  <c r="I59" i="22"/>
  <c r="H59" i="22"/>
  <c r="G59" i="22"/>
  <c r="F59" i="22"/>
  <c r="E59" i="22"/>
  <c r="D59" i="22"/>
  <c r="C59" i="22"/>
  <c r="T54" i="22"/>
  <c r="S54" i="22"/>
  <c r="R54" i="22"/>
  <c r="Q54" i="22"/>
  <c r="P54" i="22"/>
  <c r="O54" i="22"/>
  <c r="N54" i="22"/>
  <c r="M54" i="22"/>
  <c r="L54" i="22"/>
  <c r="K54" i="22"/>
  <c r="J54" i="22"/>
  <c r="I54" i="22"/>
  <c r="H54" i="22"/>
  <c r="G54" i="22"/>
  <c r="F54" i="22"/>
  <c r="E54" i="22"/>
  <c r="D54" i="22"/>
  <c r="C54" i="22"/>
  <c r="K52" i="22"/>
  <c r="G52" i="22"/>
  <c r="C52" i="22"/>
  <c r="K51" i="22"/>
  <c r="G51" i="22"/>
  <c r="C51" i="22"/>
  <c r="K50" i="22"/>
  <c r="G50" i="22"/>
  <c r="C50" i="22"/>
  <c r="K49" i="22"/>
  <c r="G49" i="22"/>
  <c r="K48" i="22"/>
  <c r="G48" i="22"/>
  <c r="K47" i="22"/>
  <c r="G47" i="22"/>
  <c r="K46" i="22"/>
  <c r="G46" i="22"/>
  <c r="K45" i="22"/>
  <c r="G45" i="22"/>
  <c r="K44" i="22"/>
  <c r="G44" i="22"/>
  <c r="K43" i="22"/>
  <c r="G43" i="22"/>
  <c r="K42" i="22"/>
  <c r="G42" i="22"/>
  <c r="K41" i="22"/>
  <c r="G41" i="22"/>
  <c r="K40" i="22"/>
  <c r="G40" i="22"/>
  <c r="K39" i="22"/>
  <c r="G39" i="22"/>
  <c r="C39" i="22"/>
  <c r="C40" i="22" s="1"/>
  <c r="K38" i="22"/>
  <c r="G38" i="22"/>
  <c r="C38" i="22"/>
  <c r="T36" i="22"/>
  <c r="S36" i="22"/>
  <c r="R36" i="22"/>
  <c r="Q36" i="22"/>
  <c r="P36" i="22"/>
  <c r="O36" i="22"/>
  <c r="N36" i="22"/>
  <c r="M36" i="22"/>
  <c r="L36" i="22"/>
  <c r="K36" i="22"/>
  <c r="J36" i="22"/>
  <c r="I36" i="22"/>
  <c r="H36" i="22"/>
  <c r="G36" i="22"/>
  <c r="F36" i="22"/>
  <c r="E36" i="22"/>
  <c r="D36" i="22"/>
  <c r="C36" i="22"/>
  <c r="T35" i="22"/>
  <c r="S35" i="22"/>
  <c r="R35" i="22"/>
  <c r="Q35" i="22"/>
  <c r="P35" i="22"/>
  <c r="O35" i="22"/>
  <c r="N35" i="22"/>
  <c r="M35" i="22"/>
  <c r="L35" i="22"/>
  <c r="K35" i="22"/>
  <c r="J35" i="22"/>
  <c r="I35" i="22"/>
  <c r="H35" i="22"/>
  <c r="G35" i="22"/>
  <c r="F35" i="22"/>
  <c r="E35" i="22"/>
  <c r="D35" i="22"/>
  <c r="C35" i="22"/>
  <c r="B35" i="22"/>
  <c r="A35" i="22"/>
  <c r="T28" i="22"/>
  <c r="S28" i="22"/>
  <c r="R28" i="22"/>
  <c r="Q28" i="22"/>
  <c r="P28" i="22"/>
  <c r="O28" i="22"/>
  <c r="N28" i="22"/>
  <c r="M28" i="22"/>
  <c r="L28" i="22"/>
  <c r="K28" i="22"/>
  <c r="J28" i="22"/>
  <c r="I28" i="22"/>
  <c r="H28" i="22"/>
  <c r="G28" i="22"/>
  <c r="F28" i="22"/>
  <c r="E28" i="22"/>
  <c r="D28" i="22"/>
  <c r="C28" i="22"/>
  <c r="T23" i="22"/>
  <c r="S23" i="22"/>
  <c r="R23" i="22"/>
  <c r="Q23" i="22"/>
  <c r="P23" i="22"/>
  <c r="O23" i="22"/>
  <c r="N23" i="22"/>
  <c r="M23" i="22"/>
  <c r="L23" i="22"/>
  <c r="K23" i="22"/>
  <c r="J23" i="22"/>
  <c r="I23" i="22"/>
  <c r="H23" i="22"/>
  <c r="G23" i="22"/>
  <c r="F23" i="22"/>
  <c r="E23" i="22"/>
  <c r="D23" i="22"/>
  <c r="C23" i="22"/>
  <c r="K21" i="22"/>
  <c r="K19" i="23" s="1"/>
  <c r="G21" i="22"/>
  <c r="G19" i="23" s="1"/>
  <c r="C21" i="22"/>
  <c r="C19" i="23" s="1"/>
  <c r="K20" i="22"/>
  <c r="K18" i="23" s="1"/>
  <c r="G20" i="22"/>
  <c r="G18" i="23" s="1"/>
  <c r="C20" i="22"/>
  <c r="K19" i="22"/>
  <c r="K17" i="23" s="1"/>
  <c r="G19" i="22"/>
  <c r="G17" i="23" s="1"/>
  <c r="C19" i="22"/>
  <c r="C17" i="23" s="1"/>
  <c r="K18" i="22"/>
  <c r="K16" i="23" s="1"/>
  <c r="G18" i="22"/>
  <c r="G16" i="23" s="1"/>
  <c r="K17" i="22"/>
  <c r="K15" i="23" s="1"/>
  <c r="G17" i="22"/>
  <c r="G15" i="23" s="1"/>
  <c r="K16" i="22"/>
  <c r="K14" i="23" s="1"/>
  <c r="G16" i="22"/>
  <c r="G14" i="23" s="1"/>
  <c r="K15" i="22"/>
  <c r="K13" i="23" s="1"/>
  <c r="G15" i="22"/>
  <c r="G13" i="23" s="1"/>
  <c r="K14" i="22"/>
  <c r="K12" i="23" s="1"/>
  <c r="G14" i="22"/>
  <c r="G12" i="23" s="1"/>
  <c r="K13" i="22"/>
  <c r="K11" i="23" s="1"/>
  <c r="G13" i="22"/>
  <c r="G11" i="23" s="1"/>
  <c r="K12" i="22"/>
  <c r="K10" i="23" s="1"/>
  <c r="G12" i="22"/>
  <c r="G10" i="23" s="1"/>
  <c r="K11" i="22"/>
  <c r="K9" i="23" s="1"/>
  <c r="G11" i="22"/>
  <c r="G9" i="23" s="1"/>
  <c r="K10" i="22"/>
  <c r="K8" i="23" s="1"/>
  <c r="G10" i="22"/>
  <c r="G8" i="23" s="1"/>
  <c r="K9" i="22"/>
  <c r="K7" i="23" s="1"/>
  <c r="G9" i="22"/>
  <c r="G7" i="23" s="1"/>
  <c r="C9" i="22"/>
  <c r="K8" i="22"/>
  <c r="K6" i="23" s="1"/>
  <c r="G8" i="22"/>
  <c r="G6" i="23" s="1"/>
  <c r="C8" i="22"/>
  <c r="C6" i="23" s="1"/>
  <c r="K7" i="22"/>
  <c r="K5" i="23" s="1"/>
  <c r="G7" i="22"/>
  <c r="G5" i="23" s="1"/>
  <c r="T5" i="22"/>
  <c r="S5" i="22"/>
  <c r="R5" i="22"/>
  <c r="Q5" i="22"/>
  <c r="P5" i="22"/>
  <c r="O5" i="22"/>
  <c r="N5" i="22"/>
  <c r="M5" i="22"/>
  <c r="L5" i="22"/>
  <c r="K5" i="22"/>
  <c r="J5" i="22"/>
  <c r="I5" i="22"/>
  <c r="H5" i="22"/>
  <c r="G5" i="22"/>
  <c r="F5" i="22"/>
  <c r="E5" i="22"/>
  <c r="D5" i="22"/>
  <c r="C5" i="22"/>
  <c r="T4" i="22"/>
  <c r="S4" i="22"/>
  <c r="R4" i="22"/>
  <c r="Q4" i="22"/>
  <c r="P4" i="22"/>
  <c r="O4" i="22"/>
  <c r="N4" i="22"/>
  <c r="M4" i="22"/>
  <c r="L4" i="22"/>
  <c r="K4" i="22"/>
  <c r="J4" i="22"/>
  <c r="I4" i="22"/>
  <c r="H4" i="22"/>
  <c r="G4" i="22"/>
  <c r="F4" i="22"/>
  <c r="E4" i="22"/>
  <c r="D4" i="22"/>
  <c r="C4" i="22"/>
  <c r="B4" i="22"/>
  <c r="A4" i="22"/>
  <c r="G14" i="21"/>
  <c r="J13" i="21"/>
  <c r="G13" i="21"/>
  <c r="D9" i="21"/>
  <c r="T26" i="20"/>
  <c r="S26" i="20"/>
  <c r="R26" i="20"/>
  <c r="Q26" i="20"/>
  <c r="P26" i="20"/>
  <c r="O26" i="20"/>
  <c r="N26" i="20"/>
  <c r="M26" i="20"/>
  <c r="L26" i="20"/>
  <c r="K26" i="20"/>
  <c r="J26" i="20"/>
  <c r="I26" i="20"/>
  <c r="H26" i="20"/>
  <c r="G26" i="20"/>
  <c r="F26" i="20"/>
  <c r="E26" i="20"/>
  <c r="D26" i="20"/>
  <c r="C26" i="20"/>
  <c r="T21" i="20"/>
  <c r="S21" i="20"/>
  <c r="R21" i="20"/>
  <c r="Q21" i="20"/>
  <c r="P21" i="20"/>
  <c r="O21" i="20"/>
  <c r="N21" i="20"/>
  <c r="M21" i="20"/>
  <c r="L21" i="20"/>
  <c r="K21" i="20"/>
  <c r="J21" i="20"/>
  <c r="I21" i="20"/>
  <c r="H21" i="20"/>
  <c r="G21" i="20"/>
  <c r="F21" i="20"/>
  <c r="E21" i="20"/>
  <c r="D21" i="20"/>
  <c r="C21" i="20"/>
  <c r="AD19" i="20"/>
  <c r="AC19" i="20"/>
  <c r="AB19" i="20"/>
  <c r="AA19" i="20"/>
  <c r="Z19" i="20"/>
  <c r="Y19" i="20"/>
  <c r="X19" i="20"/>
  <c r="W19" i="20"/>
  <c r="V19" i="20"/>
  <c r="T19" i="20"/>
  <c r="S19" i="20"/>
  <c r="R19" i="20"/>
  <c r="Q19" i="20"/>
  <c r="P19" i="20"/>
  <c r="O19" i="20"/>
  <c r="N19" i="20"/>
  <c r="M19" i="20"/>
  <c r="L19" i="20"/>
  <c r="F19" i="20"/>
  <c r="E19" i="20"/>
  <c r="D19" i="20"/>
  <c r="B19" i="20"/>
  <c r="A19" i="20"/>
  <c r="AD18" i="20"/>
  <c r="AC18" i="20"/>
  <c r="AB18" i="20"/>
  <c r="AA18" i="20"/>
  <c r="Z18" i="20"/>
  <c r="Y18" i="20"/>
  <c r="X18" i="20"/>
  <c r="W18" i="20"/>
  <c r="V18" i="20"/>
  <c r="T18" i="20"/>
  <c r="S18" i="20"/>
  <c r="R18" i="20"/>
  <c r="Q18" i="20"/>
  <c r="P18" i="20"/>
  <c r="O18" i="20"/>
  <c r="N18" i="20"/>
  <c r="M18" i="20"/>
  <c r="L18" i="20"/>
  <c r="F18" i="20"/>
  <c r="E18" i="20"/>
  <c r="D18" i="20"/>
  <c r="B18" i="20"/>
  <c r="A18" i="20"/>
  <c r="AD17" i="20"/>
  <c r="AC17" i="20"/>
  <c r="AB17" i="20"/>
  <c r="AA17" i="20"/>
  <c r="Z17" i="20"/>
  <c r="Y17" i="20"/>
  <c r="X17" i="20"/>
  <c r="W17" i="20"/>
  <c r="V17" i="20"/>
  <c r="T17" i="20"/>
  <c r="S17" i="20"/>
  <c r="R17" i="20"/>
  <c r="Q17" i="20"/>
  <c r="P17" i="20"/>
  <c r="O17" i="20"/>
  <c r="N17" i="20"/>
  <c r="M17" i="20"/>
  <c r="L17" i="20"/>
  <c r="F17" i="20"/>
  <c r="E17" i="20"/>
  <c r="D17" i="20"/>
  <c r="B17" i="20"/>
  <c r="A17" i="20"/>
  <c r="AD16" i="20"/>
  <c r="AC16" i="20"/>
  <c r="AB16" i="20"/>
  <c r="AA16" i="20"/>
  <c r="Z16" i="20"/>
  <c r="Y16" i="20"/>
  <c r="X16" i="20"/>
  <c r="W16" i="20"/>
  <c r="V16" i="20"/>
  <c r="T16" i="20"/>
  <c r="S16" i="20"/>
  <c r="R16" i="20"/>
  <c r="Q16" i="20"/>
  <c r="P16" i="20"/>
  <c r="O16" i="20"/>
  <c r="N16" i="20"/>
  <c r="M16" i="20"/>
  <c r="L16" i="20"/>
  <c r="F16" i="20"/>
  <c r="E16" i="20"/>
  <c r="D16" i="20"/>
  <c r="B16" i="20"/>
  <c r="A16" i="20"/>
  <c r="AD15" i="20"/>
  <c r="AC15" i="20"/>
  <c r="AB15" i="20"/>
  <c r="AA15" i="20"/>
  <c r="Z15" i="20"/>
  <c r="Y15" i="20"/>
  <c r="X15" i="20"/>
  <c r="W15" i="20"/>
  <c r="V15" i="20"/>
  <c r="T15" i="20"/>
  <c r="S15" i="20"/>
  <c r="R15" i="20"/>
  <c r="Q15" i="20"/>
  <c r="P15" i="20"/>
  <c r="O15" i="20"/>
  <c r="N15" i="20"/>
  <c r="M15" i="20"/>
  <c r="L15" i="20"/>
  <c r="F15" i="20"/>
  <c r="E15" i="20"/>
  <c r="D15" i="20"/>
  <c r="B15" i="20"/>
  <c r="A15" i="20"/>
  <c r="AD14" i="20"/>
  <c r="AC14" i="20"/>
  <c r="AB14" i="20"/>
  <c r="AA14" i="20"/>
  <c r="Z14" i="20"/>
  <c r="Y14" i="20"/>
  <c r="X14" i="20"/>
  <c r="W14" i="20"/>
  <c r="V14" i="20"/>
  <c r="T14" i="20"/>
  <c r="S14" i="20"/>
  <c r="R14" i="20"/>
  <c r="Q14" i="20"/>
  <c r="P14" i="20"/>
  <c r="O14" i="20"/>
  <c r="N14" i="20"/>
  <c r="M14" i="20"/>
  <c r="L14" i="20"/>
  <c r="F14" i="20"/>
  <c r="E14" i="20"/>
  <c r="D14" i="20"/>
  <c r="B14" i="20"/>
  <c r="A14" i="20"/>
  <c r="AD13" i="20"/>
  <c r="AC13" i="20"/>
  <c r="AB13" i="20"/>
  <c r="AA13" i="20"/>
  <c r="Z13" i="20"/>
  <c r="Y13" i="20"/>
  <c r="X13" i="20"/>
  <c r="W13" i="20"/>
  <c r="V13" i="20"/>
  <c r="T13" i="20"/>
  <c r="S13" i="20"/>
  <c r="R13" i="20"/>
  <c r="Q13" i="20"/>
  <c r="P13" i="20"/>
  <c r="O13" i="20"/>
  <c r="N13" i="20"/>
  <c r="M13" i="20"/>
  <c r="L13" i="20"/>
  <c r="F13" i="20"/>
  <c r="E13" i="20"/>
  <c r="D13" i="20"/>
  <c r="B13" i="20"/>
  <c r="A13" i="20"/>
  <c r="AD12" i="20"/>
  <c r="AC12" i="20"/>
  <c r="AB12" i="20"/>
  <c r="AA12" i="20"/>
  <c r="Z12" i="20"/>
  <c r="Y12" i="20"/>
  <c r="X12" i="20"/>
  <c r="W12" i="20"/>
  <c r="V12" i="20"/>
  <c r="T12" i="20"/>
  <c r="S12" i="20"/>
  <c r="R12" i="20"/>
  <c r="Q12" i="20"/>
  <c r="P12" i="20"/>
  <c r="O12" i="20"/>
  <c r="N12" i="20"/>
  <c r="M12" i="20"/>
  <c r="L12" i="20"/>
  <c r="F12" i="20"/>
  <c r="E12" i="20"/>
  <c r="D12" i="20"/>
  <c r="B12" i="20"/>
  <c r="A12" i="20"/>
  <c r="AD11" i="20"/>
  <c r="AC11" i="20"/>
  <c r="AB11" i="20"/>
  <c r="AA11" i="20"/>
  <c r="Z11" i="20"/>
  <c r="Y11" i="20"/>
  <c r="X11" i="20"/>
  <c r="W11" i="20"/>
  <c r="V11" i="20"/>
  <c r="T11" i="20"/>
  <c r="S11" i="20"/>
  <c r="R11" i="20"/>
  <c r="Q11" i="20"/>
  <c r="P11" i="20"/>
  <c r="O11" i="20"/>
  <c r="N11" i="20"/>
  <c r="M11" i="20"/>
  <c r="L11" i="20"/>
  <c r="F11" i="20"/>
  <c r="E11" i="20"/>
  <c r="D11" i="20"/>
  <c r="B11" i="20"/>
  <c r="A11" i="20"/>
  <c r="AD10" i="20"/>
  <c r="AC10" i="20"/>
  <c r="AB10" i="20"/>
  <c r="AA10" i="20"/>
  <c r="Z10" i="20"/>
  <c r="Y10" i="20"/>
  <c r="X10" i="20"/>
  <c r="W10" i="20"/>
  <c r="V10" i="20"/>
  <c r="T10" i="20"/>
  <c r="S10" i="20"/>
  <c r="R10" i="20"/>
  <c r="Q10" i="20"/>
  <c r="P10" i="20"/>
  <c r="O10" i="20"/>
  <c r="N10" i="20"/>
  <c r="M10" i="20"/>
  <c r="L10" i="20"/>
  <c r="F10" i="20"/>
  <c r="E10" i="20"/>
  <c r="D10" i="20"/>
  <c r="B10" i="20"/>
  <c r="A10" i="20"/>
  <c r="AD9" i="20"/>
  <c r="AC9" i="20"/>
  <c r="AB9" i="20"/>
  <c r="AA9" i="20"/>
  <c r="Z9" i="20"/>
  <c r="Y9" i="20"/>
  <c r="X9" i="20"/>
  <c r="W9" i="20"/>
  <c r="V9" i="20"/>
  <c r="T9" i="20"/>
  <c r="S9" i="20"/>
  <c r="R9" i="20"/>
  <c r="Q9" i="20"/>
  <c r="P9" i="20"/>
  <c r="O9" i="20"/>
  <c r="N9" i="20"/>
  <c r="M9" i="20"/>
  <c r="L9" i="20"/>
  <c r="F9" i="20"/>
  <c r="E9" i="20"/>
  <c r="D9" i="20"/>
  <c r="B9" i="20"/>
  <c r="A9" i="20"/>
  <c r="AD8" i="20"/>
  <c r="AC8" i="20"/>
  <c r="AB8" i="20"/>
  <c r="AA8" i="20"/>
  <c r="Z8" i="20"/>
  <c r="Y8" i="20"/>
  <c r="X8" i="20"/>
  <c r="W8" i="20"/>
  <c r="V8" i="20"/>
  <c r="T8" i="20"/>
  <c r="S8" i="20"/>
  <c r="R8" i="20"/>
  <c r="Q8" i="20"/>
  <c r="P8" i="20"/>
  <c r="O8" i="20"/>
  <c r="N8" i="20"/>
  <c r="M8" i="20"/>
  <c r="L8" i="20"/>
  <c r="F8" i="20"/>
  <c r="E8" i="20"/>
  <c r="D8" i="20"/>
  <c r="B8" i="20"/>
  <c r="A8" i="20"/>
  <c r="AD7" i="20"/>
  <c r="AC7" i="20"/>
  <c r="AB7" i="20"/>
  <c r="AA7" i="20"/>
  <c r="Z7" i="20"/>
  <c r="Y7" i="20"/>
  <c r="X7" i="20"/>
  <c r="W7" i="20"/>
  <c r="V7" i="20"/>
  <c r="T7" i="20"/>
  <c r="S7" i="20"/>
  <c r="R7" i="20"/>
  <c r="Q7" i="20"/>
  <c r="P7" i="20"/>
  <c r="O7" i="20"/>
  <c r="N7" i="20"/>
  <c r="M7" i="20"/>
  <c r="L7" i="20"/>
  <c r="F7" i="20"/>
  <c r="E7" i="20"/>
  <c r="D7" i="20"/>
  <c r="B7" i="20"/>
  <c r="A7" i="20"/>
  <c r="AD6" i="20"/>
  <c r="AC6" i="20"/>
  <c r="AB6" i="20"/>
  <c r="AA6" i="20"/>
  <c r="Z6" i="20"/>
  <c r="Y6" i="20"/>
  <c r="X6" i="20"/>
  <c r="W6" i="20"/>
  <c r="V6" i="20"/>
  <c r="T6" i="20"/>
  <c r="S6" i="20"/>
  <c r="R6" i="20"/>
  <c r="Q6" i="20"/>
  <c r="P6" i="20"/>
  <c r="O6" i="20"/>
  <c r="N6" i="20"/>
  <c r="M6" i="20"/>
  <c r="L6" i="20"/>
  <c r="F6" i="20"/>
  <c r="E6" i="20"/>
  <c r="D6" i="20"/>
  <c r="B6" i="20"/>
  <c r="A6" i="20"/>
  <c r="AD5" i="20"/>
  <c r="AC5" i="20"/>
  <c r="AB5" i="20"/>
  <c r="AA5" i="20"/>
  <c r="Z5" i="20"/>
  <c r="Y5" i="20"/>
  <c r="X5" i="20"/>
  <c r="W5" i="20"/>
  <c r="V5" i="20"/>
  <c r="T5" i="20"/>
  <c r="S5" i="20"/>
  <c r="R5" i="20"/>
  <c r="Q5" i="20"/>
  <c r="P5" i="20"/>
  <c r="O5" i="20"/>
  <c r="N5" i="20"/>
  <c r="M5" i="20"/>
  <c r="L5" i="20"/>
  <c r="V30" i="20" s="1"/>
  <c r="I5" i="20"/>
  <c r="H5" i="20"/>
  <c r="F5" i="20"/>
  <c r="E5" i="20"/>
  <c r="D5" i="20"/>
  <c r="B5" i="20"/>
  <c r="A5" i="20"/>
  <c r="T4" i="20"/>
  <c r="S4" i="20"/>
  <c r="R4" i="20"/>
  <c r="Q4" i="20"/>
  <c r="P4" i="20"/>
  <c r="O4" i="20"/>
  <c r="N4" i="20"/>
  <c r="M4" i="20"/>
  <c r="L4" i="20"/>
  <c r="K4" i="20"/>
  <c r="J4" i="20"/>
  <c r="I4" i="20"/>
  <c r="H4" i="20"/>
  <c r="G4" i="20"/>
  <c r="F4" i="20"/>
  <c r="E4" i="20"/>
  <c r="D4" i="20"/>
  <c r="C4" i="20"/>
  <c r="A4" i="20"/>
  <c r="T3" i="20"/>
  <c r="S3" i="20"/>
  <c r="R3" i="20"/>
  <c r="Q3" i="20"/>
  <c r="P3" i="20"/>
  <c r="O3" i="20"/>
  <c r="N3" i="20"/>
  <c r="M3" i="20"/>
  <c r="L3" i="20"/>
  <c r="K3" i="20"/>
  <c r="J3" i="20"/>
  <c r="I3" i="20"/>
  <c r="H3" i="20"/>
  <c r="G3" i="20"/>
  <c r="F3" i="20"/>
  <c r="E3" i="20"/>
  <c r="D3" i="20"/>
  <c r="C3" i="20"/>
  <c r="AD2" i="20"/>
  <c r="AB2" i="20"/>
  <c r="Z2" i="20"/>
  <c r="X2" i="20"/>
  <c r="V2" i="20"/>
  <c r="T2" i="20"/>
  <c r="S2" i="20"/>
  <c r="AC2" i="20" s="1"/>
  <c r="R2" i="20"/>
  <c r="Q2" i="20"/>
  <c r="AA2" i="20" s="1"/>
  <c r="P2" i="20"/>
  <c r="O2" i="20"/>
  <c r="Y2" i="20" s="1"/>
  <c r="N2" i="20"/>
  <c r="M2" i="20"/>
  <c r="W2" i="20" s="1"/>
  <c r="L2" i="20"/>
  <c r="K2" i="20"/>
  <c r="J2" i="20"/>
  <c r="I2" i="20"/>
  <c r="H2" i="20"/>
  <c r="G2" i="20"/>
  <c r="F2" i="20"/>
  <c r="E2" i="20"/>
  <c r="D2" i="20"/>
  <c r="C2" i="20"/>
  <c r="B2" i="20"/>
  <c r="A2" i="20"/>
  <c r="T90" i="19"/>
  <c r="S90" i="19"/>
  <c r="R90" i="19"/>
  <c r="Q90" i="19"/>
  <c r="P90" i="19"/>
  <c r="O90" i="19"/>
  <c r="N90" i="19"/>
  <c r="M90" i="19"/>
  <c r="L90" i="19"/>
  <c r="K90" i="19"/>
  <c r="J90" i="19"/>
  <c r="I90" i="19"/>
  <c r="H90" i="19"/>
  <c r="G90" i="19"/>
  <c r="F90" i="19"/>
  <c r="E90" i="19"/>
  <c r="D90" i="19"/>
  <c r="C90" i="19"/>
  <c r="T85" i="19"/>
  <c r="S85" i="19"/>
  <c r="R85" i="19"/>
  <c r="Q85" i="19"/>
  <c r="P85" i="19"/>
  <c r="O85" i="19"/>
  <c r="N85" i="19"/>
  <c r="M85" i="19"/>
  <c r="L85" i="19"/>
  <c r="K85" i="19"/>
  <c r="J85" i="19"/>
  <c r="I85" i="19"/>
  <c r="H85" i="19"/>
  <c r="G85" i="19"/>
  <c r="F85" i="19"/>
  <c r="E85" i="19"/>
  <c r="D85" i="19"/>
  <c r="C85" i="19"/>
  <c r="K83" i="19"/>
  <c r="G83" i="19"/>
  <c r="C83" i="19"/>
  <c r="K82" i="19"/>
  <c r="G82" i="19"/>
  <c r="C82" i="19"/>
  <c r="K81" i="19"/>
  <c r="G81" i="19"/>
  <c r="C81" i="19"/>
  <c r="K80" i="19"/>
  <c r="G80" i="19"/>
  <c r="K79" i="19"/>
  <c r="G79" i="19"/>
  <c r="K78" i="19"/>
  <c r="G78" i="19"/>
  <c r="K77" i="19"/>
  <c r="G77" i="19"/>
  <c r="K76" i="19"/>
  <c r="G76" i="19"/>
  <c r="K75" i="19"/>
  <c r="G75" i="19"/>
  <c r="K74" i="19"/>
  <c r="G74" i="19"/>
  <c r="K73" i="19"/>
  <c r="G73" i="19"/>
  <c r="K72" i="19"/>
  <c r="G72" i="19"/>
  <c r="K71" i="19"/>
  <c r="G71" i="19"/>
  <c r="K70" i="19"/>
  <c r="G70" i="19"/>
  <c r="C70" i="19"/>
  <c r="C71" i="19" s="1"/>
  <c r="C72" i="19" s="1"/>
  <c r="C73" i="19" s="1"/>
  <c r="C74" i="19" s="1"/>
  <c r="C75" i="19" s="1"/>
  <c r="C76" i="19" s="1"/>
  <c r="C77" i="19" s="1"/>
  <c r="C78" i="19" s="1"/>
  <c r="C79" i="19" s="1"/>
  <c r="C80" i="19" s="1"/>
  <c r="K69" i="19"/>
  <c r="G69" i="19"/>
  <c r="C69" i="19"/>
  <c r="J69" i="19" s="1"/>
  <c r="T67" i="19"/>
  <c r="S67" i="19"/>
  <c r="R67" i="19"/>
  <c r="Q67" i="19"/>
  <c r="P67" i="19"/>
  <c r="O67" i="19"/>
  <c r="N67" i="19"/>
  <c r="M67" i="19"/>
  <c r="L67" i="19"/>
  <c r="K67" i="19"/>
  <c r="J67" i="19"/>
  <c r="I67" i="19"/>
  <c r="H67" i="19"/>
  <c r="G67" i="19"/>
  <c r="F67" i="19"/>
  <c r="E67" i="19"/>
  <c r="D67" i="19"/>
  <c r="C67" i="19"/>
  <c r="T66" i="19"/>
  <c r="S66" i="19"/>
  <c r="R66" i="19"/>
  <c r="Q66" i="19"/>
  <c r="P66" i="19"/>
  <c r="O66" i="19"/>
  <c r="N66" i="19"/>
  <c r="M66" i="19"/>
  <c r="L66" i="19"/>
  <c r="K66" i="19"/>
  <c r="J66" i="19"/>
  <c r="I66" i="19"/>
  <c r="H66" i="19"/>
  <c r="G66" i="19"/>
  <c r="F66" i="19"/>
  <c r="E66" i="19"/>
  <c r="D66" i="19"/>
  <c r="C66" i="19"/>
  <c r="B66" i="19"/>
  <c r="A66" i="19"/>
  <c r="T59" i="19"/>
  <c r="S59" i="19"/>
  <c r="R59" i="19"/>
  <c r="Q59" i="19"/>
  <c r="P59" i="19"/>
  <c r="O59" i="19"/>
  <c r="N59" i="19"/>
  <c r="M59" i="19"/>
  <c r="L59" i="19"/>
  <c r="K59" i="19"/>
  <c r="J59" i="19"/>
  <c r="I59" i="19"/>
  <c r="H59" i="19"/>
  <c r="G59" i="19"/>
  <c r="F59" i="19"/>
  <c r="E59" i="19"/>
  <c r="D59" i="19"/>
  <c r="C59" i="19"/>
  <c r="T54" i="19"/>
  <c r="S54" i="19"/>
  <c r="R54" i="19"/>
  <c r="Q54" i="19"/>
  <c r="P54" i="19"/>
  <c r="O54" i="19"/>
  <c r="N54" i="19"/>
  <c r="M54" i="19"/>
  <c r="L54" i="19"/>
  <c r="K54" i="19"/>
  <c r="J54" i="19"/>
  <c r="I54" i="19"/>
  <c r="H54" i="19"/>
  <c r="G54" i="19"/>
  <c r="F54" i="19"/>
  <c r="E54" i="19"/>
  <c r="D54" i="19"/>
  <c r="C54" i="19"/>
  <c r="K52" i="19"/>
  <c r="G52" i="19"/>
  <c r="C52" i="19"/>
  <c r="K51" i="19"/>
  <c r="G51" i="19"/>
  <c r="C51" i="19"/>
  <c r="K50" i="19"/>
  <c r="G50" i="19"/>
  <c r="C50" i="19"/>
  <c r="K49" i="19"/>
  <c r="G49" i="19"/>
  <c r="K48" i="19"/>
  <c r="G48" i="19"/>
  <c r="K47" i="19"/>
  <c r="G47" i="19"/>
  <c r="K46" i="19"/>
  <c r="G46" i="19"/>
  <c r="K45" i="19"/>
  <c r="G45" i="19"/>
  <c r="K44" i="19"/>
  <c r="G44" i="19"/>
  <c r="K43" i="19"/>
  <c r="G43" i="19"/>
  <c r="K42" i="19"/>
  <c r="G42" i="19"/>
  <c r="K41" i="19"/>
  <c r="G41" i="19"/>
  <c r="K40" i="19"/>
  <c r="G40" i="19"/>
  <c r="K39" i="19"/>
  <c r="G39" i="19"/>
  <c r="C39" i="19"/>
  <c r="H39" i="19" s="1"/>
  <c r="I39" i="19" s="1"/>
  <c r="K38" i="19"/>
  <c r="G38" i="19"/>
  <c r="C38" i="19"/>
  <c r="T36" i="19"/>
  <c r="S36" i="19"/>
  <c r="R36" i="19"/>
  <c r="Q36" i="19"/>
  <c r="P36" i="19"/>
  <c r="O36" i="19"/>
  <c r="N36" i="19"/>
  <c r="M36" i="19"/>
  <c r="L36" i="19"/>
  <c r="K36" i="19"/>
  <c r="J36" i="19"/>
  <c r="I36" i="19"/>
  <c r="H36" i="19"/>
  <c r="G36" i="19"/>
  <c r="F36" i="19"/>
  <c r="E36" i="19"/>
  <c r="D36" i="19"/>
  <c r="C36" i="19"/>
  <c r="T35" i="19"/>
  <c r="S35" i="19"/>
  <c r="R35" i="19"/>
  <c r="Q35" i="19"/>
  <c r="P35" i="19"/>
  <c r="O35" i="19"/>
  <c r="N35" i="19"/>
  <c r="M35" i="19"/>
  <c r="L35" i="19"/>
  <c r="K35" i="19"/>
  <c r="J35" i="19"/>
  <c r="I35" i="19"/>
  <c r="H35" i="19"/>
  <c r="G35" i="19"/>
  <c r="F35" i="19"/>
  <c r="E35" i="19"/>
  <c r="D35" i="19"/>
  <c r="C35" i="19"/>
  <c r="B35" i="19"/>
  <c r="A35" i="19"/>
  <c r="T28" i="19"/>
  <c r="S28" i="19"/>
  <c r="R28" i="19"/>
  <c r="Q28" i="19"/>
  <c r="P28" i="19"/>
  <c r="O28" i="19"/>
  <c r="N28" i="19"/>
  <c r="M28" i="19"/>
  <c r="L28" i="19"/>
  <c r="K28" i="19"/>
  <c r="J28" i="19"/>
  <c r="I28" i="19"/>
  <c r="H28" i="19"/>
  <c r="G28" i="19"/>
  <c r="F28" i="19"/>
  <c r="E28" i="19"/>
  <c r="D28" i="19"/>
  <c r="C28" i="19"/>
  <c r="T23" i="19"/>
  <c r="S23" i="19"/>
  <c r="R23" i="19"/>
  <c r="Q23" i="19"/>
  <c r="P23" i="19"/>
  <c r="O23" i="19"/>
  <c r="N23" i="19"/>
  <c r="M23" i="19"/>
  <c r="L23" i="19"/>
  <c r="K23" i="19"/>
  <c r="J23" i="19"/>
  <c r="I23" i="19"/>
  <c r="H23" i="19"/>
  <c r="G23" i="19"/>
  <c r="F23" i="19"/>
  <c r="E23" i="19"/>
  <c r="D23" i="19"/>
  <c r="C23" i="19"/>
  <c r="K21" i="19"/>
  <c r="K19" i="20" s="1"/>
  <c r="G21" i="19"/>
  <c r="G19" i="20" s="1"/>
  <c r="C21" i="19"/>
  <c r="K20" i="19"/>
  <c r="K18" i="20" s="1"/>
  <c r="G20" i="19"/>
  <c r="G18" i="20" s="1"/>
  <c r="C20" i="19"/>
  <c r="K19" i="19"/>
  <c r="K17" i="20" s="1"/>
  <c r="G19" i="19"/>
  <c r="G17" i="20" s="1"/>
  <c r="C19" i="19"/>
  <c r="K18" i="19"/>
  <c r="K16" i="20" s="1"/>
  <c r="G18" i="19"/>
  <c r="G16" i="20" s="1"/>
  <c r="K17" i="19"/>
  <c r="K15" i="20" s="1"/>
  <c r="G17" i="19"/>
  <c r="G15" i="20" s="1"/>
  <c r="K16" i="19"/>
  <c r="K14" i="20" s="1"/>
  <c r="G16" i="19"/>
  <c r="G14" i="20" s="1"/>
  <c r="K15" i="19"/>
  <c r="K13" i="20" s="1"/>
  <c r="G15" i="19"/>
  <c r="G13" i="20" s="1"/>
  <c r="K14" i="19"/>
  <c r="K12" i="20" s="1"/>
  <c r="G14" i="19"/>
  <c r="G12" i="20" s="1"/>
  <c r="K13" i="19"/>
  <c r="K11" i="20" s="1"/>
  <c r="G13" i="19"/>
  <c r="G11" i="20" s="1"/>
  <c r="K12" i="19"/>
  <c r="K10" i="20" s="1"/>
  <c r="G12" i="19"/>
  <c r="G10" i="20" s="1"/>
  <c r="K11" i="19"/>
  <c r="K9" i="20" s="1"/>
  <c r="G11" i="19"/>
  <c r="G9" i="20" s="1"/>
  <c r="K10" i="19"/>
  <c r="K8" i="20" s="1"/>
  <c r="G10" i="19"/>
  <c r="G8" i="20" s="1"/>
  <c r="K9" i="19"/>
  <c r="K7" i="20" s="1"/>
  <c r="G9" i="19"/>
  <c r="G7" i="20" s="1"/>
  <c r="K8" i="19"/>
  <c r="K6" i="20" s="1"/>
  <c r="G8" i="19"/>
  <c r="G6" i="20" s="1"/>
  <c r="C8" i="19"/>
  <c r="K7" i="19"/>
  <c r="K5" i="20" s="1"/>
  <c r="G7" i="19"/>
  <c r="G5" i="20" s="1"/>
  <c r="T5" i="19"/>
  <c r="S5" i="19"/>
  <c r="R5" i="19"/>
  <c r="Q5" i="19"/>
  <c r="P5" i="19"/>
  <c r="O5" i="19"/>
  <c r="N5" i="19"/>
  <c r="M5" i="19"/>
  <c r="L5" i="19"/>
  <c r="K5" i="19"/>
  <c r="J5" i="19"/>
  <c r="I5" i="19"/>
  <c r="H5" i="19"/>
  <c r="G5" i="19"/>
  <c r="F5" i="19"/>
  <c r="E5" i="19"/>
  <c r="D5" i="19"/>
  <c r="C5" i="19"/>
  <c r="T4" i="19"/>
  <c r="S4" i="19"/>
  <c r="R4" i="19"/>
  <c r="Q4" i="19"/>
  <c r="P4" i="19"/>
  <c r="O4" i="19"/>
  <c r="N4" i="19"/>
  <c r="M4" i="19"/>
  <c r="L4" i="19"/>
  <c r="K4" i="19"/>
  <c r="J4" i="19"/>
  <c r="I4" i="19"/>
  <c r="H4" i="19"/>
  <c r="G4" i="19"/>
  <c r="F4" i="19"/>
  <c r="E4" i="19"/>
  <c r="D4" i="19"/>
  <c r="C4" i="19"/>
  <c r="B4" i="19"/>
  <c r="A4" i="19"/>
  <c r="C22" i="20"/>
  <c r="C23" i="20"/>
  <c r="T29" i="26"/>
  <c r="P29" i="26"/>
  <c r="P24" i="26"/>
  <c r="S29" i="26"/>
  <c r="O29" i="26"/>
  <c r="S27" i="26"/>
  <c r="S24" i="26"/>
  <c r="O24" i="26"/>
  <c r="T24" i="26"/>
  <c r="R88" i="25"/>
  <c r="N88" i="25"/>
  <c r="Q62" i="25"/>
  <c r="M62" i="25"/>
  <c r="S91" i="25"/>
  <c r="O93" i="25"/>
  <c r="S88" i="25"/>
  <c r="O88" i="25"/>
  <c r="T62" i="25"/>
  <c r="P62" i="25"/>
  <c r="S31" i="25"/>
  <c r="O31" i="25"/>
  <c r="S29" i="25"/>
  <c r="O29" i="25"/>
  <c r="T31" i="25"/>
  <c r="P31" i="25"/>
  <c r="S26" i="25"/>
  <c r="O26" i="25"/>
  <c r="T29" i="23"/>
  <c r="P29" i="23"/>
  <c r="R24" i="23"/>
  <c r="N24" i="23"/>
  <c r="Q29" i="23"/>
  <c r="M29" i="23"/>
  <c r="V28" i="23"/>
  <c r="Q24" i="23"/>
  <c r="M24" i="23"/>
  <c r="S62" i="22"/>
  <c r="O62" i="22"/>
  <c r="S60" i="22"/>
  <c r="O60" i="22"/>
  <c r="S91" i="22"/>
  <c r="O93" i="22"/>
  <c r="S88" i="22"/>
  <c r="O88" i="22"/>
  <c r="C87" i="22"/>
  <c r="R62" i="22"/>
  <c r="N62" i="22"/>
  <c r="N26" i="22"/>
  <c r="O31" i="22"/>
  <c r="S26" i="22"/>
  <c r="O26" i="22"/>
  <c r="T26" i="22"/>
  <c r="R29" i="20"/>
  <c r="N29" i="20"/>
  <c r="R93" i="19"/>
  <c r="N93" i="19"/>
  <c r="S29" i="20"/>
  <c r="S24" i="20"/>
  <c r="O24" i="20"/>
  <c r="T24" i="20"/>
  <c r="O93" i="19"/>
  <c r="S88" i="19"/>
  <c r="O88" i="19"/>
  <c r="T88" i="19"/>
  <c r="R62" i="19"/>
  <c r="N62" i="19"/>
  <c r="N57" i="19"/>
  <c r="R91" i="19"/>
  <c r="N91" i="19"/>
  <c r="M62" i="19"/>
  <c r="S57" i="19"/>
  <c r="O57" i="19"/>
  <c r="T57" i="19"/>
  <c r="Q31" i="19"/>
  <c r="M31" i="19"/>
  <c r="S26" i="19"/>
  <c r="O26" i="19"/>
  <c r="C26" i="19"/>
  <c r="T26" i="19"/>
  <c r="T31" i="19"/>
  <c r="N31" i="19"/>
  <c r="N26" i="19"/>
  <c r="R29" i="26"/>
  <c r="N29" i="26"/>
  <c r="N24" i="26"/>
  <c r="Q29" i="26"/>
  <c r="M29" i="26"/>
  <c r="V28" i="26"/>
  <c r="Q24" i="26"/>
  <c r="M24" i="26"/>
  <c r="T88" i="25"/>
  <c r="P88" i="25"/>
  <c r="S62" i="25"/>
  <c r="O62" i="25"/>
  <c r="C62" i="25"/>
  <c r="Q91" i="25"/>
  <c r="M93" i="25"/>
  <c r="Q88" i="25"/>
  <c r="M88" i="25"/>
  <c r="R62" i="25"/>
  <c r="N62" i="25"/>
  <c r="Q31" i="25"/>
  <c r="M31" i="25"/>
  <c r="Q29" i="25"/>
  <c r="M29" i="25"/>
  <c r="R31" i="25"/>
  <c r="N31" i="25"/>
  <c r="Q26" i="25"/>
  <c r="M26" i="25"/>
  <c r="R29" i="23"/>
  <c r="N29" i="23"/>
  <c r="P24" i="23"/>
  <c r="S29" i="23"/>
  <c r="O29" i="23"/>
  <c r="S27" i="23"/>
  <c r="S24" i="23"/>
  <c r="O24" i="23"/>
  <c r="T24" i="23"/>
  <c r="Q62" i="22"/>
  <c r="M62" i="22"/>
  <c r="Q60" i="22"/>
  <c r="M60" i="22"/>
  <c r="Q91" i="22"/>
  <c r="M93" i="22"/>
  <c r="Q88" i="22"/>
  <c r="M88" i="22"/>
  <c r="T62" i="22"/>
  <c r="P62" i="22"/>
  <c r="N55" i="22"/>
  <c r="Q29" i="22"/>
  <c r="M29" i="22"/>
  <c r="Q26" i="22"/>
  <c r="M26" i="22"/>
  <c r="T29" i="20"/>
  <c r="P29" i="20"/>
  <c r="T93" i="19"/>
  <c r="P93" i="19"/>
  <c r="M29" i="20"/>
  <c r="V28" i="20"/>
  <c r="Q24" i="20"/>
  <c r="M24" i="20"/>
  <c r="S93" i="19"/>
  <c r="M93" i="19"/>
  <c r="Q88" i="19"/>
  <c r="M88" i="19"/>
  <c r="T62" i="19"/>
  <c r="P62" i="19"/>
  <c r="P57" i="19"/>
  <c r="T91" i="19"/>
  <c r="P91" i="19"/>
  <c r="O62" i="19"/>
  <c r="S62" i="19"/>
  <c r="Q57" i="19"/>
  <c r="M57" i="19"/>
  <c r="S31" i="19"/>
  <c r="O31" i="19"/>
  <c r="C30" i="19"/>
  <c r="Q26" i="19"/>
  <c r="M26" i="19"/>
  <c r="R31" i="19"/>
  <c r="P26" i="19"/>
  <c r="P31" i="19"/>
  <c r="R26" i="19"/>
  <c r="U5" i="20" l="1"/>
  <c r="U7" i="20"/>
  <c r="U6" i="20"/>
  <c r="C71" i="22"/>
  <c r="C72" i="22" s="1"/>
  <c r="C73" i="22" s="1"/>
  <c r="C74" i="22" s="1"/>
  <c r="C75" i="22" s="1"/>
  <c r="C76" i="22" s="1"/>
  <c r="C77" i="22" s="1"/>
  <c r="C78" i="22" s="1"/>
  <c r="C79" i="22" s="1"/>
  <c r="C80" i="22" s="1"/>
  <c r="H40" i="22"/>
  <c r="C41" i="22"/>
  <c r="C42" i="22" s="1"/>
  <c r="C7" i="23"/>
  <c r="C18" i="23"/>
  <c r="H52" i="22"/>
  <c r="C10" i="22"/>
  <c r="C71" i="25"/>
  <c r="C7" i="26"/>
  <c r="C10" i="25"/>
  <c r="C40" i="19"/>
  <c r="C41" i="19" s="1"/>
  <c r="C9" i="19"/>
  <c r="H8" i="25"/>
  <c r="J8" i="25"/>
  <c r="H9" i="25"/>
  <c r="J9" i="25"/>
  <c r="H10" i="25"/>
  <c r="J10" i="25"/>
  <c r="H20" i="25"/>
  <c r="H21" i="25"/>
  <c r="J38" i="25"/>
  <c r="J5" i="26" s="1"/>
  <c r="H39" i="25"/>
  <c r="I39" i="25" s="1"/>
  <c r="H40" i="25"/>
  <c r="H41" i="25"/>
  <c r="H42" i="25"/>
  <c r="H43" i="25"/>
  <c r="H44" i="25"/>
  <c r="H45" i="25"/>
  <c r="H46" i="25"/>
  <c r="H47" i="25"/>
  <c r="H48" i="25"/>
  <c r="H49" i="25"/>
  <c r="H50" i="25"/>
  <c r="H51" i="25"/>
  <c r="H52" i="25"/>
  <c r="J71" i="25"/>
  <c r="H70" i="25"/>
  <c r="I70" i="25" s="1"/>
  <c r="H71" i="25"/>
  <c r="H82" i="25"/>
  <c r="H83" i="25"/>
  <c r="H8" i="22"/>
  <c r="J8" i="22"/>
  <c r="H9" i="22"/>
  <c r="J9" i="22"/>
  <c r="H10" i="22"/>
  <c r="J10" i="22"/>
  <c r="H20" i="22"/>
  <c r="H21" i="22"/>
  <c r="J38" i="22"/>
  <c r="J5" i="23" s="1"/>
  <c r="H39" i="22"/>
  <c r="I39" i="22" s="1"/>
  <c r="H41" i="22"/>
  <c r="H51" i="22"/>
  <c r="J71" i="22"/>
  <c r="J72" i="22" s="1"/>
  <c r="J73" i="22" s="1"/>
  <c r="J74" i="22" s="1"/>
  <c r="J75" i="22" s="1"/>
  <c r="J76" i="22" s="1"/>
  <c r="J77" i="22" s="1"/>
  <c r="J78" i="22" s="1"/>
  <c r="J79" i="22" s="1"/>
  <c r="J80" i="22" s="1"/>
  <c r="J81" i="22" s="1"/>
  <c r="J82" i="22" s="1"/>
  <c r="J83" i="22" s="1"/>
  <c r="H70" i="22"/>
  <c r="I70" i="22" s="1"/>
  <c r="H71" i="22"/>
  <c r="H72" i="22"/>
  <c r="H73" i="22"/>
  <c r="H74" i="22"/>
  <c r="H75" i="22"/>
  <c r="H76" i="22"/>
  <c r="H77" i="22"/>
  <c r="H78" i="22"/>
  <c r="H79" i="22"/>
  <c r="H80" i="22"/>
  <c r="H81" i="22"/>
  <c r="H82" i="22"/>
  <c r="H83" i="22"/>
  <c r="H40" i="19"/>
  <c r="I40" i="19" s="1"/>
  <c r="H8" i="19"/>
  <c r="J8" i="19"/>
  <c r="H20" i="19"/>
  <c r="H21" i="19"/>
  <c r="J38" i="19"/>
  <c r="J70" i="19"/>
  <c r="J71" i="19" s="1"/>
  <c r="J72" i="19" s="1"/>
  <c r="J73" i="19" s="1"/>
  <c r="J74" i="19" s="1"/>
  <c r="J75" i="19" s="1"/>
  <c r="J76" i="19" s="1"/>
  <c r="J77" i="19" s="1"/>
  <c r="J78" i="19" s="1"/>
  <c r="J79" i="19" s="1"/>
  <c r="J80" i="19" s="1"/>
  <c r="J81" i="19" s="1"/>
  <c r="J82" i="19" s="1"/>
  <c r="J83" i="19" s="1"/>
  <c r="H51" i="19"/>
  <c r="H52" i="19"/>
  <c r="H70" i="19"/>
  <c r="I70" i="19" s="1"/>
  <c r="H71" i="19"/>
  <c r="I71" i="19" s="1"/>
  <c r="H72" i="19"/>
  <c r="H73" i="19"/>
  <c r="H74" i="19"/>
  <c r="H75" i="19"/>
  <c r="H76" i="19"/>
  <c r="H77" i="19"/>
  <c r="H78" i="19"/>
  <c r="H79" i="19"/>
  <c r="H80" i="19"/>
  <c r="H81" i="19"/>
  <c r="H82" i="19"/>
  <c r="H83" i="19"/>
  <c r="I40" i="22" l="1"/>
  <c r="I41" i="22" s="1"/>
  <c r="I42" i="22" s="1"/>
  <c r="J7" i="23"/>
  <c r="H42" i="22"/>
  <c r="C43" i="22"/>
  <c r="C8" i="23"/>
  <c r="C11" i="22"/>
  <c r="C72" i="25"/>
  <c r="C8" i="26"/>
  <c r="C11" i="25"/>
  <c r="H41" i="19"/>
  <c r="I41" i="19" s="1"/>
  <c r="C42" i="19"/>
  <c r="H9" i="19"/>
  <c r="J9" i="19"/>
  <c r="C10" i="19"/>
  <c r="C11" i="19"/>
  <c r="I71" i="25"/>
  <c r="I40" i="25"/>
  <c r="H19" i="26"/>
  <c r="H18" i="26"/>
  <c r="H8" i="26"/>
  <c r="H7" i="26"/>
  <c r="H6" i="26"/>
  <c r="I8" i="25"/>
  <c r="I6" i="26" s="1"/>
  <c r="I41" i="25"/>
  <c r="I42" i="25" s="1"/>
  <c r="I43" i="25" s="1"/>
  <c r="I44" i="25" s="1"/>
  <c r="I45" i="25" s="1"/>
  <c r="I46" i="25" s="1"/>
  <c r="I47" i="25" s="1"/>
  <c r="I48" i="25" s="1"/>
  <c r="I49" i="25" s="1"/>
  <c r="I50" i="25" s="1"/>
  <c r="I51" i="25" s="1"/>
  <c r="I52" i="25" s="1"/>
  <c r="J39" i="25"/>
  <c r="J40" i="25" s="1"/>
  <c r="J41" i="25" s="1"/>
  <c r="J42" i="25" s="1"/>
  <c r="J43" i="25" s="1"/>
  <c r="J44" i="25" s="1"/>
  <c r="J45" i="25" s="1"/>
  <c r="J46" i="25" s="1"/>
  <c r="J47" i="25" s="1"/>
  <c r="J48" i="25" s="1"/>
  <c r="J49" i="25" s="1"/>
  <c r="J50" i="25" s="1"/>
  <c r="J51" i="25" s="1"/>
  <c r="J52" i="25" s="1"/>
  <c r="J39" i="22"/>
  <c r="J40" i="22" s="1"/>
  <c r="J41" i="22" s="1"/>
  <c r="J42" i="22" s="1"/>
  <c r="J43" i="22" s="1"/>
  <c r="I71" i="22"/>
  <c r="I72" i="22" s="1"/>
  <c r="I73" i="22" s="1"/>
  <c r="I74" i="22" s="1"/>
  <c r="I75" i="22" s="1"/>
  <c r="I76" i="22" s="1"/>
  <c r="I77" i="22" s="1"/>
  <c r="I78" i="22" s="1"/>
  <c r="I79" i="22" s="1"/>
  <c r="I80" i="22" s="1"/>
  <c r="I81" i="22" s="1"/>
  <c r="I82" i="22" s="1"/>
  <c r="I83" i="22" s="1"/>
  <c r="H19" i="23"/>
  <c r="H18" i="23"/>
  <c r="H8" i="23"/>
  <c r="H7" i="23"/>
  <c r="H6" i="23"/>
  <c r="I8" i="22"/>
  <c r="I6" i="23" s="1"/>
  <c r="J5" i="20"/>
  <c r="J39" i="19"/>
  <c r="J40" i="19" s="1"/>
  <c r="J41" i="19" s="1"/>
  <c r="J42" i="19" s="1"/>
  <c r="I72" i="19"/>
  <c r="I73" i="19" s="1"/>
  <c r="I74" i="19" s="1"/>
  <c r="I75" i="19" s="1"/>
  <c r="I76" i="19" s="1"/>
  <c r="I77" i="19" s="1"/>
  <c r="I78" i="19" s="1"/>
  <c r="I79" i="19" s="1"/>
  <c r="I80" i="19" s="1"/>
  <c r="I81" i="19" s="1"/>
  <c r="I82" i="19" s="1"/>
  <c r="I83" i="19" s="1"/>
  <c r="H19" i="20"/>
  <c r="H18" i="20"/>
  <c r="H7" i="20"/>
  <c r="H6" i="20"/>
  <c r="I8" i="19"/>
  <c r="I6" i="20" s="1"/>
  <c r="N24" i="25"/>
  <c r="P26" i="25"/>
  <c r="C56" i="25"/>
  <c r="M55" i="25"/>
  <c r="Q55" i="25"/>
  <c r="P55" i="25"/>
  <c r="Q24" i="25"/>
  <c r="T29" i="25"/>
  <c r="N55" i="25"/>
  <c r="S60" i="25"/>
  <c r="T86" i="25"/>
  <c r="R93" i="25"/>
  <c r="C60" i="25"/>
  <c r="T60" i="25"/>
  <c r="S86" i="25"/>
  <c r="T91" i="25"/>
  <c r="S22" i="26"/>
  <c r="T27" i="26"/>
  <c r="O27" i="26"/>
  <c r="T24" i="25"/>
  <c r="R26" i="25"/>
  <c r="M57" i="25"/>
  <c r="Q57" i="25"/>
  <c r="C55" i="25"/>
  <c r="O24" i="25"/>
  <c r="N29" i="25"/>
  <c r="N57" i="25"/>
  <c r="R55" i="25"/>
  <c r="Q60" i="25"/>
  <c r="N86" i="25"/>
  <c r="P93" i="25"/>
  <c r="O91" i="25"/>
  <c r="R60" i="25"/>
  <c r="Q86" i="25"/>
  <c r="N91" i="25"/>
  <c r="M22" i="26"/>
  <c r="N27" i="26"/>
  <c r="C28" i="26"/>
  <c r="T22" i="26"/>
  <c r="Q27" i="26"/>
  <c r="P27" i="26"/>
  <c r="R22" i="26"/>
  <c r="V27" i="26"/>
  <c r="Q24" i="22"/>
  <c r="C29" i="22"/>
  <c r="C24" i="22"/>
  <c r="T24" i="22"/>
  <c r="N31" i="22"/>
  <c r="R31" i="22"/>
  <c r="O29" i="22"/>
  <c r="C56" i="22"/>
  <c r="N57" i="22"/>
  <c r="P55" i="22"/>
  <c r="O55" i="22"/>
  <c r="S55" i="22"/>
  <c r="R86" i="22"/>
  <c r="P88" i="22"/>
  <c r="P93" i="22"/>
  <c r="O91" i="22"/>
  <c r="R60" i="22"/>
  <c r="Q86" i="22"/>
  <c r="S93" i="22"/>
  <c r="R91" i="22"/>
  <c r="Q22" i="23"/>
  <c r="R27" i="23"/>
  <c r="C22" i="23"/>
  <c r="T22" i="23"/>
  <c r="O27" i="23"/>
  <c r="O24" i="22"/>
  <c r="C31" i="22"/>
  <c r="N24" i="22"/>
  <c r="C26" i="22"/>
  <c r="N29" i="22"/>
  <c r="R29" i="22"/>
  <c r="S29" i="22"/>
  <c r="T57" i="22"/>
  <c r="C57" i="22"/>
  <c r="M57" i="22"/>
  <c r="Q57" i="22"/>
  <c r="C55" i="22"/>
  <c r="P86" i="22"/>
  <c r="N88" i="22"/>
  <c r="N93" i="22"/>
  <c r="M91" i="22"/>
  <c r="T60" i="22"/>
  <c r="S86" i="22"/>
  <c r="C91" i="22"/>
  <c r="T91" i="22"/>
  <c r="S22" i="23"/>
  <c r="P27" i="23"/>
  <c r="C29" i="23"/>
  <c r="R22" i="23"/>
  <c r="M27" i="23"/>
  <c r="M24" i="19"/>
  <c r="C25" i="19"/>
  <c r="R29" i="19"/>
  <c r="C24" i="19"/>
  <c r="T24" i="19"/>
  <c r="S29" i="19"/>
  <c r="S55" i="19"/>
  <c r="T60" i="19"/>
  <c r="Q86" i="19"/>
  <c r="C91" i="19"/>
  <c r="R55" i="19"/>
  <c r="M60" i="19"/>
  <c r="C86" i="19"/>
  <c r="T86" i="19"/>
  <c r="R88" i="19"/>
  <c r="S91" i="19"/>
  <c r="O22" i="20"/>
  <c r="C27" i="20"/>
  <c r="T27" i="20"/>
  <c r="N22" i="20"/>
  <c r="R24" i="20"/>
  <c r="S27" i="20"/>
  <c r="Q22" i="20"/>
  <c r="C24" i="20"/>
  <c r="V27" i="20"/>
  <c r="O24" i="19"/>
  <c r="C29" i="19"/>
  <c r="T29" i="19"/>
  <c r="R24" i="19"/>
  <c r="Q29" i="19"/>
  <c r="R24" i="25"/>
  <c r="T26" i="25"/>
  <c r="C57" i="25"/>
  <c r="O55" i="25"/>
  <c r="S55" i="25"/>
  <c r="M24" i="25"/>
  <c r="P29" i="25"/>
  <c r="P57" i="25"/>
  <c r="O60" i="25"/>
  <c r="P86" i="25"/>
  <c r="N93" i="25"/>
  <c r="M91" i="25"/>
  <c r="P60" i="25"/>
  <c r="O86" i="25"/>
  <c r="Q93" i="25"/>
  <c r="O22" i="26"/>
  <c r="C27" i="26"/>
  <c r="N22" i="26"/>
  <c r="P24" i="25"/>
  <c r="N26" i="25"/>
  <c r="T57" i="25"/>
  <c r="O57" i="25"/>
  <c r="S57" i="25"/>
  <c r="T55" i="25"/>
  <c r="S24" i="25"/>
  <c r="R29" i="25"/>
  <c r="R57" i="25"/>
  <c r="M60" i="25"/>
  <c r="C61" i="25"/>
  <c r="R86" i="25"/>
  <c r="T93" i="25"/>
  <c r="N60" i="25"/>
  <c r="M86" i="25"/>
  <c r="S93" i="25"/>
  <c r="R91" i="25"/>
  <c r="Q22" i="26"/>
  <c r="R27" i="26"/>
  <c r="P22" i="26"/>
  <c r="M27" i="26"/>
  <c r="P91" i="25"/>
  <c r="C29" i="26"/>
  <c r="R24" i="26"/>
  <c r="M24" i="22"/>
  <c r="C25" i="22"/>
  <c r="S31" i="22"/>
  <c r="P24" i="22"/>
  <c r="P26" i="22"/>
  <c r="P31" i="22"/>
  <c r="T31" i="22"/>
  <c r="M31" i="22"/>
  <c r="R57" i="22"/>
  <c r="T55" i="22"/>
  <c r="M55" i="22"/>
  <c r="Q55" i="22"/>
  <c r="N86" i="22"/>
  <c r="C88" i="22"/>
  <c r="T88" i="22"/>
  <c r="T93" i="22"/>
  <c r="N60" i="22"/>
  <c r="M86" i="22"/>
  <c r="C93" i="22"/>
  <c r="N91" i="22"/>
  <c r="M22" i="23"/>
  <c r="N27" i="23"/>
  <c r="C28" i="23"/>
  <c r="P22" i="23"/>
  <c r="C24" i="23"/>
  <c r="V27" i="23"/>
  <c r="S24" i="22"/>
  <c r="C30" i="22"/>
  <c r="R24" i="22"/>
  <c r="R26" i="22"/>
  <c r="P29" i="22"/>
  <c r="T29" i="22"/>
  <c r="Q31" i="22"/>
  <c r="P57" i="22"/>
  <c r="R55" i="22"/>
  <c r="O57" i="22"/>
  <c r="S57" i="22"/>
  <c r="C86" i="22"/>
  <c r="T86" i="22"/>
  <c r="R88" i="22"/>
  <c r="R93" i="22"/>
  <c r="P60" i="22"/>
  <c r="O86" i="22"/>
  <c r="Q93" i="22"/>
  <c r="P91" i="22"/>
  <c r="O22" i="23"/>
  <c r="C27" i="23"/>
  <c r="T27" i="23"/>
  <c r="N22" i="23"/>
  <c r="C23" i="23"/>
  <c r="Q27" i="23"/>
  <c r="Q24" i="19"/>
  <c r="N29" i="19"/>
  <c r="C31" i="19"/>
  <c r="P24" i="19"/>
  <c r="O29" i="19"/>
  <c r="O55" i="19"/>
  <c r="P60" i="19"/>
  <c r="M86" i="19"/>
  <c r="C87" i="19"/>
  <c r="N55" i="19"/>
  <c r="C57" i="19"/>
  <c r="Q60" i="19"/>
  <c r="P86" i="19"/>
  <c r="N88" i="19"/>
  <c r="O91" i="19"/>
  <c r="Q93" i="19"/>
  <c r="S22" i="20"/>
  <c r="P27" i="20"/>
  <c r="C29" i="20"/>
  <c r="R22" i="20"/>
  <c r="N24" i="20"/>
  <c r="O27" i="20"/>
  <c r="O29" i="20"/>
  <c r="R27" i="20"/>
  <c r="T22" i="20"/>
  <c r="M27" i="20"/>
  <c r="Q29" i="20"/>
  <c r="S24" i="19"/>
  <c r="P29" i="19"/>
  <c r="N24" i="19"/>
  <c r="M29" i="19"/>
  <c r="M55" i="19"/>
  <c r="C56" i="19"/>
  <c r="R60" i="19"/>
  <c r="Q55" i="19"/>
  <c r="O86" i="19"/>
  <c r="C93" i="19"/>
  <c r="P55" i="19"/>
  <c r="R57" i="19"/>
  <c r="S60" i="19"/>
  <c r="N86" i="19"/>
  <c r="C88" i="19"/>
  <c r="M91" i="19"/>
  <c r="C92" i="19"/>
  <c r="N27" i="20"/>
  <c r="P22" i="20"/>
  <c r="Q27" i="20"/>
  <c r="C28" i="20"/>
  <c r="N60" i="19"/>
  <c r="S86" i="19"/>
  <c r="C55" i="19"/>
  <c r="T55" i="19"/>
  <c r="O60" i="19"/>
  <c r="Q62" i="19"/>
  <c r="R86" i="19"/>
  <c r="P88" i="19"/>
  <c r="Q91" i="19"/>
  <c r="M22" i="20"/>
  <c r="P24" i="20"/>
  <c r="U8" i="20" l="1"/>
  <c r="U9" i="20"/>
  <c r="M23" i="20"/>
  <c r="Q92" i="19"/>
  <c r="R87" i="19"/>
  <c r="T56" i="19"/>
  <c r="S87" i="19"/>
  <c r="Q28" i="20"/>
  <c r="P23" i="20"/>
  <c r="N28" i="20"/>
  <c r="M92" i="19"/>
  <c r="N87" i="19"/>
  <c r="P56" i="19"/>
  <c r="O87" i="19"/>
  <c r="Q56" i="19"/>
  <c r="M56" i="19"/>
  <c r="M30" i="19"/>
  <c r="N25" i="19"/>
  <c r="P30" i="19"/>
  <c r="S25" i="19"/>
  <c r="M28" i="20"/>
  <c r="T23" i="20"/>
  <c r="R28" i="20"/>
  <c r="O28" i="20"/>
  <c r="R23" i="20"/>
  <c r="P28" i="20"/>
  <c r="S23" i="20"/>
  <c r="O92" i="19"/>
  <c r="P87" i="19"/>
  <c r="N56" i="19"/>
  <c r="M87" i="19"/>
  <c r="O56" i="19"/>
  <c r="O30" i="19"/>
  <c r="P25" i="19"/>
  <c r="N30" i="19"/>
  <c r="Q25" i="19"/>
  <c r="Q28" i="23"/>
  <c r="N23" i="23"/>
  <c r="T28" i="23"/>
  <c r="S28" i="23"/>
  <c r="O23" i="23"/>
  <c r="P92" i="22"/>
  <c r="O87" i="22"/>
  <c r="T87" i="22"/>
  <c r="R56" i="22"/>
  <c r="T30" i="22"/>
  <c r="P30" i="22"/>
  <c r="R25" i="22"/>
  <c r="S25" i="22"/>
  <c r="P23" i="23"/>
  <c r="N28" i="23"/>
  <c r="M23" i="23"/>
  <c r="N92" i="22"/>
  <c r="M87" i="22"/>
  <c r="N87" i="22"/>
  <c r="Q56" i="22"/>
  <c r="M56" i="22"/>
  <c r="T56" i="22"/>
  <c r="P25" i="22"/>
  <c r="M25" i="22"/>
  <c r="M28" i="26"/>
  <c r="R28" i="26"/>
  <c r="N61" i="25"/>
  <c r="M61" i="25"/>
  <c r="T56" i="25"/>
  <c r="S28" i="26"/>
  <c r="P61" i="25"/>
  <c r="O61" i="25"/>
  <c r="S56" i="25"/>
  <c r="O56" i="25"/>
  <c r="Q30" i="19"/>
  <c r="R25" i="19"/>
  <c r="T30" i="19"/>
  <c r="O25" i="19"/>
  <c r="Q23" i="20"/>
  <c r="S28" i="20"/>
  <c r="N23" i="20"/>
  <c r="T28" i="20"/>
  <c r="O23" i="20"/>
  <c r="S92" i="19"/>
  <c r="T87" i="19"/>
  <c r="R56" i="19"/>
  <c r="R92" i="19"/>
  <c r="T92" i="19"/>
  <c r="N92" i="19"/>
  <c r="P92" i="19"/>
  <c r="Q87" i="19"/>
  <c r="S56" i="19"/>
  <c r="S30" i="19"/>
  <c r="T25" i="19"/>
  <c r="R30" i="19"/>
  <c r="M25" i="19"/>
  <c r="M28" i="23"/>
  <c r="R23" i="23"/>
  <c r="P28" i="23"/>
  <c r="S23" i="23"/>
  <c r="T92" i="22"/>
  <c r="S92" i="22"/>
  <c r="Q92" i="22"/>
  <c r="S87" i="22"/>
  <c r="M92" i="22"/>
  <c r="P87" i="22"/>
  <c r="N56" i="22"/>
  <c r="S30" i="22"/>
  <c r="R30" i="22"/>
  <c r="N30" i="22"/>
  <c r="N25" i="22"/>
  <c r="O25" i="22"/>
  <c r="O28" i="23"/>
  <c r="T23" i="23"/>
  <c r="R28" i="23"/>
  <c r="Q23" i="23"/>
  <c r="R92" i="22"/>
  <c r="Q87" i="22"/>
  <c r="O92" i="22"/>
  <c r="R87" i="22"/>
  <c r="S56" i="22"/>
  <c r="O56" i="22"/>
  <c r="P56" i="22"/>
  <c r="O30" i="22"/>
  <c r="T25" i="22"/>
  <c r="Q30" i="22"/>
  <c r="M30" i="22"/>
  <c r="Q25" i="22"/>
  <c r="P28" i="26"/>
  <c r="Q28" i="26"/>
  <c r="N28" i="26"/>
  <c r="R61" i="25"/>
  <c r="Q61" i="25"/>
  <c r="R56" i="25"/>
  <c r="O28" i="26"/>
  <c r="T28" i="26"/>
  <c r="T61" i="25"/>
  <c r="S61" i="25"/>
  <c r="N56" i="25"/>
  <c r="P56" i="25"/>
  <c r="Q56" i="25"/>
  <c r="M56" i="25"/>
  <c r="I43" i="22"/>
  <c r="C44" i="22"/>
  <c r="H43" i="22"/>
  <c r="J6" i="23"/>
  <c r="J8" i="23"/>
  <c r="C9" i="23"/>
  <c r="C12" i="22"/>
  <c r="H11" i="22"/>
  <c r="H9" i="23" s="1"/>
  <c r="J11" i="22"/>
  <c r="J9" i="23" s="1"/>
  <c r="C73" i="25"/>
  <c r="H72" i="25"/>
  <c r="I72" i="25" s="1"/>
  <c r="J72" i="25"/>
  <c r="J73" i="25" s="1"/>
  <c r="J7" i="26"/>
  <c r="J6" i="26"/>
  <c r="J8" i="26"/>
  <c r="C9" i="26"/>
  <c r="C12" i="25"/>
  <c r="J11" i="25"/>
  <c r="J9" i="26" s="1"/>
  <c r="H11" i="25"/>
  <c r="H9" i="26" s="1"/>
  <c r="J7" i="20"/>
  <c r="C43" i="19"/>
  <c r="H42" i="19"/>
  <c r="I42" i="19" s="1"/>
  <c r="J6" i="20"/>
  <c r="J10" i="19"/>
  <c r="J8" i="20" s="1"/>
  <c r="H10" i="19"/>
  <c r="H8" i="20" s="1"/>
  <c r="C12" i="19"/>
  <c r="J11" i="19"/>
  <c r="J9" i="20" s="1"/>
  <c r="H11" i="19"/>
  <c r="H9" i="20" s="1"/>
  <c r="I9" i="25"/>
  <c r="I9" i="22"/>
  <c r="I9" i="19"/>
  <c r="H44" i="22" l="1"/>
  <c r="C45" i="22"/>
  <c r="I44" i="22"/>
  <c r="J44" i="22"/>
  <c r="J45" i="22" s="1"/>
  <c r="C10" i="23"/>
  <c r="C13" i="22"/>
  <c r="H12" i="22"/>
  <c r="H10" i="23" s="1"/>
  <c r="J12" i="22"/>
  <c r="J10" i="23" s="1"/>
  <c r="I73" i="25"/>
  <c r="C74" i="25"/>
  <c r="J74" i="25" s="1"/>
  <c r="H73" i="25"/>
  <c r="C10" i="26"/>
  <c r="C13" i="25"/>
  <c r="J12" i="25"/>
  <c r="H12" i="25"/>
  <c r="H10" i="26" s="1"/>
  <c r="I43" i="19"/>
  <c r="H43" i="19"/>
  <c r="C44" i="19"/>
  <c r="J43" i="19"/>
  <c r="C13" i="19"/>
  <c r="J12" i="19"/>
  <c r="J10" i="20" s="1"/>
  <c r="H12" i="19"/>
  <c r="H10" i="20" s="1"/>
  <c r="I7" i="26"/>
  <c r="I10" i="25"/>
  <c r="I7" i="23"/>
  <c r="I10" i="22"/>
  <c r="I7" i="20"/>
  <c r="I10" i="19"/>
  <c r="C60" i="22"/>
  <c r="C61" i="22"/>
  <c r="V23" i="23"/>
  <c r="C91" i="25"/>
  <c r="C22" i="26"/>
  <c r="C23" i="26"/>
  <c r="V22" i="20"/>
  <c r="V23" i="20"/>
  <c r="C62" i="22"/>
  <c r="V22" i="23"/>
  <c r="C93" i="25"/>
  <c r="C24" i="26"/>
  <c r="V22" i="26"/>
  <c r="V23" i="26"/>
  <c r="P61" i="22" l="1"/>
  <c r="S61" i="22"/>
  <c r="Q61" i="22"/>
  <c r="R61" i="22"/>
  <c r="T61" i="22"/>
  <c r="O61" i="22"/>
  <c r="M61" i="22"/>
  <c r="N61" i="22"/>
  <c r="J46" i="22"/>
  <c r="C46" i="22"/>
  <c r="H45" i="22"/>
  <c r="I45" i="22" s="1"/>
  <c r="C11" i="23"/>
  <c r="C14" i="22"/>
  <c r="H13" i="22"/>
  <c r="H11" i="23" s="1"/>
  <c r="J13" i="22"/>
  <c r="J11" i="23" s="1"/>
  <c r="R92" i="25"/>
  <c r="O92" i="25"/>
  <c r="T92" i="25"/>
  <c r="S92" i="25"/>
  <c r="P92" i="25"/>
  <c r="N92" i="25"/>
  <c r="Q92" i="25"/>
  <c r="M92" i="25"/>
  <c r="J10" i="26"/>
  <c r="C75" i="25"/>
  <c r="H74" i="25"/>
  <c r="I74" i="25"/>
  <c r="R23" i="26"/>
  <c r="P23" i="26"/>
  <c r="M23" i="26"/>
  <c r="S23" i="26"/>
  <c r="T23" i="26"/>
  <c r="Q23" i="26"/>
  <c r="N23" i="26"/>
  <c r="O23" i="26"/>
  <c r="C11" i="26"/>
  <c r="C14" i="25"/>
  <c r="J13" i="25"/>
  <c r="H13" i="25"/>
  <c r="H11" i="26" s="1"/>
  <c r="J44" i="19"/>
  <c r="J45" i="19" s="1"/>
  <c r="C45" i="19"/>
  <c r="H44" i="19"/>
  <c r="I44" i="19" s="1"/>
  <c r="C14" i="19"/>
  <c r="J13" i="19"/>
  <c r="J11" i="20" s="1"/>
  <c r="H13" i="19"/>
  <c r="H11" i="20" s="1"/>
  <c r="I8" i="26"/>
  <c r="I11" i="25"/>
  <c r="I8" i="23"/>
  <c r="I11" i="22"/>
  <c r="I8" i="20"/>
  <c r="I11" i="19"/>
  <c r="C31" i="25"/>
  <c r="C26" i="25"/>
  <c r="C61" i="19"/>
  <c r="C25" i="25"/>
  <c r="C30" i="25"/>
  <c r="C29" i="25"/>
  <c r="C62" i="19"/>
  <c r="C60" i="19"/>
  <c r="C24" i="25"/>
  <c r="H46" i="22" l="1"/>
  <c r="I46" i="22" s="1"/>
  <c r="C47" i="22"/>
  <c r="C12" i="23"/>
  <c r="C15" i="22"/>
  <c r="H14" i="22"/>
  <c r="H12" i="23" s="1"/>
  <c r="J14" i="22"/>
  <c r="J12" i="23" s="1"/>
  <c r="C76" i="25"/>
  <c r="H75" i="25"/>
  <c r="I75" i="25" s="1"/>
  <c r="J75" i="25"/>
  <c r="J76" i="25" s="1"/>
  <c r="O25" i="25"/>
  <c r="T25" i="25"/>
  <c r="M25" i="25"/>
  <c r="R25" i="25"/>
  <c r="S25" i="25"/>
  <c r="P25" i="25"/>
  <c r="Q25" i="25"/>
  <c r="N25" i="25"/>
  <c r="N30" i="25"/>
  <c r="P30" i="25"/>
  <c r="Q30" i="25"/>
  <c r="S30" i="25"/>
  <c r="R30" i="25"/>
  <c r="T30" i="25"/>
  <c r="M30" i="25"/>
  <c r="O30" i="25"/>
  <c r="C12" i="26"/>
  <c r="C15" i="25"/>
  <c r="J14" i="25"/>
  <c r="J12" i="26" s="1"/>
  <c r="H14" i="25"/>
  <c r="H12" i="26" s="1"/>
  <c r="O61" i="19"/>
  <c r="N61" i="19"/>
  <c r="M61" i="19"/>
  <c r="P61" i="19"/>
  <c r="S61" i="19"/>
  <c r="R61" i="19"/>
  <c r="Q61" i="19"/>
  <c r="T61" i="19"/>
  <c r="C46" i="19"/>
  <c r="J46" i="19" s="1"/>
  <c r="H45" i="19"/>
  <c r="I45" i="19"/>
  <c r="C15" i="19"/>
  <c r="J14" i="19"/>
  <c r="J12" i="20" s="1"/>
  <c r="H14" i="19"/>
  <c r="H12" i="20" s="1"/>
  <c r="I9" i="26"/>
  <c r="I12" i="25"/>
  <c r="I9" i="23"/>
  <c r="I12" i="22"/>
  <c r="I9" i="20"/>
  <c r="I12" i="19"/>
  <c r="C86" i="25"/>
  <c r="C88" i="25"/>
  <c r="C87" i="25"/>
  <c r="C48" i="22" l="1"/>
  <c r="H47" i="22"/>
  <c r="I47" i="22" s="1"/>
  <c r="J47" i="22"/>
  <c r="J48" i="22" s="1"/>
  <c r="C13" i="23"/>
  <c r="C16" i="22"/>
  <c r="H15" i="22"/>
  <c r="H13" i="23" s="1"/>
  <c r="J15" i="22"/>
  <c r="J13" i="23" s="1"/>
  <c r="Q87" i="25"/>
  <c r="N87" i="25"/>
  <c r="O87" i="25"/>
  <c r="T87" i="25"/>
  <c r="M87" i="25"/>
  <c r="R87" i="25"/>
  <c r="S87" i="25"/>
  <c r="P87" i="25"/>
  <c r="I76" i="25"/>
  <c r="C77" i="25"/>
  <c r="J77" i="25" s="1"/>
  <c r="H76" i="25"/>
  <c r="J11" i="26"/>
  <c r="C16" i="25"/>
  <c r="J15" i="25"/>
  <c r="H15" i="25"/>
  <c r="H13" i="26" s="1"/>
  <c r="C47" i="19"/>
  <c r="H46" i="19"/>
  <c r="I46" i="19" s="1"/>
  <c r="C16" i="19"/>
  <c r="J15" i="19"/>
  <c r="J13" i="20" s="1"/>
  <c r="H15" i="19"/>
  <c r="H13" i="20" s="1"/>
  <c r="I10" i="26"/>
  <c r="I13" i="25"/>
  <c r="I10" i="23"/>
  <c r="I13" i="22"/>
  <c r="I10" i="20"/>
  <c r="I13" i="19"/>
  <c r="H48" i="22" l="1"/>
  <c r="I48" i="22" s="1"/>
  <c r="C49" i="22"/>
  <c r="C14" i="23"/>
  <c r="C17" i="22"/>
  <c r="H16" i="22"/>
  <c r="H14" i="23" s="1"/>
  <c r="J16" i="22"/>
  <c r="J14" i="23" s="1"/>
  <c r="J13" i="26"/>
  <c r="C13" i="26"/>
  <c r="C78" i="25"/>
  <c r="H77" i="25"/>
  <c r="I77" i="25" s="1"/>
  <c r="C14" i="26"/>
  <c r="C17" i="25"/>
  <c r="J16" i="25"/>
  <c r="H16" i="25"/>
  <c r="H14" i="26" s="1"/>
  <c r="C48" i="19"/>
  <c r="H47" i="19"/>
  <c r="I47" i="19" s="1"/>
  <c r="J47" i="19"/>
  <c r="J48" i="19" s="1"/>
  <c r="C17" i="19"/>
  <c r="J16" i="19"/>
  <c r="J14" i="20" s="1"/>
  <c r="H16" i="19"/>
  <c r="H14" i="20" s="1"/>
  <c r="I11" i="26"/>
  <c r="I14" i="25"/>
  <c r="I11" i="23"/>
  <c r="I14" i="22"/>
  <c r="I11" i="20"/>
  <c r="I14" i="19"/>
  <c r="H50" i="22" l="1"/>
  <c r="H49" i="22"/>
  <c r="I49" i="22" s="1"/>
  <c r="I50" i="22" s="1"/>
  <c r="I51" i="22" s="1"/>
  <c r="I52" i="22" s="1"/>
  <c r="J49" i="22"/>
  <c r="J50" i="22" s="1"/>
  <c r="J51" i="22" s="1"/>
  <c r="J52" i="22" s="1"/>
  <c r="C15" i="23"/>
  <c r="C18" i="22"/>
  <c r="H17" i="22"/>
  <c r="H15" i="23" s="1"/>
  <c r="J17" i="22"/>
  <c r="J15" i="23" s="1"/>
  <c r="C79" i="25"/>
  <c r="H78" i="25"/>
  <c r="I78" i="25" s="1"/>
  <c r="J78" i="25"/>
  <c r="J79" i="25" s="1"/>
  <c r="C15" i="26"/>
  <c r="C18" i="25"/>
  <c r="J17" i="25"/>
  <c r="J15" i="26" s="1"/>
  <c r="H17" i="25"/>
  <c r="H15" i="26" s="1"/>
  <c r="I48" i="19"/>
  <c r="C49" i="19"/>
  <c r="J49" i="19" s="1"/>
  <c r="J50" i="19" s="1"/>
  <c r="J51" i="19" s="1"/>
  <c r="J52" i="19" s="1"/>
  <c r="H48" i="19"/>
  <c r="C18" i="19"/>
  <c r="J17" i="19"/>
  <c r="J15" i="20" s="1"/>
  <c r="H17" i="19"/>
  <c r="H15" i="20" s="1"/>
  <c r="I12" i="26"/>
  <c r="I15" i="25"/>
  <c r="I12" i="23"/>
  <c r="I15" i="22"/>
  <c r="I12" i="20"/>
  <c r="I15" i="19"/>
  <c r="C16" i="23" l="1"/>
  <c r="H18" i="22"/>
  <c r="H16" i="23" s="1"/>
  <c r="H19" i="22"/>
  <c r="H17" i="23" s="1"/>
  <c r="J18" i="22"/>
  <c r="J16" i="23" s="1"/>
  <c r="J19" i="22"/>
  <c r="J14" i="26"/>
  <c r="C80" i="25"/>
  <c r="H79" i="25"/>
  <c r="I79" i="25" s="1"/>
  <c r="J80" i="25"/>
  <c r="J81" i="25" s="1"/>
  <c r="J82" i="25" s="1"/>
  <c r="J83" i="25" s="1"/>
  <c r="C16" i="26"/>
  <c r="J18" i="25"/>
  <c r="J16" i="26" s="1"/>
  <c r="J19" i="25"/>
  <c r="H18" i="25"/>
  <c r="H16" i="26" s="1"/>
  <c r="H19" i="25"/>
  <c r="H17" i="26" s="1"/>
  <c r="H49" i="19"/>
  <c r="H50" i="19"/>
  <c r="I49" i="19"/>
  <c r="I50" i="19" s="1"/>
  <c r="I51" i="19" s="1"/>
  <c r="I52" i="19" s="1"/>
  <c r="J18" i="19"/>
  <c r="J16" i="20" s="1"/>
  <c r="J19" i="19"/>
  <c r="H18" i="19"/>
  <c r="H16" i="20" s="1"/>
  <c r="H19" i="19"/>
  <c r="H17" i="20" s="1"/>
  <c r="I13" i="26"/>
  <c r="I16" i="25"/>
  <c r="I13" i="23"/>
  <c r="I16" i="22"/>
  <c r="I13" i="20"/>
  <c r="I16" i="19"/>
  <c r="J17" i="23" l="1"/>
  <c r="J20" i="22"/>
  <c r="H81" i="25"/>
  <c r="H80" i="25"/>
  <c r="I80" i="25" s="1"/>
  <c r="I81" i="25" s="1"/>
  <c r="I82" i="25" s="1"/>
  <c r="I83" i="25" s="1"/>
  <c r="J17" i="26"/>
  <c r="J20" i="25"/>
  <c r="J17" i="20"/>
  <c r="J20" i="19"/>
  <c r="I14" i="26"/>
  <c r="I17" i="25"/>
  <c r="I14" i="23"/>
  <c r="I17" i="22"/>
  <c r="I14" i="20"/>
  <c r="I17" i="19"/>
  <c r="J18" i="23" l="1"/>
  <c r="J21" i="22"/>
  <c r="J19" i="23" s="1"/>
  <c r="J18" i="26"/>
  <c r="J21" i="25"/>
  <c r="J19" i="26" s="1"/>
  <c r="J18" i="20"/>
  <c r="J21" i="19"/>
  <c r="J19" i="20" s="1"/>
  <c r="I15" i="26"/>
  <c r="I18" i="25"/>
  <c r="I15" i="23"/>
  <c r="I18" i="22"/>
  <c r="I15" i="20"/>
  <c r="I18" i="19"/>
  <c r="I16" i="26" l="1"/>
  <c r="I19" i="25"/>
  <c r="I16" i="23"/>
  <c r="I19" i="22"/>
  <c r="I16" i="20"/>
  <c r="I19" i="19"/>
  <c r="I17" i="26" l="1"/>
  <c r="I20" i="25"/>
  <c r="I17" i="23"/>
  <c r="I20" i="22"/>
  <c r="I17" i="20"/>
  <c r="I20" i="19"/>
  <c r="I18" i="26" l="1"/>
  <c r="I21" i="25"/>
  <c r="I19" i="26" s="1"/>
  <c r="I18" i="23"/>
  <c r="I21" i="22"/>
  <c r="I19" i="23" s="1"/>
  <c r="I18" i="20"/>
  <c r="I21" i="19"/>
  <c r="I19" i="20" s="1"/>
  <c r="C70" i="9" l="1"/>
  <c r="C71" i="9" s="1"/>
  <c r="C72" i="9" s="1"/>
  <c r="C73" i="9" s="1"/>
  <c r="C74" i="9" s="1"/>
  <c r="C75" i="9" s="1"/>
  <c r="C76" i="9" s="1"/>
  <c r="C77" i="9" s="1"/>
  <c r="C78" i="9" s="1"/>
  <c r="C79" i="9" s="1"/>
  <c r="C80" i="9" s="1"/>
  <c r="C81" i="9" s="1"/>
  <c r="C82" i="9" s="1"/>
  <c r="C83" i="9" s="1"/>
  <c r="C39" i="9"/>
  <c r="C40" i="9" s="1"/>
  <c r="C41" i="9" s="1"/>
  <c r="C42" i="9" s="1"/>
  <c r="C43" i="9" s="1"/>
  <c r="C44" i="9" s="1"/>
  <c r="C45" i="9" s="1"/>
  <c r="C46" i="9" s="1"/>
  <c r="C47" i="9" s="1"/>
  <c r="C48" i="9" s="1"/>
  <c r="C49" i="9" s="1"/>
  <c r="C50" i="9" s="1"/>
  <c r="C51" i="9" s="1"/>
  <c r="C52" i="9" s="1"/>
  <c r="C8" i="9"/>
  <c r="K4" i="18"/>
  <c r="G4" i="18"/>
  <c r="D4" i="18"/>
  <c r="F4" i="18"/>
  <c r="C4" i="18"/>
  <c r="E4" i="18"/>
  <c r="B6" i="18"/>
  <c r="D6" i="18"/>
  <c r="B7" i="18"/>
  <c r="D7" i="18"/>
  <c r="B8" i="18"/>
  <c r="D8" i="18"/>
  <c r="B9" i="18"/>
  <c r="D9" i="18"/>
  <c r="B10" i="18"/>
  <c r="D10" i="18"/>
  <c r="B11" i="18"/>
  <c r="D11" i="18"/>
  <c r="B12" i="18"/>
  <c r="D12" i="18"/>
  <c r="B13" i="18"/>
  <c r="D13" i="18"/>
  <c r="B14" i="18"/>
  <c r="D14" i="18"/>
  <c r="B15" i="18"/>
  <c r="D15" i="18"/>
  <c r="B16" i="18"/>
  <c r="D16" i="18"/>
  <c r="B17" i="18"/>
  <c r="D17" i="18"/>
  <c r="B18" i="18"/>
  <c r="D18" i="18"/>
  <c r="B19" i="18"/>
  <c r="D19" i="18"/>
  <c r="D5" i="18"/>
  <c r="B5" i="18"/>
  <c r="L5" i="18"/>
  <c r="M5" i="18"/>
  <c r="N5" i="18"/>
  <c r="O5" i="18"/>
  <c r="P5" i="18"/>
  <c r="Q5" i="18"/>
  <c r="R5" i="18"/>
  <c r="S5" i="18"/>
  <c r="T5" i="18"/>
  <c r="L6" i="18"/>
  <c r="M6" i="18"/>
  <c r="N6" i="18"/>
  <c r="O6" i="18"/>
  <c r="P6" i="18"/>
  <c r="Q6" i="18"/>
  <c r="R6" i="18"/>
  <c r="S6" i="18"/>
  <c r="T6" i="18"/>
  <c r="L7" i="18"/>
  <c r="M7" i="18"/>
  <c r="N7" i="18"/>
  <c r="O7" i="18"/>
  <c r="P7" i="18"/>
  <c r="Q7" i="18"/>
  <c r="R7" i="18"/>
  <c r="S7" i="18"/>
  <c r="T7" i="18"/>
  <c r="L8" i="18"/>
  <c r="M8" i="18"/>
  <c r="N8" i="18"/>
  <c r="O8" i="18"/>
  <c r="P8" i="18"/>
  <c r="Q8" i="18"/>
  <c r="R8" i="18"/>
  <c r="S8" i="18"/>
  <c r="T8" i="18"/>
  <c r="L9" i="18"/>
  <c r="M9" i="18"/>
  <c r="N9" i="18"/>
  <c r="O9" i="18"/>
  <c r="P9" i="18"/>
  <c r="Q9" i="18"/>
  <c r="R9" i="18"/>
  <c r="S9" i="18"/>
  <c r="T9" i="18"/>
  <c r="L10" i="18"/>
  <c r="M10" i="18"/>
  <c r="N10" i="18"/>
  <c r="O10" i="18"/>
  <c r="P10" i="18"/>
  <c r="Q10" i="18"/>
  <c r="R10" i="18"/>
  <c r="S10" i="18"/>
  <c r="T10" i="18"/>
  <c r="L11" i="18"/>
  <c r="M11" i="18"/>
  <c r="N11" i="18"/>
  <c r="O11" i="18"/>
  <c r="P11" i="18"/>
  <c r="Q11" i="18"/>
  <c r="R11" i="18"/>
  <c r="S11" i="18"/>
  <c r="T11" i="18"/>
  <c r="L12" i="18"/>
  <c r="M12" i="18"/>
  <c r="N12" i="18"/>
  <c r="O12" i="18"/>
  <c r="P12" i="18"/>
  <c r="Q12" i="18"/>
  <c r="R12" i="18"/>
  <c r="S12" i="18"/>
  <c r="T12" i="18"/>
  <c r="L13" i="18"/>
  <c r="M13" i="18"/>
  <c r="N13" i="18"/>
  <c r="O13" i="18"/>
  <c r="P13" i="18"/>
  <c r="Q13" i="18"/>
  <c r="R13" i="18"/>
  <c r="S13" i="18"/>
  <c r="T13" i="18"/>
  <c r="L14" i="18"/>
  <c r="M14" i="18"/>
  <c r="N14" i="18"/>
  <c r="O14" i="18"/>
  <c r="P14" i="18"/>
  <c r="Q14" i="18"/>
  <c r="R14" i="18"/>
  <c r="S14" i="18"/>
  <c r="T14" i="18"/>
  <c r="L15" i="18"/>
  <c r="M15" i="18"/>
  <c r="N15" i="18"/>
  <c r="O15" i="18"/>
  <c r="P15" i="18"/>
  <c r="Q15" i="18"/>
  <c r="R15" i="18"/>
  <c r="S15" i="18"/>
  <c r="T15" i="18"/>
  <c r="L16" i="18"/>
  <c r="M16" i="18"/>
  <c r="N16" i="18"/>
  <c r="O16" i="18"/>
  <c r="P16" i="18"/>
  <c r="Q16" i="18"/>
  <c r="R16" i="18"/>
  <c r="S16" i="18"/>
  <c r="T16" i="18"/>
  <c r="L17" i="18"/>
  <c r="M17" i="18"/>
  <c r="N17" i="18"/>
  <c r="O17" i="18"/>
  <c r="P17" i="18"/>
  <c r="Q17" i="18"/>
  <c r="R17" i="18"/>
  <c r="S17" i="18"/>
  <c r="T17" i="18"/>
  <c r="L18" i="18"/>
  <c r="M18" i="18"/>
  <c r="N18" i="18"/>
  <c r="O18" i="18"/>
  <c r="P18" i="18"/>
  <c r="Q18" i="18"/>
  <c r="R18" i="18"/>
  <c r="S18" i="18"/>
  <c r="T18" i="18"/>
  <c r="L19" i="18"/>
  <c r="M19" i="18"/>
  <c r="N19" i="18"/>
  <c r="O19" i="18"/>
  <c r="P19" i="18"/>
  <c r="Q19" i="18"/>
  <c r="R19" i="18"/>
  <c r="S19" i="18"/>
  <c r="T19" i="18"/>
  <c r="M4" i="18"/>
  <c r="N4" i="18"/>
  <c r="O4" i="18"/>
  <c r="P4" i="18"/>
  <c r="Q4" i="18"/>
  <c r="R4" i="18"/>
  <c r="S4" i="18"/>
  <c r="T4" i="18"/>
  <c r="L4" i="18"/>
  <c r="C9" i="9" l="1"/>
  <c r="C6" i="18"/>
  <c r="AA5" i="18"/>
  <c r="AA6" i="18"/>
  <c r="W5" i="18"/>
  <c r="X5" i="18"/>
  <c r="Y5" i="18"/>
  <c r="Z5" i="18"/>
  <c r="AB5" i="18"/>
  <c r="AC5" i="18"/>
  <c r="AD5" i="18"/>
  <c r="C10" i="9" l="1"/>
  <c r="C7" i="18"/>
  <c r="G14" i="17"/>
  <c r="J13" i="17"/>
  <c r="G13" i="17"/>
  <c r="D9" i="17"/>
  <c r="T26" i="18"/>
  <c r="S26" i="18"/>
  <c r="R26" i="18"/>
  <c r="Q26" i="18"/>
  <c r="P26" i="18"/>
  <c r="O26" i="18"/>
  <c r="N26" i="18"/>
  <c r="M26" i="18"/>
  <c r="L26" i="18"/>
  <c r="K26" i="18"/>
  <c r="J26" i="18"/>
  <c r="I26" i="18"/>
  <c r="H26" i="18"/>
  <c r="G26" i="18"/>
  <c r="F26" i="18"/>
  <c r="E26" i="18"/>
  <c r="D26" i="18"/>
  <c r="C26" i="18"/>
  <c r="T21" i="18"/>
  <c r="S21" i="18"/>
  <c r="R21" i="18"/>
  <c r="Q21" i="18"/>
  <c r="P21" i="18"/>
  <c r="O21" i="18"/>
  <c r="N21" i="18"/>
  <c r="M21" i="18"/>
  <c r="L21" i="18"/>
  <c r="K21" i="18"/>
  <c r="J21" i="18"/>
  <c r="I21" i="18"/>
  <c r="H21" i="18"/>
  <c r="G21" i="18"/>
  <c r="F21" i="18"/>
  <c r="E21" i="18"/>
  <c r="D21" i="18"/>
  <c r="C21" i="18"/>
  <c r="AD19" i="18"/>
  <c r="AC19" i="18"/>
  <c r="AB19" i="18"/>
  <c r="AA19" i="18"/>
  <c r="Z19" i="18"/>
  <c r="Y19" i="18"/>
  <c r="X19" i="18"/>
  <c r="W19" i="18"/>
  <c r="V19" i="18"/>
  <c r="F19" i="18"/>
  <c r="E19" i="18"/>
  <c r="A19" i="18"/>
  <c r="AD18" i="18"/>
  <c r="AC18" i="18"/>
  <c r="AB18" i="18"/>
  <c r="AA18" i="18"/>
  <c r="Z18" i="18"/>
  <c r="Y18" i="18"/>
  <c r="X18" i="18"/>
  <c r="W18" i="18"/>
  <c r="V18" i="18"/>
  <c r="F18" i="18"/>
  <c r="E18" i="18"/>
  <c r="A18" i="18"/>
  <c r="AD17" i="18"/>
  <c r="AC17" i="18"/>
  <c r="AB17" i="18"/>
  <c r="AA17" i="18"/>
  <c r="Z17" i="18"/>
  <c r="Y17" i="18"/>
  <c r="X17" i="18"/>
  <c r="W17" i="18"/>
  <c r="V17" i="18"/>
  <c r="F17" i="18"/>
  <c r="E17" i="18"/>
  <c r="A17" i="18"/>
  <c r="AD16" i="18"/>
  <c r="AC16" i="18"/>
  <c r="AB16" i="18"/>
  <c r="AA16" i="18"/>
  <c r="Z16" i="18"/>
  <c r="Y16" i="18"/>
  <c r="X16" i="18"/>
  <c r="W16" i="18"/>
  <c r="V16" i="18"/>
  <c r="G16" i="18"/>
  <c r="F16" i="18"/>
  <c r="E16" i="18"/>
  <c r="A16" i="18"/>
  <c r="AD15" i="18"/>
  <c r="AC15" i="18"/>
  <c r="AB15" i="18"/>
  <c r="AA15" i="18"/>
  <c r="Z15" i="18"/>
  <c r="Y15" i="18"/>
  <c r="X15" i="18"/>
  <c r="W15" i="18"/>
  <c r="V15" i="18"/>
  <c r="F15" i="18"/>
  <c r="E15" i="18"/>
  <c r="A15" i="18"/>
  <c r="AD14" i="18"/>
  <c r="AC14" i="18"/>
  <c r="AB14" i="18"/>
  <c r="AA14" i="18"/>
  <c r="Z14" i="18"/>
  <c r="Y14" i="18"/>
  <c r="X14" i="18"/>
  <c r="W14" i="18"/>
  <c r="V14" i="18"/>
  <c r="F14" i="18"/>
  <c r="E14" i="18"/>
  <c r="A14" i="18"/>
  <c r="AD13" i="18"/>
  <c r="AC13" i="18"/>
  <c r="AB13" i="18"/>
  <c r="AA13" i="18"/>
  <c r="Z13" i="18"/>
  <c r="Y13" i="18"/>
  <c r="X13" i="18"/>
  <c r="W13" i="18"/>
  <c r="V13" i="18"/>
  <c r="F13" i="18"/>
  <c r="E13" i="18"/>
  <c r="A13" i="18"/>
  <c r="AD12" i="18"/>
  <c r="AC12" i="18"/>
  <c r="AB12" i="18"/>
  <c r="AA12" i="18"/>
  <c r="Z12" i="18"/>
  <c r="Y12" i="18"/>
  <c r="X12" i="18"/>
  <c r="W12" i="18"/>
  <c r="V12" i="18"/>
  <c r="F12" i="18"/>
  <c r="E12" i="18"/>
  <c r="A12" i="18"/>
  <c r="AD11" i="18"/>
  <c r="AC11" i="18"/>
  <c r="AB11" i="18"/>
  <c r="AA11" i="18"/>
  <c r="Z11" i="18"/>
  <c r="Y11" i="18"/>
  <c r="X11" i="18"/>
  <c r="W11" i="18"/>
  <c r="V11" i="18"/>
  <c r="F11" i="18"/>
  <c r="E11" i="18"/>
  <c r="A11" i="18"/>
  <c r="AD10" i="18"/>
  <c r="AC10" i="18"/>
  <c r="AB10" i="18"/>
  <c r="AA10" i="18"/>
  <c r="Z10" i="18"/>
  <c r="Y10" i="18"/>
  <c r="X10" i="18"/>
  <c r="W10" i="18"/>
  <c r="V10" i="18"/>
  <c r="F10" i="18"/>
  <c r="E10" i="18"/>
  <c r="A10" i="18"/>
  <c r="AD9" i="18"/>
  <c r="AC9" i="18"/>
  <c r="AB9" i="18"/>
  <c r="AA9" i="18"/>
  <c r="Z9" i="18"/>
  <c r="Y9" i="18"/>
  <c r="X9" i="18"/>
  <c r="W9" i="18"/>
  <c r="V9" i="18"/>
  <c r="F9" i="18"/>
  <c r="E9" i="18"/>
  <c r="A9" i="18"/>
  <c r="AD8" i="18"/>
  <c r="AC8" i="18"/>
  <c r="AB8" i="18"/>
  <c r="AA8" i="18"/>
  <c r="Z8" i="18"/>
  <c r="Y8" i="18"/>
  <c r="X8" i="18"/>
  <c r="W8" i="18"/>
  <c r="V8" i="18"/>
  <c r="F8" i="18"/>
  <c r="E8" i="18"/>
  <c r="A8" i="18"/>
  <c r="AD7" i="18"/>
  <c r="AC7" i="18"/>
  <c r="AB7" i="18"/>
  <c r="AA7" i="18"/>
  <c r="Z7" i="18"/>
  <c r="Y7" i="18"/>
  <c r="X7" i="18"/>
  <c r="W7" i="18"/>
  <c r="V7" i="18"/>
  <c r="F7" i="18"/>
  <c r="E7" i="18"/>
  <c r="A7" i="18"/>
  <c r="AD6" i="18"/>
  <c r="AC6" i="18"/>
  <c r="AB6" i="18"/>
  <c r="Z6" i="18"/>
  <c r="Y6" i="18"/>
  <c r="X6" i="18"/>
  <c r="W6" i="18"/>
  <c r="V6" i="18"/>
  <c r="F6" i="18"/>
  <c r="E6" i="18"/>
  <c r="A6" i="18"/>
  <c r="V5" i="18"/>
  <c r="V30" i="18"/>
  <c r="I5" i="18"/>
  <c r="H5" i="18"/>
  <c r="F5" i="18"/>
  <c r="E5" i="18"/>
  <c r="A5" i="18"/>
  <c r="J4" i="18"/>
  <c r="I4" i="18"/>
  <c r="H4" i="18"/>
  <c r="A4" i="18"/>
  <c r="T3" i="18"/>
  <c r="S3" i="18"/>
  <c r="R3" i="18"/>
  <c r="Q3" i="18"/>
  <c r="P3" i="18"/>
  <c r="O3" i="18"/>
  <c r="N3" i="18"/>
  <c r="M3" i="18"/>
  <c r="L3" i="18"/>
  <c r="K3" i="18"/>
  <c r="J3" i="18"/>
  <c r="I3" i="18"/>
  <c r="H3" i="18"/>
  <c r="G3" i="18"/>
  <c r="F3" i="18"/>
  <c r="E3" i="18"/>
  <c r="D3" i="18"/>
  <c r="C3" i="18"/>
  <c r="T2" i="18"/>
  <c r="S2" i="18"/>
  <c r="R2" i="18"/>
  <c r="Q2" i="18"/>
  <c r="P2" i="18"/>
  <c r="O2" i="18"/>
  <c r="N2" i="18"/>
  <c r="M2" i="18"/>
  <c r="W2" i="18" s="1"/>
  <c r="L2" i="18"/>
  <c r="K2" i="18"/>
  <c r="J2" i="18"/>
  <c r="I2" i="18"/>
  <c r="H2" i="18"/>
  <c r="G2" i="18"/>
  <c r="F2" i="18"/>
  <c r="E2" i="18"/>
  <c r="D2" i="18"/>
  <c r="C2" i="18"/>
  <c r="B2" i="18"/>
  <c r="A2" i="18"/>
  <c r="T90" i="9"/>
  <c r="S90" i="9"/>
  <c r="R90" i="9"/>
  <c r="Q90" i="9"/>
  <c r="P90" i="9"/>
  <c r="O90" i="9"/>
  <c r="N90" i="9"/>
  <c r="M90" i="9"/>
  <c r="L90" i="9"/>
  <c r="K90" i="9"/>
  <c r="J90" i="9"/>
  <c r="I90" i="9"/>
  <c r="H90" i="9"/>
  <c r="G90" i="9"/>
  <c r="F90" i="9"/>
  <c r="E90" i="9"/>
  <c r="D90" i="9"/>
  <c r="C90" i="9"/>
  <c r="T85" i="9"/>
  <c r="S85" i="9"/>
  <c r="R85" i="9"/>
  <c r="Q85" i="9"/>
  <c r="P85" i="9"/>
  <c r="O85" i="9"/>
  <c r="N85" i="9"/>
  <c r="M85" i="9"/>
  <c r="L85" i="9"/>
  <c r="K85" i="9"/>
  <c r="J85" i="9"/>
  <c r="I85" i="9"/>
  <c r="H85" i="9"/>
  <c r="G85" i="9"/>
  <c r="F85" i="9"/>
  <c r="E85" i="9"/>
  <c r="D85" i="9"/>
  <c r="C85" i="9"/>
  <c r="K83" i="9"/>
  <c r="G83" i="9"/>
  <c r="K82" i="9"/>
  <c r="G82" i="9"/>
  <c r="K81" i="9"/>
  <c r="G81" i="9"/>
  <c r="K80" i="9"/>
  <c r="G80" i="9"/>
  <c r="K79" i="9"/>
  <c r="G79" i="9"/>
  <c r="K78" i="9"/>
  <c r="G78" i="9"/>
  <c r="K77" i="9"/>
  <c r="G77" i="9"/>
  <c r="K76" i="9"/>
  <c r="G76" i="9"/>
  <c r="K75" i="9"/>
  <c r="G75" i="9"/>
  <c r="K74" i="9"/>
  <c r="G74" i="9"/>
  <c r="K73" i="9"/>
  <c r="G73" i="9"/>
  <c r="K72" i="9"/>
  <c r="G72" i="9"/>
  <c r="G8" i="18" s="1"/>
  <c r="K71" i="9"/>
  <c r="G71" i="9"/>
  <c r="K70" i="9"/>
  <c r="G70" i="9"/>
  <c r="J70" i="9"/>
  <c r="K69" i="9"/>
  <c r="G69" i="9"/>
  <c r="C69" i="9"/>
  <c r="J69" i="9" s="1"/>
  <c r="T67" i="9"/>
  <c r="S67" i="9"/>
  <c r="R67" i="9"/>
  <c r="Q67" i="9"/>
  <c r="P67" i="9"/>
  <c r="O67" i="9"/>
  <c r="N67" i="9"/>
  <c r="M67" i="9"/>
  <c r="L67" i="9"/>
  <c r="K67" i="9"/>
  <c r="J67" i="9"/>
  <c r="I67" i="9"/>
  <c r="H67" i="9"/>
  <c r="G67" i="9"/>
  <c r="F67" i="9"/>
  <c r="E67" i="9"/>
  <c r="D67" i="9"/>
  <c r="C67" i="9"/>
  <c r="T66" i="9"/>
  <c r="S66" i="9"/>
  <c r="R66" i="9"/>
  <c r="Q66" i="9"/>
  <c r="P66" i="9"/>
  <c r="O66" i="9"/>
  <c r="N66" i="9"/>
  <c r="M66" i="9"/>
  <c r="L66" i="9"/>
  <c r="K66" i="9"/>
  <c r="J66" i="9"/>
  <c r="I66" i="9"/>
  <c r="H66" i="9"/>
  <c r="G66" i="9"/>
  <c r="F66" i="9"/>
  <c r="E66" i="9"/>
  <c r="D66" i="9"/>
  <c r="C66" i="9"/>
  <c r="B66" i="9"/>
  <c r="A66" i="9"/>
  <c r="T59" i="9"/>
  <c r="S59" i="9"/>
  <c r="R59" i="9"/>
  <c r="Q59" i="9"/>
  <c r="P59" i="9"/>
  <c r="O59" i="9"/>
  <c r="N59" i="9"/>
  <c r="M59" i="9"/>
  <c r="L59" i="9"/>
  <c r="K59" i="9"/>
  <c r="J59" i="9"/>
  <c r="I59" i="9"/>
  <c r="H59" i="9"/>
  <c r="G59" i="9"/>
  <c r="F59" i="9"/>
  <c r="E59" i="9"/>
  <c r="D59" i="9"/>
  <c r="C59" i="9"/>
  <c r="T54" i="9"/>
  <c r="S54" i="9"/>
  <c r="R54" i="9"/>
  <c r="Q54" i="9"/>
  <c r="P54" i="9"/>
  <c r="O54" i="9"/>
  <c r="N54" i="9"/>
  <c r="M54" i="9"/>
  <c r="L54" i="9"/>
  <c r="K54" i="9"/>
  <c r="J54" i="9"/>
  <c r="I54" i="9"/>
  <c r="H54" i="9"/>
  <c r="G54" i="9"/>
  <c r="F54" i="9"/>
  <c r="E54" i="9"/>
  <c r="D54" i="9"/>
  <c r="C54" i="9"/>
  <c r="K52" i="9"/>
  <c r="G52" i="9"/>
  <c r="K51" i="9"/>
  <c r="G51" i="9"/>
  <c r="G18" i="18" s="1"/>
  <c r="K50" i="9"/>
  <c r="G50" i="9"/>
  <c r="K49" i="9"/>
  <c r="G49" i="9"/>
  <c r="K48" i="9"/>
  <c r="G48" i="9"/>
  <c r="K47" i="9"/>
  <c r="G47" i="9"/>
  <c r="K46" i="9"/>
  <c r="G46" i="9"/>
  <c r="K45" i="9"/>
  <c r="G45" i="9"/>
  <c r="K44" i="9"/>
  <c r="G44" i="9"/>
  <c r="K43" i="9"/>
  <c r="G43" i="9"/>
  <c r="G10" i="18" s="1"/>
  <c r="K42" i="9"/>
  <c r="G42" i="9"/>
  <c r="K41" i="9"/>
  <c r="G41" i="9"/>
  <c r="K40" i="9"/>
  <c r="G40" i="9"/>
  <c r="K39" i="9"/>
  <c r="G39" i="9"/>
  <c r="K38" i="9"/>
  <c r="J38" i="9"/>
  <c r="G38" i="9"/>
  <c r="C38" i="9"/>
  <c r="T36" i="9"/>
  <c r="S36" i="9"/>
  <c r="R36" i="9"/>
  <c r="Q36" i="9"/>
  <c r="P36" i="9"/>
  <c r="O36" i="9"/>
  <c r="N36" i="9"/>
  <c r="M36" i="9"/>
  <c r="L36" i="9"/>
  <c r="K36" i="9"/>
  <c r="J36" i="9"/>
  <c r="I36" i="9"/>
  <c r="H36" i="9"/>
  <c r="G36" i="9"/>
  <c r="F36" i="9"/>
  <c r="E36" i="9"/>
  <c r="D36" i="9"/>
  <c r="C36" i="9"/>
  <c r="T35" i="9"/>
  <c r="S35" i="9"/>
  <c r="R35" i="9"/>
  <c r="Q35" i="9"/>
  <c r="P35" i="9"/>
  <c r="O35" i="9"/>
  <c r="N35" i="9"/>
  <c r="M35" i="9"/>
  <c r="L35" i="9"/>
  <c r="K35" i="9"/>
  <c r="J35" i="9"/>
  <c r="I35" i="9"/>
  <c r="H35" i="9"/>
  <c r="G35" i="9"/>
  <c r="F35" i="9"/>
  <c r="E35" i="9"/>
  <c r="D35" i="9"/>
  <c r="C35" i="9"/>
  <c r="B35" i="9"/>
  <c r="A35" i="9"/>
  <c r="T28" i="9"/>
  <c r="S28" i="9"/>
  <c r="R28" i="9"/>
  <c r="Q28" i="9"/>
  <c r="P28" i="9"/>
  <c r="O28" i="9"/>
  <c r="N28" i="9"/>
  <c r="M28" i="9"/>
  <c r="L28" i="9"/>
  <c r="K28" i="9"/>
  <c r="J28" i="9"/>
  <c r="I28" i="9"/>
  <c r="H28" i="9"/>
  <c r="G28" i="9"/>
  <c r="F28" i="9"/>
  <c r="E28" i="9"/>
  <c r="D28" i="9"/>
  <c r="C28" i="9"/>
  <c r="T23" i="9"/>
  <c r="S23" i="9"/>
  <c r="R23" i="9"/>
  <c r="Q23" i="9"/>
  <c r="P23" i="9"/>
  <c r="O23" i="9"/>
  <c r="N23" i="9"/>
  <c r="M23" i="9"/>
  <c r="L23" i="9"/>
  <c r="K23" i="9"/>
  <c r="J23" i="9"/>
  <c r="I23" i="9"/>
  <c r="H23" i="9"/>
  <c r="G23" i="9"/>
  <c r="F23" i="9"/>
  <c r="E23" i="9"/>
  <c r="D23" i="9"/>
  <c r="C23" i="9"/>
  <c r="K21" i="9"/>
  <c r="G21" i="9"/>
  <c r="K20" i="9"/>
  <c r="G20" i="9"/>
  <c r="K19" i="9"/>
  <c r="G19" i="9"/>
  <c r="G17" i="18" s="1"/>
  <c r="K18" i="9"/>
  <c r="G18" i="9"/>
  <c r="K17" i="9"/>
  <c r="G17" i="9"/>
  <c r="G15" i="18" s="1"/>
  <c r="K16" i="9"/>
  <c r="G16" i="9"/>
  <c r="G14" i="18" s="1"/>
  <c r="K15" i="9"/>
  <c r="G15" i="9"/>
  <c r="K14" i="9"/>
  <c r="G14" i="9"/>
  <c r="G12" i="18" s="1"/>
  <c r="K13" i="9"/>
  <c r="G13" i="9"/>
  <c r="K12" i="9"/>
  <c r="G12" i="9"/>
  <c r="K11" i="9"/>
  <c r="G11" i="9"/>
  <c r="G9" i="18" s="1"/>
  <c r="K10" i="9"/>
  <c r="G10" i="9"/>
  <c r="K9" i="9"/>
  <c r="G9" i="9"/>
  <c r="G7" i="18" s="1"/>
  <c r="K8" i="9"/>
  <c r="G8" i="9"/>
  <c r="G6" i="18" s="1"/>
  <c r="K7" i="9"/>
  <c r="G7" i="9"/>
  <c r="T5" i="9"/>
  <c r="S5" i="9"/>
  <c r="R5" i="9"/>
  <c r="Q5" i="9"/>
  <c r="P5" i="9"/>
  <c r="O5" i="9"/>
  <c r="N5" i="9"/>
  <c r="M5" i="9"/>
  <c r="L5" i="9"/>
  <c r="K5" i="9"/>
  <c r="J5" i="9"/>
  <c r="I5" i="9"/>
  <c r="H5" i="9"/>
  <c r="G5" i="9"/>
  <c r="F5" i="9"/>
  <c r="E5" i="9"/>
  <c r="D5" i="9"/>
  <c r="C5" i="9"/>
  <c r="T4" i="9"/>
  <c r="S4" i="9"/>
  <c r="R4" i="9"/>
  <c r="Q4" i="9"/>
  <c r="P4" i="9"/>
  <c r="O4" i="9"/>
  <c r="N4" i="9"/>
  <c r="M4" i="9"/>
  <c r="L4" i="9"/>
  <c r="K4" i="9"/>
  <c r="J4" i="9"/>
  <c r="I4" i="9"/>
  <c r="H4" i="9"/>
  <c r="G4" i="9"/>
  <c r="F4" i="9"/>
  <c r="E4" i="9"/>
  <c r="D4" i="9"/>
  <c r="C4" i="9"/>
  <c r="B4" i="9"/>
  <c r="A4" i="9"/>
  <c r="P88" i="9"/>
  <c r="N26" i="9"/>
  <c r="T24" i="9"/>
  <c r="S26" i="9"/>
  <c r="T31" i="9"/>
  <c r="R91" i="9"/>
  <c r="Q24" i="9"/>
  <c r="R24" i="9"/>
  <c r="Q88" i="9"/>
  <c r="S57" i="9"/>
  <c r="R60" i="9"/>
  <c r="M57" i="9"/>
  <c r="P86" i="9"/>
  <c r="T55" i="9"/>
  <c r="Q60" i="9"/>
  <c r="N57" i="9"/>
  <c r="S86" i="9"/>
  <c r="M88" i="9"/>
  <c r="Q55" i="9"/>
  <c r="M24" i="9"/>
  <c r="Q26" i="9"/>
  <c r="R26" i="9"/>
  <c r="P93" i="9"/>
  <c r="N60" i="9"/>
  <c r="S93" i="9"/>
  <c r="N29" i="9"/>
  <c r="T93" i="9"/>
  <c r="Q93" i="9"/>
  <c r="T60" i="9"/>
  <c r="P60" i="9"/>
  <c r="R88" i="9"/>
  <c r="Q62" i="9"/>
  <c r="T26" i="9"/>
  <c r="S91" i="9"/>
  <c r="N62" i="9"/>
  <c r="S55" i="9"/>
  <c r="R62" i="9"/>
  <c r="S24" i="9"/>
  <c r="T62" i="9"/>
  <c r="O62" i="9"/>
  <c r="Q86" i="9"/>
  <c r="P57" i="9"/>
  <c r="O60" i="9"/>
  <c r="N86" i="9"/>
  <c r="O24" i="9"/>
  <c r="M55" i="9"/>
  <c r="O88" i="9"/>
  <c r="M86" i="9"/>
  <c r="O55" i="9"/>
  <c r="S88" i="9"/>
  <c r="O26" i="9"/>
  <c r="T57" i="9"/>
  <c r="S62" i="9"/>
  <c r="O86" i="9"/>
  <c r="Q57" i="9"/>
  <c r="C11" i="9" l="1"/>
  <c r="C8" i="18"/>
  <c r="K8" i="18"/>
  <c r="K12" i="18"/>
  <c r="K16" i="18"/>
  <c r="J39" i="9"/>
  <c r="AC2" i="18"/>
  <c r="AA2" i="18"/>
  <c r="V2" i="18"/>
  <c r="Y2" i="18"/>
  <c r="AD2" i="18"/>
  <c r="K10" i="18"/>
  <c r="K18" i="18"/>
  <c r="K11" i="18"/>
  <c r="K19" i="18"/>
  <c r="K5" i="18"/>
  <c r="K9" i="18"/>
  <c r="K13" i="18"/>
  <c r="K6" i="18"/>
  <c r="K14" i="18"/>
  <c r="H8" i="9"/>
  <c r="J8" i="9"/>
  <c r="J9" i="9" s="1"/>
  <c r="H41" i="9"/>
  <c r="H39" i="9"/>
  <c r="I39" i="9" s="1"/>
  <c r="H42" i="9"/>
  <c r="Z2" i="18"/>
  <c r="K7" i="18"/>
  <c r="G11" i="18"/>
  <c r="G13" i="18"/>
  <c r="J40" i="9"/>
  <c r="J41" i="9" s="1"/>
  <c r="J42" i="9" s="1"/>
  <c r="AB2" i="18"/>
  <c r="G5" i="18"/>
  <c r="J5" i="18"/>
  <c r="H9" i="9"/>
  <c r="K15" i="18"/>
  <c r="K17" i="18"/>
  <c r="G19" i="18"/>
  <c r="H70" i="9"/>
  <c r="I70" i="9" s="1"/>
  <c r="X2" i="18"/>
  <c r="H40" i="9"/>
  <c r="N55" i="9"/>
  <c r="P29" i="9"/>
  <c r="O57" i="9"/>
  <c r="T91" i="9"/>
  <c r="P22" i="18"/>
  <c r="T29" i="9"/>
  <c r="P24" i="9"/>
  <c r="O27" i="18"/>
  <c r="N22" i="18"/>
  <c r="T88" i="9"/>
  <c r="P24" i="18"/>
  <c r="R55" i="9"/>
  <c r="R27" i="18"/>
  <c r="M60" i="9"/>
  <c r="O24" i="18"/>
  <c r="M29" i="9"/>
  <c r="N27" i="18"/>
  <c r="O22" i="18"/>
  <c r="M29" i="18"/>
  <c r="N24" i="9"/>
  <c r="S29" i="9"/>
  <c r="M24" i="18"/>
  <c r="P31" i="9"/>
  <c r="M27" i="18"/>
  <c r="M93" i="9"/>
  <c r="R22" i="18"/>
  <c r="P62" i="9"/>
  <c r="N24" i="18"/>
  <c r="Q29" i="18"/>
  <c r="N91" i="9"/>
  <c r="M26" i="9"/>
  <c r="S60" i="9"/>
  <c r="R24" i="18"/>
  <c r="O91" i="9"/>
  <c r="Q91" i="9"/>
  <c r="T24" i="18"/>
  <c r="T86" i="9"/>
  <c r="T27" i="18"/>
  <c r="S22" i="18"/>
  <c r="R29" i="9"/>
  <c r="P55" i="9"/>
  <c r="M62" i="9"/>
  <c r="Q27" i="18"/>
  <c r="R57" i="9"/>
  <c r="P26" i="9"/>
  <c r="N31" i="9"/>
  <c r="O29" i="9"/>
  <c r="P27" i="18"/>
  <c r="M22" i="18"/>
  <c r="Q31" i="9"/>
  <c r="S24" i="18"/>
  <c r="Q22" i="18"/>
  <c r="O31" i="9"/>
  <c r="Q24" i="18"/>
  <c r="N93" i="9"/>
  <c r="N88" i="9"/>
  <c r="T29" i="18"/>
  <c r="P29" i="18"/>
  <c r="R93" i="9"/>
  <c r="R31" i="9"/>
  <c r="R86" i="9"/>
  <c r="O93" i="9"/>
  <c r="S29" i="18"/>
  <c r="P91" i="9"/>
  <c r="T22" i="18"/>
  <c r="O29" i="18"/>
  <c r="S31" i="9"/>
  <c r="M31" i="9"/>
  <c r="M91" i="9"/>
  <c r="R29" i="18"/>
  <c r="N29" i="18"/>
  <c r="S27" i="18"/>
  <c r="Q29" i="9"/>
  <c r="C12" i="9" l="1"/>
  <c r="C9" i="18"/>
  <c r="J6" i="18"/>
  <c r="H6" i="18"/>
  <c r="I8" i="9"/>
  <c r="I6" i="18" s="1"/>
  <c r="I40" i="9"/>
  <c r="I41" i="9" s="1"/>
  <c r="I42" i="9" s="1"/>
  <c r="H7" i="18"/>
  <c r="J71" i="9"/>
  <c r="J7" i="18" s="1"/>
  <c r="H71" i="9"/>
  <c r="I71" i="9" s="1"/>
  <c r="H43" i="9"/>
  <c r="J43" i="9"/>
  <c r="J10" i="9"/>
  <c r="H10" i="9"/>
  <c r="C56" i="9"/>
  <c r="C57" i="9"/>
  <c r="C55" i="9"/>
  <c r="C13" i="9" l="1"/>
  <c r="C10" i="18"/>
  <c r="I9" i="9"/>
  <c r="I7" i="18" s="1"/>
  <c r="S56" i="9"/>
  <c r="Q56" i="9"/>
  <c r="T56" i="9"/>
  <c r="O56" i="9"/>
  <c r="M56" i="9"/>
  <c r="N56" i="9"/>
  <c r="R56" i="9"/>
  <c r="P56" i="9"/>
  <c r="J11" i="9"/>
  <c r="H11" i="9"/>
  <c r="J44" i="9"/>
  <c r="H44" i="9"/>
  <c r="I43" i="9"/>
  <c r="H8" i="18"/>
  <c r="H72" i="9"/>
  <c r="I72" i="9" s="1"/>
  <c r="J72" i="9"/>
  <c r="J8" i="18" s="1"/>
  <c r="C14" i="9" l="1"/>
  <c r="C11" i="18"/>
  <c r="I10" i="9"/>
  <c r="I8" i="18" s="1"/>
  <c r="J45" i="9"/>
  <c r="H45" i="9"/>
  <c r="H9" i="18"/>
  <c r="J73" i="9"/>
  <c r="J9" i="18" s="1"/>
  <c r="H73" i="9"/>
  <c r="I73" i="9" s="1"/>
  <c r="J12" i="9"/>
  <c r="H12" i="9"/>
  <c r="I44" i="9"/>
  <c r="C23" i="18"/>
  <c r="C92" i="9"/>
  <c r="V22" i="18"/>
  <c r="V23" i="18"/>
  <c r="C93" i="9"/>
  <c r="C24" i="18"/>
  <c r="C22" i="18"/>
  <c r="C91" i="9"/>
  <c r="C15" i="9" l="1"/>
  <c r="C12" i="18"/>
  <c r="I11" i="9"/>
  <c r="I9" i="18" s="1"/>
  <c r="R23" i="18"/>
  <c r="P23" i="18"/>
  <c r="S23" i="18"/>
  <c r="T23" i="18"/>
  <c r="N23" i="18"/>
  <c r="O23" i="18"/>
  <c r="Q23" i="18"/>
  <c r="M23" i="18"/>
  <c r="R92" i="9"/>
  <c r="S92" i="9"/>
  <c r="N92" i="9"/>
  <c r="T92" i="9"/>
  <c r="O92" i="9"/>
  <c r="P92" i="9"/>
  <c r="Q92" i="9"/>
  <c r="M92" i="9"/>
  <c r="J13" i="9"/>
  <c r="H13" i="9"/>
  <c r="H46" i="9"/>
  <c r="J46" i="9"/>
  <c r="J74" i="9"/>
  <c r="J10" i="18" s="1"/>
  <c r="H74" i="9"/>
  <c r="I74" i="9" s="1"/>
  <c r="H10" i="18"/>
  <c r="I45" i="9"/>
  <c r="C29" i="9"/>
  <c r="C24" i="9"/>
  <c r="C25" i="9"/>
  <c r="C30" i="9"/>
  <c r="C26" i="9"/>
  <c r="C31" i="9"/>
  <c r="C16" i="9" l="1"/>
  <c r="C13" i="18"/>
  <c r="I12" i="9"/>
  <c r="I10" i="18" s="1"/>
  <c r="N30" i="9"/>
  <c r="P30" i="9"/>
  <c r="R30" i="9"/>
  <c r="O30" i="9"/>
  <c r="M30" i="9"/>
  <c r="S30" i="9"/>
  <c r="Q30" i="9"/>
  <c r="T30" i="9"/>
  <c r="T25" i="9"/>
  <c r="Q25" i="9"/>
  <c r="R25" i="9"/>
  <c r="M25" i="9"/>
  <c r="S25" i="9"/>
  <c r="O25" i="9"/>
  <c r="P25" i="9"/>
  <c r="N25" i="9"/>
  <c r="H75" i="9"/>
  <c r="I75" i="9" s="1"/>
  <c r="J75" i="9"/>
  <c r="J11" i="18" s="1"/>
  <c r="I13" i="9"/>
  <c r="I11" i="18" s="1"/>
  <c r="H11" i="18"/>
  <c r="H14" i="9"/>
  <c r="J14" i="9"/>
  <c r="J47" i="9"/>
  <c r="H47" i="9"/>
  <c r="I46" i="9"/>
  <c r="C88" i="9"/>
  <c r="V27" i="18"/>
  <c r="V28" i="18"/>
  <c r="C87" i="9"/>
  <c r="C86" i="9"/>
  <c r="C17" i="9" l="1"/>
  <c r="C14" i="18"/>
  <c r="Q87" i="9"/>
  <c r="N87" i="9"/>
  <c r="O87" i="9"/>
  <c r="M87" i="9"/>
  <c r="P87" i="9"/>
  <c r="S87" i="9"/>
  <c r="R87" i="9"/>
  <c r="T87" i="9"/>
  <c r="I47" i="9"/>
  <c r="J76" i="9"/>
  <c r="J12" i="18" s="1"/>
  <c r="H76" i="9"/>
  <c r="I76" i="9" s="1"/>
  <c r="J48" i="9"/>
  <c r="H48" i="9"/>
  <c r="J15" i="9"/>
  <c r="H15" i="9"/>
  <c r="I14" i="9"/>
  <c r="I12" i="18" s="1"/>
  <c r="H12" i="18"/>
  <c r="C18" i="9" l="1"/>
  <c r="C15" i="18"/>
  <c r="I48" i="9"/>
  <c r="J49" i="9"/>
  <c r="H49" i="9"/>
  <c r="J77" i="9"/>
  <c r="J13" i="18" s="1"/>
  <c r="H77" i="9"/>
  <c r="I77" i="9" s="1"/>
  <c r="I15" i="9"/>
  <c r="I13" i="18" s="1"/>
  <c r="H13" i="18"/>
  <c r="J16" i="9"/>
  <c r="H16" i="9"/>
  <c r="C19" i="9" l="1"/>
  <c r="C16" i="18"/>
  <c r="I49" i="9"/>
  <c r="J78" i="9"/>
  <c r="H78" i="9"/>
  <c r="I78" i="9" s="1"/>
  <c r="H17" i="9"/>
  <c r="J17" i="9"/>
  <c r="H14" i="18"/>
  <c r="I16" i="9"/>
  <c r="I14" i="18" s="1"/>
  <c r="J14" i="18"/>
  <c r="J50" i="9"/>
  <c r="H50" i="9"/>
  <c r="I50" i="9" s="1"/>
  <c r="C20" i="9" l="1"/>
  <c r="C17" i="18"/>
  <c r="J18" i="9"/>
  <c r="H18" i="9"/>
  <c r="H51" i="9"/>
  <c r="I51" i="9" s="1"/>
  <c r="J51" i="9"/>
  <c r="J79" i="9"/>
  <c r="J15" i="18" s="1"/>
  <c r="H79" i="9"/>
  <c r="I79" i="9" s="1"/>
  <c r="H15" i="18"/>
  <c r="I17" i="9"/>
  <c r="I15" i="18" s="1"/>
  <c r="C21" i="9" l="1"/>
  <c r="C19" i="18" s="1"/>
  <c r="C18" i="18"/>
  <c r="J52" i="9"/>
  <c r="H52" i="9"/>
  <c r="I52" i="9" s="1"/>
  <c r="I18" i="9"/>
  <c r="I16" i="18" s="1"/>
  <c r="H16" i="18"/>
  <c r="H80" i="9"/>
  <c r="I80" i="9" s="1"/>
  <c r="J80" i="9"/>
  <c r="J16" i="18" s="1"/>
  <c r="J19" i="9"/>
  <c r="H19" i="9"/>
  <c r="J81" i="9" l="1"/>
  <c r="H81" i="9"/>
  <c r="I81" i="9" s="1"/>
  <c r="H17" i="18"/>
  <c r="I19" i="9"/>
  <c r="I17" i="18" s="1"/>
  <c r="J17" i="18"/>
  <c r="J20" i="9"/>
  <c r="H20" i="9"/>
  <c r="H18" i="18" l="1"/>
  <c r="I20" i="9"/>
  <c r="I18" i="18" s="1"/>
  <c r="J21" i="9"/>
  <c r="J19" i="18" s="1"/>
  <c r="H21" i="9"/>
  <c r="J82" i="9"/>
  <c r="J18" i="18" s="1"/>
  <c r="H82" i="9"/>
  <c r="I82" i="9" s="1"/>
  <c r="I21" i="9" l="1"/>
  <c r="I19" i="18" s="1"/>
  <c r="H19" i="18"/>
  <c r="H83" i="9"/>
  <c r="I83" i="9" s="1"/>
  <c r="J83" i="9"/>
  <c r="C62" i="9"/>
  <c r="C29" i="18"/>
  <c r="C61" i="9"/>
  <c r="C60" i="9"/>
  <c r="C27" i="18"/>
  <c r="C28" i="18"/>
  <c r="Q28" i="18" l="1"/>
  <c r="S28" i="18"/>
  <c r="R28" i="18"/>
  <c r="P28" i="18"/>
  <c r="T28" i="18"/>
  <c r="N28" i="18"/>
  <c r="O28" i="18"/>
  <c r="M28" i="18"/>
  <c r="M61" i="9"/>
  <c r="P61" i="9"/>
  <c r="S61" i="9"/>
  <c r="T61" i="9"/>
  <c r="O61" i="9"/>
  <c r="R61" i="9"/>
  <c r="Q61" i="9"/>
  <c r="N61" i="9"/>
  <c r="C92" i="22"/>
  <c r="C92" i="25"/>
</calcChain>
</file>

<file path=xl/sharedStrings.xml><?xml version="1.0" encoding="utf-8"?>
<sst xmlns="http://schemas.openxmlformats.org/spreadsheetml/2006/main" count="565" uniqueCount="67">
  <si>
    <t>Time</t>
  </si>
  <si>
    <t>Volume</t>
  </si>
  <si>
    <t>mL</t>
  </si>
  <si>
    <t>VCD</t>
  </si>
  <si>
    <t>Viability</t>
  </si>
  <si>
    <t>%</t>
  </si>
  <si>
    <t>Glc</t>
  </si>
  <si>
    <t>Lac</t>
  </si>
  <si>
    <t>g/L</t>
  </si>
  <si>
    <t>DCW</t>
  </si>
  <si>
    <t>mM</t>
  </si>
  <si>
    <t>rate (mmol/gDCW/h):</t>
  </si>
  <si>
    <t>Slope</t>
  </si>
  <si>
    <t>r^2</t>
  </si>
  <si>
    <t>MW</t>
  </si>
  <si>
    <t>hr</t>
  </si>
  <si>
    <t>Exponential Trendline</t>
  </si>
  <si>
    <t>Equation: y = c *e ^(b * x)</t>
  </si>
  <si>
    <t>c: =EXP(INDEX(LINEST(LN(y),x),1,2))</t>
  </si>
  <si>
    <t>b: =INDEX(LINEST(LN(y),x),1)</t>
  </si>
  <si>
    <t>constant</t>
  </si>
  <si>
    <t>r2: =INDEX(LINEST(LN(y),x,TRUE,TRUE),3)</t>
  </si>
  <si>
    <t>r2</t>
  </si>
  <si>
    <t>Time and Date</t>
  </si>
  <si>
    <t>Sample</t>
  </si>
  <si>
    <t>--</t>
  </si>
  <si>
    <t>M cells/mL</t>
  </si>
  <si>
    <t>CCD</t>
  </si>
  <si>
    <t>IVCC</t>
  </si>
  <si>
    <t>E6 cell*hr/mL</t>
  </si>
  <si>
    <t>TCD</t>
  </si>
  <si>
    <t>1/hr</t>
  </si>
  <si>
    <t>sp.Net µ</t>
  </si>
  <si>
    <t>OD562</t>
  </si>
  <si>
    <t>Conc. (mM)</t>
  </si>
  <si>
    <t>Fe(II)</t>
  </si>
  <si>
    <t>slope</t>
  </si>
  <si>
    <t>intercept</t>
  </si>
  <si>
    <t>Ethanol</t>
  </si>
  <si>
    <t>Acetate</t>
  </si>
  <si>
    <t>Pyruvate</t>
  </si>
  <si>
    <t>Butanol</t>
  </si>
  <si>
    <t>Benzoate</t>
  </si>
  <si>
    <t>Glycerol</t>
  </si>
  <si>
    <t>Au</t>
  </si>
  <si>
    <t>gDW/cell</t>
  </si>
  <si>
    <t>neidhardt pg 8</t>
  </si>
  <si>
    <t>gDW/1E+06 cells</t>
  </si>
  <si>
    <t>OD600</t>
  </si>
  <si>
    <t>gDW L-1 OD600-1</t>
  </si>
  <si>
    <t>weight per OD</t>
  </si>
  <si>
    <t>Succ</t>
  </si>
  <si>
    <t>Fum</t>
  </si>
  <si>
    <t>Range</t>
  </si>
  <si>
    <t>Start</t>
  </si>
  <si>
    <t>End</t>
  </si>
  <si>
    <t>Phase 1, µ</t>
  </si>
  <si>
    <t>Phase 2, µ</t>
  </si>
  <si>
    <t>ID # 1</t>
  </si>
  <si>
    <t>ID #2</t>
  </si>
  <si>
    <t>ID #3</t>
  </si>
  <si>
    <t>Condition</t>
  </si>
  <si>
    <t>Times</t>
  </si>
  <si>
    <t>Final OD</t>
  </si>
  <si>
    <t>Glucose</t>
  </si>
  <si>
    <t>Fumarate</t>
  </si>
  <si>
    <t>Growth_fi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"/>
    <numFmt numFmtId="165" formatCode="0.000"/>
    <numFmt numFmtId="166" formatCode="0.0000"/>
    <numFmt numFmtId="167" formatCode="0.00000"/>
  </numFmts>
  <fonts count="3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Garamond"/>
      <family val="1"/>
    </font>
    <font>
      <sz val="11"/>
      <color theme="1"/>
      <name val="Garamond"/>
      <family val="1"/>
    </font>
    <font>
      <sz val="11"/>
      <color rgb="FFC00000"/>
      <name val="Garamond"/>
      <family val="1"/>
    </font>
    <font>
      <sz val="11"/>
      <name val="Garamond"/>
      <family val="1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name val="Garamond"/>
      <family val="1"/>
    </font>
    <font>
      <sz val="11"/>
      <color indexed="8"/>
      <name val="Calibri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0"/>
      <name val="Arial"/>
      <family val="2"/>
    </font>
    <font>
      <sz val="11"/>
      <color indexed="20"/>
      <name val="Calibri"/>
      <family val="2"/>
      <scheme val="minor"/>
    </font>
    <font>
      <b/>
      <sz val="15"/>
      <color indexed="56"/>
      <name val="Calibri"/>
      <family val="2"/>
      <scheme val="minor"/>
    </font>
    <font>
      <b/>
      <sz val="13"/>
      <color indexed="56"/>
      <name val="Calibri"/>
      <family val="2"/>
      <scheme val="minor"/>
    </font>
    <font>
      <b/>
      <sz val="11"/>
      <color indexed="56"/>
      <name val="Calibri"/>
      <family val="2"/>
      <scheme val="minor"/>
    </font>
    <font>
      <b/>
      <sz val="18"/>
      <color indexed="56"/>
      <name val="Cambria"/>
      <family val="2"/>
      <scheme val="major"/>
    </font>
    <font>
      <sz val="11"/>
      <color theme="0" tint="-0.14999847407452621"/>
      <name val="Garamond"/>
      <family val="1"/>
    </font>
  </fonts>
  <fills count="47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indexed="31"/>
      </patternFill>
    </fill>
    <fill>
      <patternFill patternType="solid">
        <fgColor indexed="45"/>
      </patternFill>
    </fill>
    <fill>
      <patternFill patternType="solid">
        <fgColor indexed="42"/>
      </patternFill>
    </fill>
    <fill>
      <patternFill patternType="solid">
        <fgColor indexed="46"/>
      </patternFill>
    </fill>
    <fill>
      <patternFill patternType="solid">
        <fgColor indexed="44"/>
      </patternFill>
    </fill>
    <fill>
      <patternFill patternType="solid">
        <fgColor indexed="11"/>
      </patternFill>
    </fill>
    <fill>
      <patternFill patternType="solid">
        <fgColor indexed="51"/>
      </patternFill>
    </fill>
    <fill>
      <patternFill patternType="solid">
        <fgColor indexed="30"/>
      </patternFill>
    </fill>
    <fill>
      <patternFill patternType="solid">
        <fgColor indexed="36"/>
      </patternFill>
    </fill>
    <fill>
      <patternFill patternType="solid">
        <fgColor indexed="52"/>
      </patternFill>
    </fill>
    <fill>
      <patternFill patternType="solid">
        <fgColor indexed="62"/>
      </patternFill>
    </fill>
    <fill>
      <patternFill patternType="solid">
        <fgColor indexed="10"/>
      </patternFill>
    </fill>
    <fill>
      <patternFill patternType="solid">
        <fgColor indexed="57"/>
      </patternFill>
    </fill>
    <fill>
      <patternFill patternType="solid">
        <fgColor indexed="22"/>
      </patternFill>
    </fill>
  </fills>
  <borders count="14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medium">
        <color indexed="30"/>
      </bottom>
      <diagonal/>
    </border>
    <border>
      <left/>
      <right/>
      <top style="thin">
        <color indexed="62"/>
      </top>
      <bottom style="double">
        <color indexed="62"/>
      </bottom>
      <diagonal/>
    </border>
  </borders>
  <cellStyleXfs count="1746">
    <xf numFmtId="0" fontId="0" fillId="0" borderId="0"/>
    <xf numFmtId="0" fontId="2" fillId="0" borderId="0"/>
    <xf numFmtId="0" fontId="1" fillId="2" borderId="0" applyNumberFormat="0" applyBorder="0" applyAlignment="0" applyProtection="0"/>
    <xf numFmtId="0" fontId="7" fillId="0" borderId="0" applyNumberFormat="0" applyFill="0" applyBorder="0" applyAlignment="0" applyProtection="0"/>
    <xf numFmtId="0" fontId="8" fillId="0" borderId="2" applyNumberFormat="0" applyFill="0" applyAlignment="0" applyProtection="0"/>
    <xf numFmtId="0" fontId="9" fillId="0" borderId="3" applyNumberFormat="0" applyFill="0" applyAlignment="0" applyProtection="0"/>
    <xf numFmtId="0" fontId="10" fillId="0" borderId="4" applyNumberFormat="0" applyFill="0" applyAlignment="0" applyProtection="0"/>
    <xf numFmtId="0" fontId="10" fillId="0" borderId="0" applyNumberFormat="0" applyFill="0" applyBorder="0" applyAlignment="0" applyProtection="0"/>
    <xf numFmtId="0" fontId="11" fillId="3" borderId="0" applyNumberFormat="0" applyBorder="0" applyAlignment="0" applyProtection="0"/>
    <xf numFmtId="0" fontId="12" fillId="4" borderId="0" applyNumberFormat="0" applyBorder="0" applyAlignment="0" applyProtection="0"/>
    <xf numFmtId="0" fontId="13" fillId="5" borderId="0" applyNumberFormat="0" applyBorder="0" applyAlignment="0" applyProtection="0"/>
    <xf numFmtId="0" fontId="14" fillId="6" borderId="5" applyNumberFormat="0" applyAlignment="0" applyProtection="0"/>
    <xf numFmtId="0" fontId="15" fillId="7" borderId="6" applyNumberFormat="0" applyAlignment="0" applyProtection="0"/>
    <xf numFmtId="0" fontId="16" fillId="7" borderId="5" applyNumberFormat="0" applyAlignment="0" applyProtection="0"/>
    <xf numFmtId="0" fontId="17" fillId="0" borderId="7" applyNumberFormat="0" applyFill="0" applyAlignment="0" applyProtection="0"/>
    <xf numFmtId="0" fontId="18" fillId="8" borderId="8" applyNumberFormat="0" applyAlignment="0" applyProtection="0"/>
    <xf numFmtId="0" fontId="19" fillId="0" borderId="0" applyNumberFormat="0" applyFill="0" applyBorder="0" applyAlignment="0" applyProtection="0"/>
    <xf numFmtId="0" fontId="1" fillId="9" borderId="9" applyNumberFormat="0" applyFont="0" applyAlignment="0" applyProtection="0"/>
    <xf numFmtId="0" fontId="20" fillId="0" borderId="0" applyNumberFormat="0" applyFill="0" applyBorder="0" applyAlignment="0" applyProtection="0"/>
    <xf numFmtId="0" fontId="21" fillId="0" borderId="10" applyNumberFormat="0" applyFill="0" applyAlignment="0" applyProtection="0"/>
    <xf numFmtId="0" fontId="22" fillId="10" borderId="0" applyNumberFormat="0" applyBorder="0" applyAlignment="0" applyProtection="0"/>
    <xf numFmtId="0" fontId="1" fillId="11" borderId="0" applyNumberFormat="0" applyBorder="0" applyAlignment="0" applyProtection="0"/>
    <xf numFmtId="0" fontId="22" fillId="12" borderId="0" applyNumberFormat="0" applyBorder="0" applyAlignment="0" applyProtection="0"/>
    <xf numFmtId="0" fontId="22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22" fillId="16" borderId="0" applyNumberFormat="0" applyBorder="0" applyAlignment="0" applyProtection="0"/>
    <xf numFmtId="0" fontId="22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22" fillId="20" borderId="0" applyNumberFormat="0" applyBorder="0" applyAlignment="0" applyProtection="0"/>
    <xf numFmtId="0" fontId="22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22" fillId="24" borderId="0" applyNumberFormat="0" applyBorder="0" applyAlignment="0" applyProtection="0"/>
    <xf numFmtId="0" fontId="22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22" fillId="28" borderId="0" applyNumberFormat="0" applyBorder="0" applyAlignment="0" applyProtection="0"/>
    <xf numFmtId="0" fontId="22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22" fillId="32" borderId="0" applyNumberFormat="0" applyBorder="0" applyAlignment="0" applyProtection="0"/>
    <xf numFmtId="0" fontId="24" fillId="9" borderId="9" applyNumberFormat="0" applyFont="0" applyAlignment="0" applyProtection="0"/>
    <xf numFmtId="9" fontId="24" fillId="0" borderId="0" applyFon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/>
    <xf numFmtId="0" fontId="1" fillId="33" borderId="0" applyNumberFormat="0" applyBorder="0" applyAlignment="0" applyProtection="0"/>
    <xf numFmtId="0" fontId="1" fillId="34" borderId="0" applyNumberFormat="0" applyBorder="0" applyAlignment="0" applyProtection="0"/>
    <xf numFmtId="0" fontId="1" fillId="35" borderId="0" applyNumberFormat="0" applyBorder="0" applyAlignment="0" applyProtection="0"/>
    <xf numFmtId="0" fontId="1" fillId="36" borderId="0" applyNumberFormat="0" applyBorder="0" applyAlignment="0" applyProtection="0"/>
    <xf numFmtId="0" fontId="1" fillId="37" borderId="0" applyNumberFormat="0" applyBorder="0" applyAlignment="0" applyProtection="0"/>
    <xf numFmtId="0" fontId="1" fillId="38" borderId="0" applyNumberFormat="0" applyBorder="0" applyAlignment="0" applyProtection="0"/>
    <xf numFmtId="0" fontId="1" fillId="36" borderId="0" applyNumberFormat="0" applyBorder="0" applyAlignment="0" applyProtection="0"/>
    <xf numFmtId="0" fontId="1" fillId="39" borderId="0" applyNumberFormat="0" applyBorder="0" applyAlignment="0" applyProtection="0"/>
    <xf numFmtId="0" fontId="22" fillId="40" borderId="0" applyNumberFormat="0" applyBorder="0" applyAlignment="0" applyProtection="0"/>
    <xf numFmtId="0" fontId="22" fillId="38" borderId="0" applyNumberFormat="0" applyBorder="0" applyAlignment="0" applyProtection="0"/>
    <xf numFmtId="0" fontId="22" fillId="41" borderId="0" applyNumberFormat="0" applyBorder="0" applyAlignment="0" applyProtection="0"/>
    <xf numFmtId="0" fontId="22" fillId="42" borderId="0" applyNumberFormat="0" applyBorder="0" applyAlignment="0" applyProtection="0"/>
    <xf numFmtId="0" fontId="22" fillId="43" borderId="0" applyNumberFormat="0" applyBorder="0" applyAlignment="0" applyProtection="0"/>
    <xf numFmtId="0" fontId="22" fillId="44" borderId="0" applyNumberFormat="0" applyBorder="0" applyAlignment="0" applyProtection="0"/>
    <xf numFmtId="0" fontId="22" fillId="45" borderId="0" applyNumberFormat="0" applyBorder="0" applyAlignment="0" applyProtection="0"/>
    <xf numFmtId="0" fontId="22" fillId="41" borderId="0" applyNumberFormat="0" applyBorder="0" applyAlignment="0" applyProtection="0"/>
    <xf numFmtId="0" fontId="28" fillId="4" borderId="0" applyNumberFormat="0" applyBorder="0" applyAlignment="0" applyProtection="0"/>
    <xf numFmtId="0" fontId="16" fillId="46" borderId="5" applyNumberFormat="0" applyAlignment="0" applyProtection="0"/>
    <xf numFmtId="0" fontId="29" fillId="0" borderId="11" applyNumberFormat="0" applyFill="0" applyAlignment="0" applyProtection="0"/>
    <xf numFmtId="0" fontId="30" fillId="0" borderId="3" applyNumberFormat="0" applyFill="0" applyAlignment="0" applyProtection="0"/>
    <xf numFmtId="0" fontId="31" fillId="0" borderId="12" applyNumberFormat="0" applyFill="0" applyAlignment="0" applyProtection="0"/>
    <xf numFmtId="0" fontId="31" fillId="0" borderId="0" applyNumberFormat="0" applyFill="0" applyBorder="0" applyAlignment="0" applyProtection="0"/>
    <xf numFmtId="0" fontId="15" fillId="46" borderId="6" applyNumberFormat="0" applyAlignment="0" applyProtection="0"/>
    <xf numFmtId="0" fontId="32" fillId="0" borderId="0" applyNumberFormat="0" applyFill="0" applyBorder="0" applyAlignment="0" applyProtection="0"/>
    <xf numFmtId="0" fontId="21" fillId="0" borderId="13" applyNumberFormat="0" applyFill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" fillId="0" borderId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</cellStyleXfs>
  <cellXfs count="98">
    <xf numFmtId="0" fontId="0" fillId="0" borderId="0" xfId="0"/>
    <xf numFmtId="0" fontId="3" fillId="0" borderId="0" xfId="0" applyFont="1"/>
    <xf numFmtId="0" fontId="4" fillId="0" borderId="0" xfId="0" applyFont="1"/>
    <xf numFmtId="1" fontId="4" fillId="0" borderId="0" xfId="0" applyNumberFormat="1" applyFont="1"/>
    <xf numFmtId="0" fontId="4" fillId="0" borderId="0" xfId="0" applyNumberFormat="1" applyFont="1"/>
    <xf numFmtId="0" fontId="4" fillId="0" borderId="0" xfId="0" applyFont="1" applyBorder="1"/>
    <xf numFmtId="0" fontId="4" fillId="0" borderId="0" xfId="0" applyFont="1" applyAlignment="1">
      <alignment horizontal="center"/>
    </xf>
    <xf numFmtId="1" fontId="4" fillId="0" borderId="0" xfId="0" applyNumberFormat="1" applyFont="1" applyAlignment="1">
      <alignment horizontal="center"/>
    </xf>
    <xf numFmtId="0" fontId="4" fillId="0" borderId="0" xfId="0" applyNumberFormat="1" applyFont="1" applyAlignment="1">
      <alignment horizontal="center"/>
    </xf>
    <xf numFmtId="166" fontId="4" fillId="0" borderId="0" xfId="0" applyNumberFormat="1" applyFont="1" applyBorder="1"/>
    <xf numFmtId="166" fontId="4" fillId="0" borderId="0" xfId="0" applyNumberFormat="1" applyFont="1"/>
    <xf numFmtId="165" fontId="4" fillId="0" borderId="0" xfId="0" applyNumberFormat="1" applyFont="1"/>
    <xf numFmtId="167" fontId="4" fillId="0" borderId="0" xfId="0" applyNumberFormat="1" applyFont="1" applyBorder="1"/>
    <xf numFmtId="0" fontId="4" fillId="0" borderId="0" xfId="0" applyFont="1" applyBorder="1" applyAlignment="1">
      <alignment horizontal="center"/>
    </xf>
    <xf numFmtId="2" fontId="6" fillId="0" borderId="0" xfId="0" applyNumberFormat="1" applyFont="1" applyBorder="1" applyAlignment="1">
      <alignment horizontal="center"/>
    </xf>
    <xf numFmtId="165" fontId="3" fillId="0" borderId="0" xfId="0" applyNumberFormat="1" applyFont="1" applyBorder="1"/>
    <xf numFmtId="2" fontId="6" fillId="0" borderId="0" xfId="0" applyNumberFormat="1" applyFont="1" applyBorder="1"/>
    <xf numFmtId="2" fontId="6" fillId="0" borderId="0" xfId="0" applyNumberFormat="1" applyFont="1" applyFill="1" applyBorder="1" applyAlignment="1">
      <alignment horizontal="center"/>
    </xf>
    <xf numFmtId="2" fontId="4" fillId="0" borderId="0" xfId="0" applyNumberFormat="1" applyFont="1" applyFill="1" applyBorder="1" applyAlignment="1">
      <alignment horizontal="center"/>
    </xf>
    <xf numFmtId="0" fontId="3" fillId="0" borderId="0" xfId="0" applyFont="1" applyBorder="1"/>
    <xf numFmtId="0" fontId="4" fillId="0" borderId="1" xfId="0" applyFont="1" applyBorder="1"/>
    <xf numFmtId="166" fontId="4" fillId="0" borderId="1" xfId="0" applyNumberFormat="1" applyFont="1" applyBorder="1"/>
    <xf numFmtId="2" fontId="4" fillId="0" borderId="1" xfId="0" applyNumberFormat="1" applyFont="1" applyFill="1" applyBorder="1" applyAlignment="1">
      <alignment horizontal="center"/>
    </xf>
    <xf numFmtId="0" fontId="3" fillId="0" borderId="1" xfId="0" applyFont="1" applyBorder="1"/>
    <xf numFmtId="11" fontId="4" fillId="0" borderId="0" xfId="0" applyNumberFormat="1" applyFont="1" applyBorder="1"/>
    <xf numFmtId="11" fontId="4" fillId="0" borderId="0" xfId="0" applyNumberFormat="1" applyFont="1" applyFill="1" applyAlignment="1">
      <alignment horizontal="center"/>
    </xf>
    <xf numFmtId="11" fontId="4" fillId="0" borderId="0" xfId="0" applyNumberFormat="1" applyFont="1"/>
    <xf numFmtId="11" fontId="4" fillId="0" borderId="1" xfId="0" applyNumberFormat="1" applyFont="1" applyBorder="1"/>
    <xf numFmtId="11" fontId="4" fillId="0" borderId="0" xfId="0" applyNumberFormat="1" applyFont="1" applyAlignment="1">
      <alignment horizontal="center"/>
    </xf>
    <xf numFmtId="0" fontId="5" fillId="0" borderId="0" xfId="0" applyFont="1" applyBorder="1" applyAlignment="1">
      <alignment horizontal="center"/>
    </xf>
    <xf numFmtId="0" fontId="6" fillId="0" borderId="0" xfId="0" applyFont="1" applyFill="1" applyBorder="1"/>
    <xf numFmtId="0" fontId="23" fillId="0" borderId="0" xfId="0" applyFont="1" applyFill="1"/>
    <xf numFmtId="166" fontId="6" fillId="0" borderId="0" xfId="0" applyNumberFormat="1" applyFont="1" applyFill="1" applyBorder="1"/>
    <xf numFmtId="11" fontId="6" fillId="0" borderId="0" xfId="0" applyNumberFormat="1" applyFont="1" applyFill="1"/>
    <xf numFmtId="11" fontId="6" fillId="0" borderId="0" xfId="0" applyNumberFormat="1" applyFont="1" applyFill="1" applyBorder="1"/>
    <xf numFmtId="0" fontId="23" fillId="0" borderId="0" xfId="0" applyFont="1" applyFill="1" applyBorder="1"/>
    <xf numFmtId="0" fontId="6" fillId="0" borderId="1" xfId="0" applyFont="1" applyFill="1" applyBorder="1"/>
    <xf numFmtId="166" fontId="6" fillId="0" borderId="1" xfId="0" applyNumberFormat="1" applyFont="1" applyFill="1" applyBorder="1"/>
    <xf numFmtId="2" fontId="6" fillId="0" borderId="1" xfId="0" applyNumberFormat="1" applyFont="1" applyFill="1" applyBorder="1" applyAlignment="1">
      <alignment horizontal="center"/>
    </xf>
    <xf numFmtId="11" fontId="6" fillId="0" borderId="1" xfId="0" applyNumberFormat="1" applyFont="1" applyFill="1" applyBorder="1"/>
    <xf numFmtId="0" fontId="23" fillId="0" borderId="1" xfId="0" applyFont="1" applyFill="1" applyBorder="1"/>
    <xf numFmtId="1" fontId="6" fillId="0" borderId="0" xfId="0" applyNumberFormat="1" applyFont="1" applyFill="1"/>
    <xf numFmtId="0" fontId="6" fillId="0" borderId="0" xfId="0" applyNumberFormat="1" applyFont="1" applyFill="1"/>
    <xf numFmtId="0" fontId="6" fillId="0" borderId="0" xfId="0" applyFont="1" applyFill="1" applyAlignment="1">
      <alignment horizontal="right"/>
    </xf>
    <xf numFmtId="0" fontId="6" fillId="0" borderId="0" xfId="0" applyFont="1" applyFill="1" applyBorder="1" applyAlignment="1">
      <alignment horizontal="right"/>
    </xf>
    <xf numFmtId="0" fontId="11" fillId="3" borderId="0" xfId="8" applyAlignment="1">
      <alignment horizontal="center"/>
    </xf>
    <xf numFmtId="0" fontId="11" fillId="3" borderId="0" xfId="8" applyAlignment="1">
      <alignment horizontal="center"/>
    </xf>
    <xf numFmtId="2" fontId="6" fillId="0" borderId="0" xfId="1" applyNumberFormat="1" applyFont="1"/>
    <xf numFmtId="166" fontId="6" fillId="0" borderId="0" xfId="0" applyNumberFormat="1" applyFont="1" applyFill="1"/>
    <xf numFmtId="166" fontId="6" fillId="0" borderId="0" xfId="0" applyNumberFormat="1" applyFont="1" applyFill="1" applyAlignment="1">
      <alignment horizontal="center"/>
    </xf>
    <xf numFmtId="0" fontId="4" fillId="0" borderId="0" xfId="0" applyFont="1"/>
    <xf numFmtId="0" fontId="4" fillId="0" borderId="0" xfId="0" applyFont="1" applyFill="1"/>
    <xf numFmtId="22" fontId="6" fillId="0" borderId="0" xfId="0" applyNumberFormat="1" applyFont="1" applyFill="1" applyBorder="1" applyAlignment="1">
      <alignment horizontal="center"/>
    </xf>
    <xf numFmtId="2" fontId="4" fillId="0" borderId="0" xfId="0" applyNumberFormat="1" applyFont="1" applyFill="1" applyAlignment="1">
      <alignment horizontal="center"/>
    </xf>
    <xf numFmtId="165" fontId="4" fillId="0" borderId="0" xfId="0" applyNumberFormat="1" applyFont="1" applyFill="1" applyAlignment="1">
      <alignment horizontal="center"/>
    </xf>
    <xf numFmtId="164" fontId="4" fillId="0" borderId="0" xfId="0" applyNumberFormat="1" applyFont="1" applyFill="1"/>
    <xf numFmtId="0" fontId="4" fillId="0" borderId="0" xfId="0" applyNumberFormat="1" applyFont="1" applyFill="1" applyAlignment="1">
      <alignment horizontal="center"/>
    </xf>
    <xf numFmtId="0" fontId="6" fillId="0" borderId="0" xfId="0" applyFont="1" applyFill="1"/>
    <xf numFmtId="2" fontId="6" fillId="0" borderId="0" xfId="0" applyNumberFormat="1" applyFont="1" applyFill="1" applyAlignment="1">
      <alignment horizontal="center"/>
    </xf>
    <xf numFmtId="11" fontId="6" fillId="0" borderId="0" xfId="0" quotePrefix="1" applyNumberFormat="1" applyFont="1" applyFill="1" applyAlignment="1">
      <alignment horizontal="center"/>
    </xf>
    <xf numFmtId="0" fontId="6" fillId="0" borderId="0" xfId="2" applyFont="1" applyFill="1"/>
    <xf numFmtId="164" fontId="6" fillId="0" borderId="0" xfId="0" applyNumberFormat="1" applyFont="1" applyFill="1"/>
    <xf numFmtId="11" fontId="6" fillId="0" borderId="0" xfId="0" applyNumberFormat="1" applyFont="1" applyFill="1" applyAlignment="1">
      <alignment horizontal="center"/>
    </xf>
    <xf numFmtId="1" fontId="6" fillId="0" borderId="0" xfId="0" applyNumberFormat="1" applyFont="1" applyFill="1" applyAlignment="1">
      <alignment horizontal="center"/>
    </xf>
    <xf numFmtId="0" fontId="6" fillId="0" borderId="0" xfId="0" applyNumberFormat="1" applyFont="1" applyFill="1" applyAlignment="1">
      <alignment horizontal="center"/>
    </xf>
    <xf numFmtId="0" fontId="6" fillId="0" borderId="0" xfId="9" applyFont="1" applyFill="1"/>
    <xf numFmtId="1" fontId="4" fillId="0" borderId="0" xfId="0" applyNumberFormat="1" applyFont="1" applyFill="1" applyAlignment="1">
      <alignment horizontal="center"/>
    </xf>
    <xf numFmtId="0" fontId="6" fillId="0" borderId="0" xfId="0" applyFont="1" applyFill="1" applyAlignment="1">
      <alignment horizontal="center"/>
    </xf>
    <xf numFmtId="165" fontId="6" fillId="0" borderId="0" xfId="0" applyNumberFormat="1" applyFont="1" applyFill="1" applyAlignment="1">
      <alignment horizontal="center"/>
    </xf>
    <xf numFmtId="11" fontId="33" fillId="0" borderId="0" xfId="0" applyNumberFormat="1" applyFont="1" applyFill="1" applyAlignment="1">
      <alignment horizontal="center"/>
    </xf>
    <xf numFmtId="0" fontId="6" fillId="0" borderId="0" xfId="8" applyFont="1" applyFill="1"/>
    <xf numFmtId="22" fontId="6" fillId="0" borderId="0" xfId="8" applyNumberFormat="1" applyFont="1" applyFill="1" applyBorder="1" applyAlignment="1">
      <alignment horizontal="center"/>
    </xf>
    <xf numFmtId="164" fontId="6" fillId="0" borderId="0" xfId="8" applyNumberFormat="1" applyFont="1" applyFill="1"/>
    <xf numFmtId="0" fontId="6" fillId="0" borderId="0" xfId="8" applyFont="1" applyFill="1" applyAlignment="1">
      <alignment horizontal="center"/>
    </xf>
    <xf numFmtId="165" fontId="6" fillId="0" borderId="0" xfId="8" applyNumberFormat="1" applyFont="1" applyFill="1"/>
    <xf numFmtId="1" fontId="6" fillId="0" borderId="0" xfId="8" applyNumberFormat="1" applyFont="1" applyFill="1" applyAlignment="1">
      <alignment horizontal="center"/>
    </xf>
    <xf numFmtId="0" fontId="6" fillId="0" borderId="0" xfId="8" applyNumberFormat="1" applyFont="1" applyFill="1" applyAlignment="1">
      <alignment horizontal="center"/>
    </xf>
    <xf numFmtId="11" fontId="6" fillId="0" borderId="0" xfId="8" applyNumberFormat="1" applyFont="1" applyFill="1" applyAlignment="1">
      <alignment horizontal="center"/>
    </xf>
    <xf numFmtId="166" fontId="6" fillId="0" borderId="0" xfId="8" applyNumberFormat="1" applyFont="1" applyFill="1" applyAlignment="1">
      <alignment horizontal="center"/>
    </xf>
    <xf numFmtId="165" fontId="6" fillId="0" borderId="0" xfId="8" applyNumberFormat="1" applyFont="1" applyFill="1" applyAlignment="1">
      <alignment horizontal="center"/>
    </xf>
    <xf numFmtId="2" fontId="6" fillId="0" borderId="0" xfId="8" applyNumberFormat="1" applyFont="1" applyFill="1"/>
    <xf numFmtId="2" fontId="6" fillId="0" borderId="0" xfId="8" applyNumberFormat="1" applyFont="1" applyFill="1" applyAlignment="1">
      <alignment horizontal="center"/>
    </xf>
    <xf numFmtId="165" fontId="6" fillId="0" borderId="0" xfId="0" applyNumberFormat="1" applyFont="1" applyFill="1"/>
    <xf numFmtId="0" fontId="6" fillId="0" borderId="0" xfId="0" applyFont="1" applyFill="1"/>
    <xf numFmtId="164" fontId="15" fillId="7" borderId="6" xfId="12" applyNumberFormat="1"/>
    <xf numFmtId="1" fontId="15" fillId="7" borderId="6" xfId="12" applyNumberFormat="1" applyAlignment="1">
      <alignment horizontal="center"/>
    </xf>
    <xf numFmtId="1" fontId="14" fillId="6" borderId="5" xfId="11" applyNumberFormat="1" applyAlignment="1">
      <alignment horizontal="center"/>
    </xf>
    <xf numFmtId="165" fontId="14" fillId="6" borderId="5" xfId="11" applyNumberFormat="1"/>
    <xf numFmtId="0" fontId="14" fillId="6" borderId="5" xfId="11"/>
    <xf numFmtId="165" fontId="14" fillId="6" borderId="5" xfId="11" applyNumberFormat="1" applyAlignment="1">
      <alignment horizontal="center"/>
    </xf>
    <xf numFmtId="0" fontId="16" fillId="7" borderId="5" xfId="13"/>
    <xf numFmtId="20" fontId="14" fillId="6" borderId="5" xfId="11" applyNumberFormat="1" applyAlignment="1">
      <alignment horizontal="center"/>
    </xf>
    <xf numFmtId="0" fontId="15" fillId="7" borderId="6" xfId="12"/>
    <xf numFmtId="1" fontId="14" fillId="6" borderId="5" xfId="11" applyNumberFormat="1" applyAlignment="1" applyProtection="1">
      <alignment horizontal="center"/>
      <protection locked="0"/>
    </xf>
    <xf numFmtId="0" fontId="8" fillId="0" borderId="2" xfId="4" applyProtection="1">
      <protection locked="0"/>
    </xf>
    <xf numFmtId="166" fontId="15" fillId="7" borderId="6" xfId="12" applyNumberFormat="1"/>
    <xf numFmtId="22" fontId="14" fillId="6" borderId="5" xfId="11" applyNumberFormat="1" applyAlignment="1">
      <alignment horizontal="center"/>
    </xf>
    <xf numFmtId="166" fontId="16" fillId="7" borderId="5" xfId="13" applyNumberFormat="1"/>
  </cellXfs>
  <cellStyles count="1746">
    <cellStyle name="20% - Accent1" xfId="2" builtinId="30" customBuiltin="1"/>
    <cellStyle name="20% - Accent1 2" xfId="48"/>
    <cellStyle name="20% - Accent2" xfId="24" builtinId="34" customBuiltin="1"/>
    <cellStyle name="20% - Accent2 2" xfId="49"/>
    <cellStyle name="20% - Accent3" xfId="28" builtinId="38" customBuiltin="1"/>
    <cellStyle name="20% - Accent3 2" xfId="50"/>
    <cellStyle name="20% - Accent4" xfId="32" builtinId="42" customBuiltin="1"/>
    <cellStyle name="20% - Accent4 2" xfId="5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1 2" xfId="52"/>
    <cellStyle name="40% - Accent2" xfId="25" builtinId="35" customBuiltin="1"/>
    <cellStyle name="40% - Accent3" xfId="29" builtinId="39" customBuiltin="1"/>
    <cellStyle name="40% - Accent3 2" xfId="53"/>
    <cellStyle name="40% - Accent4" xfId="33" builtinId="43" customBuiltin="1"/>
    <cellStyle name="40% - Accent4 2" xfId="54"/>
    <cellStyle name="40% - Accent5" xfId="37" builtinId="47" customBuiltin="1"/>
    <cellStyle name="40% - Accent6" xfId="41" builtinId="51" customBuiltin="1"/>
    <cellStyle name="40% - Accent6 2" xfId="55"/>
    <cellStyle name="60% - Accent1" xfId="22" builtinId="32" customBuiltin="1"/>
    <cellStyle name="60% - Accent1 2" xfId="56"/>
    <cellStyle name="60% - Accent2" xfId="26" builtinId="36" customBuiltin="1"/>
    <cellStyle name="60% - Accent3" xfId="30" builtinId="40" customBuiltin="1"/>
    <cellStyle name="60% - Accent3 2" xfId="57"/>
    <cellStyle name="60% - Accent4" xfId="34" builtinId="44" customBuiltin="1"/>
    <cellStyle name="60% - Accent4 2" xfId="58"/>
    <cellStyle name="60% - Accent5" xfId="38" builtinId="48" customBuiltin="1"/>
    <cellStyle name="60% - Accent6" xfId="42" builtinId="52" customBuiltin="1"/>
    <cellStyle name="60% - Accent6 2" xfId="59"/>
    <cellStyle name="Accent1" xfId="20" builtinId="29" customBuiltin="1"/>
    <cellStyle name="Accent1 2" xfId="60"/>
    <cellStyle name="Accent2" xfId="23" builtinId="33" customBuiltin="1"/>
    <cellStyle name="Accent2 2" xfId="61"/>
    <cellStyle name="Accent3" xfId="27" builtinId="37" customBuiltin="1"/>
    <cellStyle name="Accent3 2" xfId="62"/>
    <cellStyle name="Accent4" xfId="31" builtinId="41" customBuiltin="1"/>
    <cellStyle name="Accent4 2" xfId="63"/>
    <cellStyle name="Accent5" xfId="35" builtinId="45" customBuiltin="1"/>
    <cellStyle name="Accent6" xfId="39" builtinId="49" customBuiltin="1"/>
    <cellStyle name="Bad" xfId="9" builtinId="27" customBuiltin="1"/>
    <cellStyle name="Bad 2" xfId="64"/>
    <cellStyle name="Calculation" xfId="13" builtinId="22" customBuiltin="1"/>
    <cellStyle name="Calculation 2" xfId="65"/>
    <cellStyle name="Check Cell" xfId="15" builtinId="23" customBuiltin="1"/>
    <cellStyle name="Explanatory Text" xfId="18" builtinId="53" customBuiltin="1"/>
    <cellStyle name="Followed Hyperlink" xfId="46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4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140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137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134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146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152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Followed Hyperlink" xfId="475" builtinId="9" hidden="1"/>
    <cellStyle name="Followed Hyperlink" xfId="477" builtinId="9" hidden="1"/>
    <cellStyle name="Followed Hyperlink" xfId="479" builtinId="9" hidden="1"/>
    <cellStyle name="Followed Hyperlink" xfId="481" builtinId="9" hidden="1"/>
    <cellStyle name="Followed Hyperlink" xfId="483" builtinId="9" hidden="1"/>
    <cellStyle name="Followed Hyperlink" xfId="485" builtinId="9" hidden="1"/>
    <cellStyle name="Followed Hyperlink" xfId="487" builtinId="9" hidden="1"/>
    <cellStyle name="Followed Hyperlink" xfId="489" builtinId="9" hidden="1"/>
    <cellStyle name="Followed Hyperlink" xfId="491" builtinId="9" hidden="1"/>
    <cellStyle name="Followed Hyperlink" xfId="493" builtinId="9" hidden="1"/>
    <cellStyle name="Followed Hyperlink" xfId="495" builtinId="9" hidden="1"/>
    <cellStyle name="Followed Hyperlink" xfId="497" builtinId="9" hidden="1"/>
    <cellStyle name="Followed Hyperlink" xfId="499" builtinId="9" hidden="1"/>
    <cellStyle name="Followed Hyperlink" xfId="501" builtinId="9" hidden="1"/>
    <cellStyle name="Followed Hyperlink" xfId="503" builtinId="9" hidden="1"/>
    <cellStyle name="Followed Hyperlink" xfId="505" builtinId="9" hidden="1"/>
    <cellStyle name="Followed Hyperlink" xfId="507" builtinId="9" hidden="1"/>
    <cellStyle name="Followed Hyperlink" xfId="509" builtinId="9" hidden="1"/>
    <cellStyle name="Followed Hyperlink" xfId="511" builtinId="9" hidden="1"/>
    <cellStyle name="Followed Hyperlink" xfId="513" builtinId="9" hidden="1"/>
    <cellStyle name="Followed Hyperlink" xfId="515" builtinId="9" hidden="1"/>
    <cellStyle name="Followed Hyperlink" xfId="517" builtinId="9" hidden="1"/>
    <cellStyle name="Followed Hyperlink" xfId="138" builtinId="9" hidden="1"/>
    <cellStyle name="Followed Hyperlink" xfId="519" builtinId="9" hidden="1"/>
    <cellStyle name="Followed Hyperlink" xfId="521" builtinId="9" hidden="1"/>
    <cellStyle name="Followed Hyperlink" xfId="523" builtinId="9" hidden="1"/>
    <cellStyle name="Followed Hyperlink" xfId="525" builtinId="9" hidden="1"/>
    <cellStyle name="Followed Hyperlink" xfId="527" builtinId="9" hidden="1"/>
    <cellStyle name="Followed Hyperlink" xfId="529" builtinId="9" hidden="1"/>
    <cellStyle name="Followed Hyperlink" xfId="531" builtinId="9" hidden="1"/>
    <cellStyle name="Followed Hyperlink" xfId="533" builtinId="9" hidden="1"/>
    <cellStyle name="Followed Hyperlink" xfId="535" builtinId="9" hidden="1"/>
    <cellStyle name="Followed Hyperlink" xfId="537" builtinId="9" hidden="1"/>
    <cellStyle name="Followed Hyperlink" xfId="539" builtinId="9" hidden="1"/>
    <cellStyle name="Followed Hyperlink" xfId="541" builtinId="9" hidden="1"/>
    <cellStyle name="Followed Hyperlink" xfId="543" builtinId="9" hidden="1"/>
    <cellStyle name="Followed Hyperlink" xfId="545" builtinId="9" hidden="1"/>
    <cellStyle name="Followed Hyperlink" xfId="547" builtinId="9" hidden="1"/>
    <cellStyle name="Followed Hyperlink" xfId="549" builtinId="9" hidden="1"/>
    <cellStyle name="Followed Hyperlink" xfId="551" builtinId="9" hidden="1"/>
    <cellStyle name="Followed Hyperlink" xfId="553" builtinId="9" hidden="1"/>
    <cellStyle name="Followed Hyperlink" xfId="555" builtinId="9" hidden="1"/>
    <cellStyle name="Followed Hyperlink" xfId="557" builtinId="9" hidden="1"/>
    <cellStyle name="Followed Hyperlink" xfId="559" builtinId="9" hidden="1"/>
    <cellStyle name="Followed Hyperlink" xfId="561" builtinId="9" hidden="1"/>
    <cellStyle name="Followed Hyperlink" xfId="563" builtinId="9" hidden="1"/>
    <cellStyle name="Followed Hyperlink" xfId="565" builtinId="9" hidden="1"/>
    <cellStyle name="Followed Hyperlink" xfId="567" builtinId="9" hidden="1"/>
    <cellStyle name="Followed Hyperlink" xfId="569" builtinId="9" hidden="1"/>
    <cellStyle name="Followed Hyperlink" xfId="571" builtinId="9" hidden="1"/>
    <cellStyle name="Followed Hyperlink" xfId="573" builtinId="9" hidden="1"/>
    <cellStyle name="Followed Hyperlink" xfId="575" builtinId="9" hidden="1"/>
    <cellStyle name="Followed Hyperlink" xfId="577" builtinId="9" hidden="1"/>
    <cellStyle name="Followed Hyperlink" xfId="147" builtinId="9" hidden="1"/>
    <cellStyle name="Followed Hyperlink" xfId="579" builtinId="9" hidden="1"/>
    <cellStyle name="Followed Hyperlink" xfId="581" builtinId="9" hidden="1"/>
    <cellStyle name="Followed Hyperlink" xfId="583" builtinId="9" hidden="1"/>
    <cellStyle name="Followed Hyperlink" xfId="585" builtinId="9" hidden="1"/>
    <cellStyle name="Followed Hyperlink" xfId="587" builtinId="9" hidden="1"/>
    <cellStyle name="Followed Hyperlink" xfId="589" builtinId="9" hidden="1"/>
    <cellStyle name="Followed Hyperlink" xfId="591" builtinId="9" hidden="1"/>
    <cellStyle name="Followed Hyperlink" xfId="593" builtinId="9" hidden="1"/>
    <cellStyle name="Followed Hyperlink" xfId="595" builtinId="9" hidden="1"/>
    <cellStyle name="Followed Hyperlink" xfId="597" builtinId="9" hidden="1"/>
    <cellStyle name="Followed Hyperlink" xfId="599" builtinId="9" hidden="1"/>
    <cellStyle name="Followed Hyperlink" xfId="601" builtinId="9" hidden="1"/>
    <cellStyle name="Followed Hyperlink" xfId="603" builtinId="9" hidden="1"/>
    <cellStyle name="Followed Hyperlink" xfId="605" builtinId="9" hidden="1"/>
    <cellStyle name="Followed Hyperlink" xfId="607" builtinId="9" hidden="1"/>
    <cellStyle name="Followed Hyperlink" xfId="609" builtinId="9" hidden="1"/>
    <cellStyle name="Followed Hyperlink" xfId="611" builtinId="9" hidden="1"/>
    <cellStyle name="Followed Hyperlink" xfId="613" builtinId="9" hidden="1"/>
    <cellStyle name="Followed Hyperlink" xfId="615" builtinId="9" hidden="1"/>
    <cellStyle name="Followed Hyperlink" xfId="617" builtinId="9" hidden="1"/>
    <cellStyle name="Followed Hyperlink" xfId="619" builtinId="9" hidden="1"/>
    <cellStyle name="Followed Hyperlink" xfId="621" builtinId="9" hidden="1"/>
    <cellStyle name="Followed Hyperlink" xfId="623" builtinId="9" hidden="1"/>
    <cellStyle name="Followed Hyperlink" xfId="625" builtinId="9" hidden="1"/>
    <cellStyle name="Followed Hyperlink" xfId="627" builtinId="9" hidden="1"/>
    <cellStyle name="Followed Hyperlink" xfId="629" builtinId="9" hidden="1"/>
    <cellStyle name="Followed Hyperlink" xfId="631" builtinId="9" hidden="1"/>
    <cellStyle name="Followed Hyperlink" xfId="633" builtinId="9" hidden="1"/>
    <cellStyle name="Followed Hyperlink" xfId="635" builtinId="9" hidden="1"/>
    <cellStyle name="Followed Hyperlink" xfId="637" builtinId="9" hidden="1"/>
    <cellStyle name="Followed Hyperlink" xfId="150" builtinId="9" hidden="1"/>
    <cellStyle name="Followed Hyperlink" xfId="639" builtinId="9" hidden="1"/>
    <cellStyle name="Followed Hyperlink" xfId="641" builtinId="9" hidden="1"/>
    <cellStyle name="Followed Hyperlink" xfId="643" builtinId="9" hidden="1"/>
    <cellStyle name="Followed Hyperlink" xfId="645" builtinId="9" hidden="1"/>
    <cellStyle name="Followed Hyperlink" xfId="647" builtinId="9" hidden="1"/>
    <cellStyle name="Followed Hyperlink" xfId="649" builtinId="9" hidden="1"/>
    <cellStyle name="Followed Hyperlink" xfId="651" builtinId="9" hidden="1"/>
    <cellStyle name="Followed Hyperlink" xfId="653" builtinId="9" hidden="1"/>
    <cellStyle name="Followed Hyperlink" xfId="655" builtinId="9" hidden="1"/>
    <cellStyle name="Followed Hyperlink" xfId="657" builtinId="9" hidden="1"/>
    <cellStyle name="Followed Hyperlink" xfId="659" builtinId="9" hidden="1"/>
    <cellStyle name="Followed Hyperlink" xfId="661" builtinId="9" hidden="1"/>
    <cellStyle name="Followed Hyperlink" xfId="663" builtinId="9" hidden="1"/>
    <cellStyle name="Followed Hyperlink" xfId="665" builtinId="9" hidden="1"/>
    <cellStyle name="Followed Hyperlink" xfId="667" builtinId="9" hidden="1"/>
    <cellStyle name="Followed Hyperlink" xfId="669" builtinId="9" hidden="1"/>
    <cellStyle name="Followed Hyperlink" xfId="671" builtinId="9" hidden="1"/>
    <cellStyle name="Followed Hyperlink" xfId="673" builtinId="9" hidden="1"/>
    <cellStyle name="Followed Hyperlink" xfId="675" builtinId="9" hidden="1"/>
    <cellStyle name="Followed Hyperlink" xfId="677" builtinId="9" hidden="1"/>
    <cellStyle name="Followed Hyperlink" xfId="679" builtinId="9" hidden="1"/>
    <cellStyle name="Followed Hyperlink" xfId="681" builtinId="9" hidden="1"/>
    <cellStyle name="Followed Hyperlink" xfId="683" builtinId="9" hidden="1"/>
    <cellStyle name="Followed Hyperlink" xfId="685" builtinId="9" hidden="1"/>
    <cellStyle name="Followed Hyperlink" xfId="687" builtinId="9" hidden="1"/>
    <cellStyle name="Followed Hyperlink" xfId="689" builtinId="9" hidden="1"/>
    <cellStyle name="Followed Hyperlink" xfId="691" builtinId="9" hidden="1"/>
    <cellStyle name="Followed Hyperlink" xfId="693" builtinId="9" hidden="1"/>
    <cellStyle name="Followed Hyperlink" xfId="695" builtinId="9" hidden="1"/>
    <cellStyle name="Followed Hyperlink" xfId="697" builtinId="9" hidden="1"/>
    <cellStyle name="Followed Hyperlink" xfId="135" builtinId="9" hidden="1"/>
    <cellStyle name="Followed Hyperlink" xfId="699" builtinId="9" hidden="1"/>
    <cellStyle name="Followed Hyperlink" xfId="701" builtinId="9" hidden="1"/>
    <cellStyle name="Followed Hyperlink" xfId="703" builtinId="9" hidden="1"/>
    <cellStyle name="Followed Hyperlink" xfId="705" builtinId="9" hidden="1"/>
    <cellStyle name="Followed Hyperlink" xfId="707" builtinId="9" hidden="1"/>
    <cellStyle name="Followed Hyperlink" xfId="709" builtinId="9" hidden="1"/>
    <cellStyle name="Followed Hyperlink" xfId="711" builtinId="9" hidden="1"/>
    <cellStyle name="Followed Hyperlink" xfId="713" builtinId="9" hidden="1"/>
    <cellStyle name="Followed Hyperlink" xfId="715" builtinId="9" hidden="1"/>
    <cellStyle name="Followed Hyperlink" xfId="717" builtinId="9" hidden="1"/>
    <cellStyle name="Followed Hyperlink" xfId="719" builtinId="9" hidden="1"/>
    <cellStyle name="Followed Hyperlink" xfId="721" builtinId="9" hidden="1"/>
    <cellStyle name="Followed Hyperlink" xfId="723" builtinId="9" hidden="1"/>
    <cellStyle name="Followed Hyperlink" xfId="725" builtinId="9" hidden="1"/>
    <cellStyle name="Followed Hyperlink" xfId="727" builtinId="9" hidden="1"/>
    <cellStyle name="Followed Hyperlink" xfId="729" builtinId="9" hidden="1"/>
    <cellStyle name="Followed Hyperlink" xfId="731" builtinId="9" hidden="1"/>
    <cellStyle name="Followed Hyperlink" xfId="733" builtinId="9" hidden="1"/>
    <cellStyle name="Followed Hyperlink" xfId="735" builtinId="9" hidden="1"/>
    <cellStyle name="Followed Hyperlink" xfId="737" builtinId="9" hidden="1"/>
    <cellStyle name="Followed Hyperlink" xfId="739" builtinId="9" hidden="1"/>
    <cellStyle name="Followed Hyperlink" xfId="741" builtinId="9" hidden="1"/>
    <cellStyle name="Followed Hyperlink" xfId="743" builtinId="9" hidden="1"/>
    <cellStyle name="Followed Hyperlink" xfId="745" builtinId="9" hidden="1"/>
    <cellStyle name="Followed Hyperlink" xfId="747" builtinId="9" hidden="1"/>
    <cellStyle name="Followed Hyperlink" xfId="749" builtinId="9" hidden="1"/>
    <cellStyle name="Followed Hyperlink" xfId="751" builtinId="9" hidden="1"/>
    <cellStyle name="Followed Hyperlink" xfId="753" builtinId="9" hidden="1"/>
    <cellStyle name="Followed Hyperlink" xfId="755" builtinId="9" hidden="1"/>
    <cellStyle name="Followed Hyperlink" xfId="757" builtinId="9" hidden="1"/>
    <cellStyle name="Followed Hyperlink" xfId="139" builtinId="9" hidden="1"/>
    <cellStyle name="Followed Hyperlink" xfId="759" builtinId="9" hidden="1"/>
    <cellStyle name="Followed Hyperlink" xfId="761" builtinId="9" hidden="1"/>
    <cellStyle name="Followed Hyperlink" xfId="763" builtinId="9" hidden="1"/>
    <cellStyle name="Followed Hyperlink" xfId="765" builtinId="9" hidden="1"/>
    <cellStyle name="Followed Hyperlink" xfId="767" builtinId="9" hidden="1"/>
    <cellStyle name="Followed Hyperlink" xfId="769" builtinId="9" hidden="1"/>
    <cellStyle name="Followed Hyperlink" xfId="771" builtinId="9" hidden="1"/>
    <cellStyle name="Followed Hyperlink" xfId="773" builtinId="9" hidden="1"/>
    <cellStyle name="Followed Hyperlink" xfId="775" builtinId="9" hidden="1"/>
    <cellStyle name="Followed Hyperlink" xfId="777" builtinId="9" hidden="1"/>
    <cellStyle name="Followed Hyperlink" xfId="779" builtinId="9" hidden="1"/>
    <cellStyle name="Followed Hyperlink" xfId="781" builtinId="9" hidden="1"/>
    <cellStyle name="Followed Hyperlink" xfId="783" builtinId="9" hidden="1"/>
    <cellStyle name="Followed Hyperlink" xfId="785" builtinId="9" hidden="1"/>
    <cellStyle name="Followed Hyperlink" xfId="787" builtinId="9" hidden="1"/>
    <cellStyle name="Followed Hyperlink" xfId="789" builtinId="9" hidden="1"/>
    <cellStyle name="Followed Hyperlink" xfId="791" builtinId="9" hidden="1"/>
    <cellStyle name="Followed Hyperlink" xfId="793" builtinId="9" hidden="1"/>
    <cellStyle name="Followed Hyperlink" xfId="795" builtinId="9" hidden="1"/>
    <cellStyle name="Followed Hyperlink" xfId="797" builtinId="9" hidden="1"/>
    <cellStyle name="Followed Hyperlink" xfId="799" builtinId="9" hidden="1"/>
    <cellStyle name="Followed Hyperlink" xfId="801" builtinId="9" hidden="1"/>
    <cellStyle name="Followed Hyperlink" xfId="803" builtinId="9" hidden="1"/>
    <cellStyle name="Followed Hyperlink" xfId="805" builtinId="9" hidden="1"/>
    <cellStyle name="Followed Hyperlink" xfId="807" builtinId="9" hidden="1"/>
    <cellStyle name="Followed Hyperlink" xfId="809" builtinId="9" hidden="1"/>
    <cellStyle name="Followed Hyperlink" xfId="811" builtinId="9" hidden="1"/>
    <cellStyle name="Followed Hyperlink" xfId="813" builtinId="9" hidden="1"/>
    <cellStyle name="Followed Hyperlink" xfId="815" builtinId="9" hidden="1"/>
    <cellStyle name="Followed Hyperlink" xfId="817" builtinId="9" hidden="1"/>
    <cellStyle name="Followed Hyperlink" xfId="148" builtinId="9" hidden="1"/>
    <cellStyle name="Followed Hyperlink" xfId="819" builtinId="9" hidden="1"/>
    <cellStyle name="Followed Hyperlink" xfId="821" builtinId="9" hidden="1"/>
    <cellStyle name="Followed Hyperlink" xfId="823" builtinId="9" hidden="1"/>
    <cellStyle name="Followed Hyperlink" xfId="825" builtinId="9" hidden="1"/>
    <cellStyle name="Followed Hyperlink" xfId="827" builtinId="9" hidden="1"/>
    <cellStyle name="Followed Hyperlink" xfId="829" builtinId="9" hidden="1"/>
    <cellStyle name="Followed Hyperlink" xfId="831" builtinId="9" hidden="1"/>
    <cellStyle name="Followed Hyperlink" xfId="833" builtinId="9" hidden="1"/>
    <cellStyle name="Followed Hyperlink" xfId="835" builtinId="9" hidden="1"/>
    <cellStyle name="Followed Hyperlink" xfId="837" builtinId="9" hidden="1"/>
    <cellStyle name="Followed Hyperlink" xfId="839" builtinId="9" hidden="1"/>
    <cellStyle name="Followed Hyperlink" xfId="841" builtinId="9" hidden="1"/>
    <cellStyle name="Followed Hyperlink" xfId="843" builtinId="9" hidden="1"/>
    <cellStyle name="Followed Hyperlink" xfId="845" builtinId="9" hidden="1"/>
    <cellStyle name="Followed Hyperlink" xfId="847" builtinId="9" hidden="1"/>
    <cellStyle name="Followed Hyperlink" xfId="849" builtinId="9" hidden="1"/>
    <cellStyle name="Followed Hyperlink" xfId="851" builtinId="9" hidden="1"/>
    <cellStyle name="Followed Hyperlink" xfId="853" builtinId="9" hidden="1"/>
    <cellStyle name="Followed Hyperlink" xfId="855" builtinId="9" hidden="1"/>
    <cellStyle name="Followed Hyperlink" xfId="857" builtinId="9" hidden="1"/>
    <cellStyle name="Followed Hyperlink" xfId="859" builtinId="9" hidden="1"/>
    <cellStyle name="Followed Hyperlink" xfId="861" builtinId="9" hidden="1"/>
    <cellStyle name="Followed Hyperlink" xfId="863" builtinId="9" hidden="1"/>
    <cellStyle name="Followed Hyperlink" xfId="865" builtinId="9" hidden="1"/>
    <cellStyle name="Followed Hyperlink" xfId="867" builtinId="9" hidden="1"/>
    <cellStyle name="Followed Hyperlink" xfId="869" builtinId="9" hidden="1"/>
    <cellStyle name="Followed Hyperlink" xfId="871" builtinId="9" hidden="1"/>
    <cellStyle name="Followed Hyperlink" xfId="873" builtinId="9" hidden="1"/>
    <cellStyle name="Followed Hyperlink" xfId="875" builtinId="9" hidden="1"/>
    <cellStyle name="Followed Hyperlink" xfId="877" builtinId="9" hidden="1"/>
    <cellStyle name="Followed Hyperlink" xfId="890" builtinId="9" hidden="1"/>
    <cellStyle name="Followed Hyperlink" xfId="897" builtinId="9" hidden="1"/>
    <cellStyle name="Followed Hyperlink" xfId="899" builtinId="9" hidden="1"/>
    <cellStyle name="Followed Hyperlink" xfId="901" builtinId="9" hidden="1"/>
    <cellStyle name="Followed Hyperlink" xfId="903" builtinId="9" hidden="1"/>
    <cellStyle name="Followed Hyperlink" xfId="905" builtinId="9" hidden="1"/>
    <cellStyle name="Followed Hyperlink" xfId="907" builtinId="9" hidden="1"/>
    <cellStyle name="Followed Hyperlink" xfId="909" builtinId="9" hidden="1"/>
    <cellStyle name="Followed Hyperlink" xfId="911" builtinId="9" hidden="1"/>
    <cellStyle name="Followed Hyperlink" xfId="913" builtinId="9" hidden="1"/>
    <cellStyle name="Followed Hyperlink" xfId="915" builtinId="9" hidden="1"/>
    <cellStyle name="Followed Hyperlink" xfId="917" builtinId="9" hidden="1"/>
    <cellStyle name="Followed Hyperlink" xfId="919" builtinId="9" hidden="1"/>
    <cellStyle name="Followed Hyperlink" xfId="921" builtinId="9" hidden="1"/>
    <cellStyle name="Followed Hyperlink" xfId="923" builtinId="9" hidden="1"/>
    <cellStyle name="Followed Hyperlink" xfId="925" builtinId="9" hidden="1"/>
    <cellStyle name="Followed Hyperlink" xfId="927" builtinId="9" hidden="1"/>
    <cellStyle name="Followed Hyperlink" xfId="929" builtinId="9" hidden="1"/>
    <cellStyle name="Followed Hyperlink" xfId="931" builtinId="9" hidden="1"/>
    <cellStyle name="Followed Hyperlink" xfId="933" builtinId="9" hidden="1"/>
    <cellStyle name="Followed Hyperlink" xfId="935" builtinId="9" hidden="1"/>
    <cellStyle name="Followed Hyperlink" xfId="937" builtinId="9" hidden="1"/>
    <cellStyle name="Followed Hyperlink" xfId="939" builtinId="9" hidden="1"/>
    <cellStyle name="Followed Hyperlink" xfId="941" builtinId="9" hidden="1"/>
    <cellStyle name="Followed Hyperlink" xfId="943" builtinId="9" hidden="1"/>
    <cellStyle name="Followed Hyperlink" xfId="945" builtinId="9" hidden="1"/>
    <cellStyle name="Followed Hyperlink" xfId="947" builtinId="9" hidden="1"/>
    <cellStyle name="Followed Hyperlink" xfId="949" builtinId="9" hidden="1"/>
    <cellStyle name="Followed Hyperlink" xfId="951" builtinId="9" hidden="1"/>
    <cellStyle name="Followed Hyperlink" xfId="953" builtinId="9" hidden="1"/>
    <cellStyle name="Followed Hyperlink" xfId="955" builtinId="9" hidden="1"/>
    <cellStyle name="Followed Hyperlink" xfId="892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882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895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884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Followed Hyperlink" xfId="1170" builtinId="9" hidden="1"/>
    <cellStyle name="Followed Hyperlink" xfId="1172" builtinId="9" hidden="1"/>
    <cellStyle name="Followed Hyperlink" xfId="1174" builtinId="9" hidden="1"/>
    <cellStyle name="Followed Hyperlink" xfId="1176" builtinId="9" hidden="1"/>
    <cellStyle name="Followed Hyperlink" xfId="1178" builtinId="9" hidden="1"/>
    <cellStyle name="Followed Hyperlink" xfId="1180" builtinId="9" hidden="1"/>
    <cellStyle name="Followed Hyperlink" xfId="1182" builtinId="9" hidden="1"/>
    <cellStyle name="Followed Hyperlink" xfId="1184" builtinId="9" hidden="1"/>
    <cellStyle name="Followed Hyperlink" xfId="1186" builtinId="9" hidden="1"/>
    <cellStyle name="Followed Hyperlink" xfId="1188" builtinId="9" hidden="1"/>
    <cellStyle name="Followed Hyperlink" xfId="1190" builtinId="9" hidden="1"/>
    <cellStyle name="Followed Hyperlink" xfId="1192" builtinId="9" hidden="1"/>
    <cellStyle name="Followed Hyperlink" xfId="1194" builtinId="9" hidden="1"/>
    <cellStyle name="Followed Hyperlink" xfId="1196" builtinId="9" hidden="1"/>
    <cellStyle name="Followed Hyperlink" xfId="886" builtinId="9" hidden="1"/>
    <cellStyle name="Followed Hyperlink" xfId="1198" builtinId="9" hidden="1"/>
    <cellStyle name="Followed Hyperlink" xfId="1200" builtinId="9" hidden="1"/>
    <cellStyle name="Followed Hyperlink" xfId="1202" builtinId="9" hidden="1"/>
    <cellStyle name="Followed Hyperlink" xfId="1204" builtinId="9" hidden="1"/>
    <cellStyle name="Followed Hyperlink" xfId="1206" builtinId="9" hidden="1"/>
    <cellStyle name="Followed Hyperlink" xfId="1208" builtinId="9" hidden="1"/>
    <cellStyle name="Followed Hyperlink" xfId="1210" builtinId="9" hidden="1"/>
    <cellStyle name="Followed Hyperlink" xfId="1212" builtinId="9" hidden="1"/>
    <cellStyle name="Followed Hyperlink" xfId="1214" builtinId="9" hidden="1"/>
    <cellStyle name="Followed Hyperlink" xfId="1216" builtinId="9" hidden="1"/>
    <cellStyle name="Followed Hyperlink" xfId="1218" builtinId="9" hidden="1"/>
    <cellStyle name="Followed Hyperlink" xfId="1220" builtinId="9" hidden="1"/>
    <cellStyle name="Followed Hyperlink" xfId="1222" builtinId="9" hidden="1"/>
    <cellStyle name="Followed Hyperlink" xfId="1224" builtinId="9" hidden="1"/>
    <cellStyle name="Followed Hyperlink" xfId="1226" builtinId="9" hidden="1"/>
    <cellStyle name="Followed Hyperlink" xfId="1228" builtinId="9" hidden="1"/>
    <cellStyle name="Followed Hyperlink" xfId="1230" builtinId="9" hidden="1"/>
    <cellStyle name="Followed Hyperlink" xfId="1232" builtinId="9" hidden="1"/>
    <cellStyle name="Followed Hyperlink" xfId="1234" builtinId="9" hidden="1"/>
    <cellStyle name="Followed Hyperlink" xfId="1236" builtinId="9" hidden="1"/>
    <cellStyle name="Followed Hyperlink" xfId="1238" builtinId="9" hidden="1"/>
    <cellStyle name="Followed Hyperlink" xfId="1240" builtinId="9" hidden="1"/>
    <cellStyle name="Followed Hyperlink" xfId="1242" builtinId="9" hidden="1"/>
    <cellStyle name="Followed Hyperlink" xfId="1244" builtinId="9" hidden="1"/>
    <cellStyle name="Followed Hyperlink" xfId="1246" builtinId="9" hidden="1"/>
    <cellStyle name="Followed Hyperlink" xfId="1248" builtinId="9" hidden="1"/>
    <cellStyle name="Followed Hyperlink" xfId="1250" builtinId="9" hidden="1"/>
    <cellStyle name="Followed Hyperlink" xfId="1252" builtinId="9" hidden="1"/>
    <cellStyle name="Followed Hyperlink" xfId="1254" builtinId="9" hidden="1"/>
    <cellStyle name="Followed Hyperlink" xfId="1256" builtinId="9" hidden="1"/>
    <cellStyle name="Followed Hyperlink" xfId="894" builtinId="9" hidden="1"/>
    <cellStyle name="Followed Hyperlink" xfId="1258" builtinId="9" hidden="1"/>
    <cellStyle name="Followed Hyperlink" xfId="1260" builtinId="9" hidden="1"/>
    <cellStyle name="Followed Hyperlink" xfId="1262" builtinId="9" hidden="1"/>
    <cellStyle name="Followed Hyperlink" xfId="1264" builtinId="9" hidden="1"/>
    <cellStyle name="Followed Hyperlink" xfId="1266" builtinId="9" hidden="1"/>
    <cellStyle name="Followed Hyperlink" xfId="1268" builtinId="9" hidden="1"/>
    <cellStyle name="Followed Hyperlink" xfId="1270" builtinId="9" hidden="1"/>
    <cellStyle name="Followed Hyperlink" xfId="1272" builtinId="9" hidden="1"/>
    <cellStyle name="Followed Hyperlink" xfId="1274" builtinId="9" hidden="1"/>
    <cellStyle name="Followed Hyperlink" xfId="1276" builtinId="9" hidden="1"/>
    <cellStyle name="Followed Hyperlink" xfId="1278" builtinId="9" hidden="1"/>
    <cellStyle name="Followed Hyperlink" xfId="1280" builtinId="9" hidden="1"/>
    <cellStyle name="Followed Hyperlink" xfId="1282" builtinId="9" hidden="1"/>
    <cellStyle name="Followed Hyperlink" xfId="1284" builtinId="9" hidden="1"/>
    <cellStyle name="Followed Hyperlink" xfId="1286" builtinId="9" hidden="1"/>
    <cellStyle name="Followed Hyperlink" xfId="1288" builtinId="9" hidden="1"/>
    <cellStyle name="Followed Hyperlink" xfId="1290" builtinId="9" hidden="1"/>
    <cellStyle name="Followed Hyperlink" xfId="1292" builtinId="9" hidden="1"/>
    <cellStyle name="Followed Hyperlink" xfId="1294" builtinId="9" hidden="1"/>
    <cellStyle name="Followed Hyperlink" xfId="1296" builtinId="9" hidden="1"/>
    <cellStyle name="Followed Hyperlink" xfId="1298" builtinId="9" hidden="1"/>
    <cellStyle name="Followed Hyperlink" xfId="1300" builtinId="9" hidden="1"/>
    <cellStyle name="Followed Hyperlink" xfId="1302" builtinId="9" hidden="1"/>
    <cellStyle name="Followed Hyperlink" xfId="1304" builtinId="9" hidden="1"/>
    <cellStyle name="Followed Hyperlink" xfId="1306" builtinId="9" hidden="1"/>
    <cellStyle name="Followed Hyperlink" xfId="1308" builtinId="9" hidden="1"/>
    <cellStyle name="Followed Hyperlink" xfId="1310" builtinId="9" hidden="1"/>
    <cellStyle name="Followed Hyperlink" xfId="1312" builtinId="9" hidden="1"/>
    <cellStyle name="Followed Hyperlink" xfId="1314" builtinId="9" hidden="1"/>
    <cellStyle name="Followed Hyperlink" xfId="1316" builtinId="9" hidden="1"/>
    <cellStyle name="Followed Hyperlink" xfId="1318" builtinId="9" hidden="1"/>
    <cellStyle name="Followed Hyperlink" xfId="1324" builtinId="9" hidden="1"/>
    <cellStyle name="Followed Hyperlink" xfId="1326" builtinId="9" hidden="1"/>
    <cellStyle name="Followed Hyperlink" xfId="1328" builtinId="9" hidden="1"/>
    <cellStyle name="Followed Hyperlink" xfId="1330" builtinId="9" hidden="1"/>
    <cellStyle name="Followed Hyperlink" xfId="1332" builtinId="9" hidden="1"/>
    <cellStyle name="Followed Hyperlink" xfId="1334" builtinId="9" hidden="1"/>
    <cellStyle name="Followed Hyperlink" xfId="1336" builtinId="9" hidden="1"/>
    <cellStyle name="Followed Hyperlink" xfId="1338" builtinId="9" hidden="1"/>
    <cellStyle name="Followed Hyperlink" xfId="1340" builtinId="9" hidden="1"/>
    <cellStyle name="Followed Hyperlink" xfId="1342" builtinId="9" hidden="1"/>
    <cellStyle name="Followed Hyperlink" xfId="1344" builtinId="9" hidden="1"/>
    <cellStyle name="Followed Hyperlink" xfId="1346" builtinId="9" hidden="1"/>
    <cellStyle name="Followed Hyperlink" xfId="1348" builtinId="9" hidden="1"/>
    <cellStyle name="Followed Hyperlink" xfId="1350" builtinId="9" hidden="1"/>
    <cellStyle name="Followed Hyperlink" xfId="1352" builtinId="9" hidden="1"/>
    <cellStyle name="Followed Hyperlink" xfId="1354" builtinId="9" hidden="1"/>
    <cellStyle name="Followed Hyperlink" xfId="1356" builtinId="9" hidden="1"/>
    <cellStyle name="Followed Hyperlink" xfId="1358" builtinId="9" hidden="1"/>
    <cellStyle name="Followed Hyperlink" xfId="1360" builtinId="9" hidden="1"/>
    <cellStyle name="Followed Hyperlink" xfId="1362" builtinId="9" hidden="1"/>
    <cellStyle name="Followed Hyperlink" xfId="1364" builtinId="9" hidden="1"/>
    <cellStyle name="Followed Hyperlink" xfId="1366" builtinId="9" hidden="1"/>
    <cellStyle name="Followed Hyperlink" xfId="1368" builtinId="9" hidden="1"/>
    <cellStyle name="Followed Hyperlink" xfId="1370" builtinId="9" hidden="1"/>
    <cellStyle name="Followed Hyperlink" xfId="1372" builtinId="9" hidden="1"/>
    <cellStyle name="Followed Hyperlink" xfId="1374" builtinId="9" hidden="1"/>
    <cellStyle name="Followed Hyperlink" xfId="1376" builtinId="9" hidden="1"/>
    <cellStyle name="Followed Hyperlink" xfId="1378" builtinId="9" hidden="1"/>
    <cellStyle name="Followed Hyperlink" xfId="1380" builtinId="9" hidden="1"/>
    <cellStyle name="Followed Hyperlink" xfId="1382" builtinId="9" hidden="1"/>
    <cellStyle name="Followed Hyperlink" xfId="1319" builtinId="9" hidden="1"/>
    <cellStyle name="Followed Hyperlink" xfId="1384" builtinId="9" hidden="1"/>
    <cellStyle name="Followed Hyperlink" xfId="1386" builtinId="9" hidden="1"/>
    <cellStyle name="Followed Hyperlink" xfId="1388" builtinId="9" hidden="1"/>
    <cellStyle name="Followed Hyperlink" xfId="1390" builtinId="9" hidden="1"/>
    <cellStyle name="Followed Hyperlink" xfId="1392" builtinId="9" hidden="1"/>
    <cellStyle name="Followed Hyperlink" xfId="1394" builtinId="9" hidden="1"/>
    <cellStyle name="Followed Hyperlink" xfId="1396" builtinId="9" hidden="1"/>
    <cellStyle name="Followed Hyperlink" xfId="1398" builtinId="9" hidden="1"/>
    <cellStyle name="Followed Hyperlink" xfId="1400" builtinId="9" hidden="1"/>
    <cellStyle name="Followed Hyperlink" xfId="1402" builtinId="9" hidden="1"/>
    <cellStyle name="Followed Hyperlink" xfId="1404" builtinId="9" hidden="1"/>
    <cellStyle name="Followed Hyperlink" xfId="1406" builtinId="9" hidden="1"/>
    <cellStyle name="Followed Hyperlink" xfId="1408" builtinId="9" hidden="1"/>
    <cellStyle name="Followed Hyperlink" xfId="1410" builtinId="9" hidden="1"/>
    <cellStyle name="Followed Hyperlink" xfId="1412" builtinId="9" hidden="1"/>
    <cellStyle name="Followed Hyperlink" xfId="1414" builtinId="9" hidden="1"/>
    <cellStyle name="Followed Hyperlink" xfId="1416" builtinId="9" hidden="1"/>
    <cellStyle name="Followed Hyperlink" xfId="1418" builtinId="9" hidden="1"/>
    <cellStyle name="Followed Hyperlink" xfId="1420" builtinId="9" hidden="1"/>
    <cellStyle name="Followed Hyperlink" xfId="1422" builtinId="9" hidden="1"/>
    <cellStyle name="Followed Hyperlink" xfId="1424" builtinId="9" hidden="1"/>
    <cellStyle name="Followed Hyperlink" xfId="1426" builtinId="9" hidden="1"/>
    <cellStyle name="Followed Hyperlink" xfId="1428" builtinId="9" hidden="1"/>
    <cellStyle name="Followed Hyperlink" xfId="1430" builtinId="9" hidden="1"/>
    <cellStyle name="Followed Hyperlink" xfId="1432" builtinId="9" hidden="1"/>
    <cellStyle name="Followed Hyperlink" xfId="1434" builtinId="9" hidden="1"/>
    <cellStyle name="Followed Hyperlink" xfId="1436" builtinId="9" hidden="1"/>
    <cellStyle name="Followed Hyperlink" xfId="1438" builtinId="9" hidden="1"/>
    <cellStyle name="Followed Hyperlink" xfId="1440" builtinId="9" hidden="1"/>
    <cellStyle name="Followed Hyperlink" xfId="1442" builtinId="9" hidden="1"/>
    <cellStyle name="Followed Hyperlink" xfId="888" builtinId="9" hidden="1"/>
    <cellStyle name="Followed Hyperlink" xfId="1444" builtinId="9" hidden="1"/>
    <cellStyle name="Followed Hyperlink" xfId="1446" builtinId="9" hidden="1"/>
    <cellStyle name="Followed Hyperlink" xfId="1448" builtinId="9" hidden="1"/>
    <cellStyle name="Followed Hyperlink" xfId="1450" builtinId="9" hidden="1"/>
    <cellStyle name="Followed Hyperlink" xfId="1452" builtinId="9" hidden="1"/>
    <cellStyle name="Followed Hyperlink" xfId="1454" builtinId="9" hidden="1"/>
    <cellStyle name="Followed Hyperlink" xfId="1456" builtinId="9" hidden="1"/>
    <cellStyle name="Followed Hyperlink" xfId="1458" builtinId="9" hidden="1"/>
    <cellStyle name="Followed Hyperlink" xfId="1460" builtinId="9" hidden="1"/>
    <cellStyle name="Followed Hyperlink" xfId="1462" builtinId="9" hidden="1"/>
    <cellStyle name="Followed Hyperlink" xfId="1464" builtinId="9" hidden="1"/>
    <cellStyle name="Followed Hyperlink" xfId="1466" builtinId="9" hidden="1"/>
    <cellStyle name="Followed Hyperlink" xfId="1468" builtinId="9" hidden="1"/>
    <cellStyle name="Followed Hyperlink" xfId="1470" builtinId="9" hidden="1"/>
    <cellStyle name="Followed Hyperlink" xfId="1472" builtinId="9" hidden="1"/>
    <cellStyle name="Followed Hyperlink" xfId="1474" builtinId="9" hidden="1"/>
    <cellStyle name="Followed Hyperlink" xfId="1476" builtinId="9" hidden="1"/>
    <cellStyle name="Followed Hyperlink" xfId="1478" builtinId="9" hidden="1"/>
    <cellStyle name="Followed Hyperlink" xfId="1480" builtinId="9" hidden="1"/>
    <cellStyle name="Followed Hyperlink" xfId="1482" builtinId="9" hidden="1"/>
    <cellStyle name="Followed Hyperlink" xfId="1484" builtinId="9" hidden="1"/>
    <cellStyle name="Followed Hyperlink" xfId="1486" builtinId="9" hidden="1"/>
    <cellStyle name="Followed Hyperlink" xfId="1488" builtinId="9" hidden="1"/>
    <cellStyle name="Followed Hyperlink" xfId="1490" builtinId="9" hidden="1"/>
    <cellStyle name="Followed Hyperlink" xfId="1492" builtinId="9" hidden="1"/>
    <cellStyle name="Followed Hyperlink" xfId="1494" builtinId="9" hidden="1"/>
    <cellStyle name="Followed Hyperlink" xfId="1496" builtinId="9" hidden="1"/>
    <cellStyle name="Followed Hyperlink" xfId="1498" builtinId="9" hidden="1"/>
    <cellStyle name="Followed Hyperlink" xfId="1500" builtinId="9" hidden="1"/>
    <cellStyle name="Followed Hyperlink" xfId="1502" builtinId="9" hidden="1"/>
    <cellStyle name="Followed Hyperlink" xfId="1321" builtinId="9" hidden="1"/>
    <cellStyle name="Followed Hyperlink" xfId="1504" builtinId="9" hidden="1"/>
    <cellStyle name="Followed Hyperlink" xfId="1506" builtinId="9" hidden="1"/>
    <cellStyle name="Followed Hyperlink" xfId="1508" builtinId="9" hidden="1"/>
    <cellStyle name="Followed Hyperlink" xfId="1510" builtinId="9" hidden="1"/>
    <cellStyle name="Followed Hyperlink" xfId="1512" builtinId="9" hidden="1"/>
    <cellStyle name="Followed Hyperlink" xfId="1514" builtinId="9" hidden="1"/>
    <cellStyle name="Followed Hyperlink" xfId="1516" builtinId="9" hidden="1"/>
    <cellStyle name="Followed Hyperlink" xfId="1518" builtinId="9" hidden="1"/>
    <cellStyle name="Followed Hyperlink" xfId="1520" builtinId="9" hidden="1"/>
    <cellStyle name="Followed Hyperlink" xfId="1522" builtinId="9" hidden="1"/>
    <cellStyle name="Followed Hyperlink" xfId="1524" builtinId="9" hidden="1"/>
    <cellStyle name="Followed Hyperlink" xfId="1526" builtinId="9" hidden="1"/>
    <cellStyle name="Followed Hyperlink" xfId="1528" builtinId="9" hidden="1"/>
    <cellStyle name="Followed Hyperlink" xfId="1530" builtinId="9" hidden="1"/>
    <cellStyle name="Followed Hyperlink" xfId="1532" builtinId="9" hidden="1"/>
    <cellStyle name="Followed Hyperlink" xfId="1534" builtinId="9" hidden="1"/>
    <cellStyle name="Followed Hyperlink" xfId="1536" builtinId="9" hidden="1"/>
    <cellStyle name="Followed Hyperlink" xfId="1538" builtinId="9" hidden="1"/>
    <cellStyle name="Followed Hyperlink" xfId="1540" builtinId="9" hidden="1"/>
    <cellStyle name="Followed Hyperlink" xfId="1542" builtinId="9" hidden="1"/>
    <cellStyle name="Followed Hyperlink" xfId="1544" builtinId="9" hidden="1"/>
    <cellStyle name="Followed Hyperlink" xfId="1546" builtinId="9" hidden="1"/>
    <cellStyle name="Followed Hyperlink" xfId="1548" builtinId="9" hidden="1"/>
    <cellStyle name="Followed Hyperlink" xfId="1550" builtinId="9" hidden="1"/>
    <cellStyle name="Followed Hyperlink" xfId="1552" builtinId="9" hidden="1"/>
    <cellStyle name="Followed Hyperlink" xfId="1554" builtinId="9" hidden="1"/>
    <cellStyle name="Followed Hyperlink" xfId="1556" builtinId="9" hidden="1"/>
    <cellStyle name="Followed Hyperlink" xfId="1558" builtinId="9" hidden="1"/>
    <cellStyle name="Followed Hyperlink" xfId="1560" builtinId="9" hidden="1"/>
    <cellStyle name="Followed Hyperlink" xfId="1562" builtinId="9" hidden="1"/>
    <cellStyle name="Followed Hyperlink" xfId="891" builtinId="9" hidden="1"/>
    <cellStyle name="Followed Hyperlink" xfId="1564" builtinId="9" hidden="1"/>
    <cellStyle name="Followed Hyperlink" xfId="1566" builtinId="9" hidden="1"/>
    <cellStyle name="Followed Hyperlink" xfId="1568" builtinId="9" hidden="1"/>
    <cellStyle name="Followed Hyperlink" xfId="1570" builtinId="9" hidden="1"/>
    <cellStyle name="Followed Hyperlink" xfId="1572" builtinId="9" hidden="1"/>
    <cellStyle name="Followed Hyperlink" xfId="1574" builtinId="9" hidden="1"/>
    <cellStyle name="Followed Hyperlink" xfId="1576" builtinId="9" hidden="1"/>
    <cellStyle name="Followed Hyperlink" xfId="1578" builtinId="9" hidden="1"/>
    <cellStyle name="Followed Hyperlink" xfId="1580" builtinId="9" hidden="1"/>
    <cellStyle name="Followed Hyperlink" xfId="1582" builtinId="9" hidden="1"/>
    <cellStyle name="Followed Hyperlink" xfId="1584" builtinId="9" hidden="1"/>
    <cellStyle name="Followed Hyperlink" xfId="1586" builtinId="9" hidden="1"/>
    <cellStyle name="Followed Hyperlink" xfId="1588" builtinId="9" hidden="1"/>
    <cellStyle name="Followed Hyperlink" xfId="1590" builtinId="9" hidden="1"/>
    <cellStyle name="Followed Hyperlink" xfId="1592" builtinId="9" hidden="1"/>
    <cellStyle name="Followed Hyperlink" xfId="1594" builtinId="9" hidden="1"/>
    <cellStyle name="Followed Hyperlink" xfId="1596" builtinId="9" hidden="1"/>
    <cellStyle name="Followed Hyperlink" xfId="1598" builtinId="9" hidden="1"/>
    <cellStyle name="Followed Hyperlink" xfId="1600" builtinId="9" hidden="1"/>
    <cellStyle name="Followed Hyperlink" xfId="1602" builtinId="9" hidden="1"/>
    <cellStyle name="Followed Hyperlink" xfId="1604" builtinId="9" hidden="1"/>
    <cellStyle name="Followed Hyperlink" xfId="1606" builtinId="9" hidden="1"/>
    <cellStyle name="Followed Hyperlink" xfId="1608" builtinId="9" hidden="1"/>
    <cellStyle name="Followed Hyperlink" xfId="1610" builtinId="9" hidden="1"/>
    <cellStyle name="Followed Hyperlink" xfId="1612" builtinId="9" hidden="1"/>
    <cellStyle name="Followed Hyperlink" xfId="1614" builtinId="9" hidden="1"/>
    <cellStyle name="Followed Hyperlink" xfId="1616" builtinId="9" hidden="1"/>
    <cellStyle name="Followed Hyperlink" xfId="1618" builtinId="9" hidden="1"/>
    <cellStyle name="Followed Hyperlink" xfId="1620" builtinId="9" hidden="1"/>
    <cellStyle name="Followed Hyperlink" xfId="1622" builtinId="9" hidden="1"/>
    <cellStyle name="Followed Hyperlink" xfId="1624" builtinId="9" hidden="1"/>
    <cellStyle name="Followed Hyperlink" xfId="1627" builtinId="9" hidden="1"/>
    <cellStyle name="Followed Hyperlink" xfId="1629" builtinId="9" hidden="1"/>
    <cellStyle name="Followed Hyperlink" xfId="1631" builtinId="9" hidden="1"/>
    <cellStyle name="Followed Hyperlink" xfId="1633" builtinId="9" hidden="1"/>
    <cellStyle name="Followed Hyperlink" xfId="1635" builtinId="9" hidden="1"/>
    <cellStyle name="Followed Hyperlink" xfId="1637" builtinId="9" hidden="1"/>
    <cellStyle name="Followed Hyperlink" xfId="1639" builtinId="9" hidden="1"/>
    <cellStyle name="Followed Hyperlink" xfId="1641" builtinId="9" hidden="1"/>
    <cellStyle name="Followed Hyperlink" xfId="1643" builtinId="9" hidden="1"/>
    <cellStyle name="Followed Hyperlink" xfId="1645" builtinId="9" hidden="1"/>
    <cellStyle name="Followed Hyperlink" xfId="1647" builtinId="9" hidden="1"/>
    <cellStyle name="Followed Hyperlink" xfId="1649" builtinId="9" hidden="1"/>
    <cellStyle name="Followed Hyperlink" xfId="1651" builtinId="9" hidden="1"/>
    <cellStyle name="Followed Hyperlink" xfId="1653" builtinId="9" hidden="1"/>
    <cellStyle name="Followed Hyperlink" xfId="1655" builtinId="9" hidden="1"/>
    <cellStyle name="Followed Hyperlink" xfId="1657" builtinId="9" hidden="1"/>
    <cellStyle name="Followed Hyperlink" xfId="1659" builtinId="9" hidden="1"/>
    <cellStyle name="Followed Hyperlink" xfId="1661" builtinId="9" hidden="1"/>
    <cellStyle name="Followed Hyperlink" xfId="1663" builtinId="9" hidden="1"/>
    <cellStyle name="Followed Hyperlink" xfId="1665" builtinId="9" hidden="1"/>
    <cellStyle name="Followed Hyperlink" xfId="1667" builtinId="9" hidden="1"/>
    <cellStyle name="Followed Hyperlink" xfId="1669" builtinId="9" hidden="1"/>
    <cellStyle name="Followed Hyperlink" xfId="1671" builtinId="9" hidden="1"/>
    <cellStyle name="Followed Hyperlink" xfId="1673" builtinId="9" hidden="1"/>
    <cellStyle name="Followed Hyperlink" xfId="1675" builtinId="9" hidden="1"/>
    <cellStyle name="Followed Hyperlink" xfId="1677" builtinId="9" hidden="1"/>
    <cellStyle name="Followed Hyperlink" xfId="1679" builtinId="9" hidden="1"/>
    <cellStyle name="Followed Hyperlink" xfId="1681" builtinId="9" hidden="1"/>
    <cellStyle name="Followed Hyperlink" xfId="1683" builtinId="9" hidden="1"/>
    <cellStyle name="Followed Hyperlink" xfId="1685" builtinId="9" hidden="1"/>
    <cellStyle name="Followed Hyperlink" xfId="1625" builtinId="9" hidden="1"/>
    <cellStyle name="Followed Hyperlink" xfId="1687" builtinId="9" hidden="1"/>
    <cellStyle name="Followed Hyperlink" xfId="1689" builtinId="9" hidden="1"/>
    <cellStyle name="Followed Hyperlink" xfId="1691" builtinId="9" hidden="1"/>
    <cellStyle name="Followed Hyperlink" xfId="1693" builtinId="9" hidden="1"/>
    <cellStyle name="Followed Hyperlink" xfId="1695" builtinId="9" hidden="1"/>
    <cellStyle name="Followed Hyperlink" xfId="1697" builtinId="9" hidden="1"/>
    <cellStyle name="Followed Hyperlink" xfId="1699" builtinId="9" hidden="1"/>
    <cellStyle name="Followed Hyperlink" xfId="1701" builtinId="9" hidden="1"/>
    <cellStyle name="Followed Hyperlink" xfId="1703" builtinId="9" hidden="1"/>
    <cellStyle name="Followed Hyperlink" xfId="1705" builtinId="9" hidden="1"/>
    <cellStyle name="Followed Hyperlink" xfId="1707" builtinId="9" hidden="1"/>
    <cellStyle name="Followed Hyperlink" xfId="1709" builtinId="9" hidden="1"/>
    <cellStyle name="Followed Hyperlink" xfId="1711" builtinId="9" hidden="1"/>
    <cellStyle name="Followed Hyperlink" xfId="1713" builtinId="9" hidden="1"/>
    <cellStyle name="Followed Hyperlink" xfId="1715" builtinId="9" hidden="1"/>
    <cellStyle name="Followed Hyperlink" xfId="1717" builtinId="9" hidden="1"/>
    <cellStyle name="Followed Hyperlink" xfId="1719" builtinId="9" hidden="1"/>
    <cellStyle name="Followed Hyperlink" xfId="1721" builtinId="9" hidden="1"/>
    <cellStyle name="Followed Hyperlink" xfId="1723" builtinId="9" hidden="1"/>
    <cellStyle name="Followed Hyperlink" xfId="1725" builtinId="9" hidden="1"/>
    <cellStyle name="Followed Hyperlink" xfId="1727" builtinId="9" hidden="1"/>
    <cellStyle name="Followed Hyperlink" xfId="1729" builtinId="9" hidden="1"/>
    <cellStyle name="Followed Hyperlink" xfId="1731" builtinId="9" hidden="1"/>
    <cellStyle name="Followed Hyperlink" xfId="1733" builtinId="9" hidden="1"/>
    <cellStyle name="Followed Hyperlink" xfId="1735" builtinId="9" hidden="1"/>
    <cellStyle name="Followed Hyperlink" xfId="1737" builtinId="9" hidden="1"/>
    <cellStyle name="Followed Hyperlink" xfId="1739" builtinId="9" hidden="1"/>
    <cellStyle name="Followed Hyperlink" xfId="1741" builtinId="9" hidden="1"/>
    <cellStyle name="Followed Hyperlink" xfId="1743" builtinId="9" hidden="1"/>
    <cellStyle name="Followed Hyperlink" xfId="1745" builtinId="9" hidden="1"/>
    <cellStyle name="Good" xfId="8" builtinId="26" customBuiltin="1"/>
    <cellStyle name="Heading 1" xfId="4" builtinId="16" customBuiltin="1"/>
    <cellStyle name="Heading 1 2" xfId="66"/>
    <cellStyle name="Heading 2" xfId="5" builtinId="17" customBuiltin="1"/>
    <cellStyle name="Heading 2 2" xfId="67"/>
    <cellStyle name="Heading 3" xfId="6" builtinId="18" customBuiltin="1"/>
    <cellStyle name="Heading 3 2" xfId="68"/>
    <cellStyle name="Heading 4" xfId="7" builtinId="19" customBuiltin="1"/>
    <cellStyle name="Heading 4 2" xfId="69"/>
    <cellStyle name="Hyperlink" xfId="45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4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149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151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141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13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142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486" builtinId="8" hidden="1"/>
    <cellStyle name="Hyperlink" xfId="488" builtinId="8" hidden="1"/>
    <cellStyle name="Hyperlink" xfId="490" builtinId="8" hidden="1"/>
    <cellStyle name="Hyperlink" xfId="492" builtinId="8" hidden="1"/>
    <cellStyle name="Hyperlink" xfId="494" builtinId="8" hidden="1"/>
    <cellStyle name="Hyperlink" xfId="496" builtinId="8" hidden="1"/>
    <cellStyle name="Hyperlink" xfId="498" builtinId="8" hidden="1"/>
    <cellStyle name="Hyperlink" xfId="500" builtinId="8" hidden="1"/>
    <cellStyle name="Hyperlink" xfId="502" builtinId="8" hidden="1"/>
    <cellStyle name="Hyperlink" xfId="504" builtinId="8" hidden="1"/>
    <cellStyle name="Hyperlink" xfId="506" builtinId="8" hidden="1"/>
    <cellStyle name="Hyperlink" xfId="508" builtinId="8" hidden="1"/>
    <cellStyle name="Hyperlink" xfId="510" builtinId="8" hidden="1"/>
    <cellStyle name="Hyperlink" xfId="512" builtinId="8" hidden="1"/>
    <cellStyle name="Hyperlink" xfId="514" builtinId="8" hidden="1"/>
    <cellStyle name="Hyperlink" xfId="516" builtinId="8" hidden="1"/>
    <cellStyle name="Hyperlink" xfId="153" builtinId="8" hidden="1"/>
    <cellStyle name="Hyperlink" xfId="518" builtinId="8" hidden="1"/>
    <cellStyle name="Hyperlink" xfId="520" builtinId="8" hidden="1"/>
    <cellStyle name="Hyperlink" xfId="522" builtinId="8" hidden="1"/>
    <cellStyle name="Hyperlink" xfId="524" builtinId="8" hidden="1"/>
    <cellStyle name="Hyperlink" xfId="526" builtinId="8" hidden="1"/>
    <cellStyle name="Hyperlink" xfId="528" builtinId="8" hidden="1"/>
    <cellStyle name="Hyperlink" xfId="530" builtinId="8" hidden="1"/>
    <cellStyle name="Hyperlink" xfId="532" builtinId="8" hidden="1"/>
    <cellStyle name="Hyperlink" xfId="534" builtinId="8" hidden="1"/>
    <cellStyle name="Hyperlink" xfId="536" builtinId="8" hidden="1"/>
    <cellStyle name="Hyperlink" xfId="538" builtinId="8" hidden="1"/>
    <cellStyle name="Hyperlink" xfId="540" builtinId="8" hidden="1"/>
    <cellStyle name="Hyperlink" xfId="542" builtinId="8" hidden="1"/>
    <cellStyle name="Hyperlink" xfId="544" builtinId="8" hidden="1"/>
    <cellStyle name="Hyperlink" xfId="546" builtinId="8" hidden="1"/>
    <cellStyle name="Hyperlink" xfId="548" builtinId="8" hidden="1"/>
    <cellStyle name="Hyperlink" xfId="550" builtinId="8" hidden="1"/>
    <cellStyle name="Hyperlink" xfId="552" builtinId="8" hidden="1"/>
    <cellStyle name="Hyperlink" xfId="554" builtinId="8" hidden="1"/>
    <cellStyle name="Hyperlink" xfId="556" builtinId="8" hidden="1"/>
    <cellStyle name="Hyperlink" xfId="558" builtinId="8" hidden="1"/>
    <cellStyle name="Hyperlink" xfId="560" builtinId="8" hidden="1"/>
    <cellStyle name="Hyperlink" xfId="562" builtinId="8" hidden="1"/>
    <cellStyle name="Hyperlink" xfId="564" builtinId="8" hidden="1"/>
    <cellStyle name="Hyperlink" xfId="566" builtinId="8" hidden="1"/>
    <cellStyle name="Hyperlink" xfId="568" builtinId="8" hidden="1"/>
    <cellStyle name="Hyperlink" xfId="570" builtinId="8" hidden="1"/>
    <cellStyle name="Hyperlink" xfId="572" builtinId="8" hidden="1"/>
    <cellStyle name="Hyperlink" xfId="574" builtinId="8" hidden="1"/>
    <cellStyle name="Hyperlink" xfId="576" builtinId="8" hidden="1"/>
    <cellStyle name="Hyperlink" xfId="133" builtinId="8" hidden="1"/>
    <cellStyle name="Hyperlink" xfId="578" builtinId="8" hidden="1"/>
    <cellStyle name="Hyperlink" xfId="580" builtinId="8" hidden="1"/>
    <cellStyle name="Hyperlink" xfId="582" builtinId="8" hidden="1"/>
    <cellStyle name="Hyperlink" xfId="584" builtinId="8" hidden="1"/>
    <cellStyle name="Hyperlink" xfId="586" builtinId="8" hidden="1"/>
    <cellStyle name="Hyperlink" xfId="588" builtinId="8" hidden="1"/>
    <cellStyle name="Hyperlink" xfId="590" builtinId="8" hidden="1"/>
    <cellStyle name="Hyperlink" xfId="592" builtinId="8" hidden="1"/>
    <cellStyle name="Hyperlink" xfId="594" builtinId="8" hidden="1"/>
    <cellStyle name="Hyperlink" xfId="596" builtinId="8" hidden="1"/>
    <cellStyle name="Hyperlink" xfId="598" builtinId="8" hidden="1"/>
    <cellStyle name="Hyperlink" xfId="600" builtinId="8" hidden="1"/>
    <cellStyle name="Hyperlink" xfId="602" builtinId="8" hidden="1"/>
    <cellStyle name="Hyperlink" xfId="604" builtinId="8" hidden="1"/>
    <cellStyle name="Hyperlink" xfId="606" builtinId="8" hidden="1"/>
    <cellStyle name="Hyperlink" xfId="608" builtinId="8" hidden="1"/>
    <cellStyle name="Hyperlink" xfId="610" builtinId="8" hidden="1"/>
    <cellStyle name="Hyperlink" xfId="612" builtinId="8" hidden="1"/>
    <cellStyle name="Hyperlink" xfId="614" builtinId="8" hidden="1"/>
    <cellStyle name="Hyperlink" xfId="616" builtinId="8" hidden="1"/>
    <cellStyle name="Hyperlink" xfId="618" builtinId="8" hidden="1"/>
    <cellStyle name="Hyperlink" xfId="620" builtinId="8" hidden="1"/>
    <cellStyle name="Hyperlink" xfId="622" builtinId="8" hidden="1"/>
    <cellStyle name="Hyperlink" xfId="624" builtinId="8" hidden="1"/>
    <cellStyle name="Hyperlink" xfId="626" builtinId="8" hidden="1"/>
    <cellStyle name="Hyperlink" xfId="628" builtinId="8" hidden="1"/>
    <cellStyle name="Hyperlink" xfId="630" builtinId="8" hidden="1"/>
    <cellStyle name="Hyperlink" xfId="632" builtinId="8" hidden="1"/>
    <cellStyle name="Hyperlink" xfId="634" builtinId="8" hidden="1"/>
    <cellStyle name="Hyperlink" xfId="636" builtinId="8" hidden="1"/>
    <cellStyle name="Hyperlink" xfId="154" builtinId="8" hidden="1"/>
    <cellStyle name="Hyperlink" xfId="638" builtinId="8" hidden="1"/>
    <cellStyle name="Hyperlink" xfId="640" builtinId="8" hidden="1"/>
    <cellStyle name="Hyperlink" xfId="642" builtinId="8" hidden="1"/>
    <cellStyle name="Hyperlink" xfId="644" builtinId="8" hidden="1"/>
    <cellStyle name="Hyperlink" xfId="646" builtinId="8" hidden="1"/>
    <cellStyle name="Hyperlink" xfId="648" builtinId="8" hidden="1"/>
    <cellStyle name="Hyperlink" xfId="650" builtinId="8" hidden="1"/>
    <cellStyle name="Hyperlink" xfId="652" builtinId="8" hidden="1"/>
    <cellStyle name="Hyperlink" xfId="654" builtinId="8" hidden="1"/>
    <cellStyle name="Hyperlink" xfId="656" builtinId="8" hidden="1"/>
    <cellStyle name="Hyperlink" xfId="658" builtinId="8" hidden="1"/>
    <cellStyle name="Hyperlink" xfId="660" builtinId="8" hidden="1"/>
    <cellStyle name="Hyperlink" xfId="662" builtinId="8" hidden="1"/>
    <cellStyle name="Hyperlink" xfId="664" builtinId="8" hidden="1"/>
    <cellStyle name="Hyperlink" xfId="666" builtinId="8" hidden="1"/>
    <cellStyle name="Hyperlink" xfId="668" builtinId="8" hidden="1"/>
    <cellStyle name="Hyperlink" xfId="670" builtinId="8" hidden="1"/>
    <cellStyle name="Hyperlink" xfId="672" builtinId="8" hidden="1"/>
    <cellStyle name="Hyperlink" xfId="674" builtinId="8" hidden="1"/>
    <cellStyle name="Hyperlink" xfId="676" builtinId="8" hidden="1"/>
    <cellStyle name="Hyperlink" xfId="678" builtinId="8" hidden="1"/>
    <cellStyle name="Hyperlink" xfId="680" builtinId="8" hidden="1"/>
    <cellStyle name="Hyperlink" xfId="682" builtinId="8" hidden="1"/>
    <cellStyle name="Hyperlink" xfId="684" builtinId="8" hidden="1"/>
    <cellStyle name="Hyperlink" xfId="686" builtinId="8" hidden="1"/>
    <cellStyle name="Hyperlink" xfId="688" builtinId="8" hidden="1"/>
    <cellStyle name="Hyperlink" xfId="690" builtinId="8" hidden="1"/>
    <cellStyle name="Hyperlink" xfId="692" builtinId="8" hidden="1"/>
    <cellStyle name="Hyperlink" xfId="694" builtinId="8" hidden="1"/>
    <cellStyle name="Hyperlink" xfId="696" builtinId="8" hidden="1"/>
    <cellStyle name="Hyperlink" xfId="215" builtinId="8" hidden="1"/>
    <cellStyle name="Hyperlink" xfId="698" builtinId="8" hidden="1"/>
    <cellStyle name="Hyperlink" xfId="700" builtinId="8" hidden="1"/>
    <cellStyle name="Hyperlink" xfId="702" builtinId="8" hidden="1"/>
    <cellStyle name="Hyperlink" xfId="704" builtinId="8" hidden="1"/>
    <cellStyle name="Hyperlink" xfId="706" builtinId="8" hidden="1"/>
    <cellStyle name="Hyperlink" xfId="708" builtinId="8" hidden="1"/>
    <cellStyle name="Hyperlink" xfId="710" builtinId="8" hidden="1"/>
    <cellStyle name="Hyperlink" xfId="712" builtinId="8" hidden="1"/>
    <cellStyle name="Hyperlink" xfId="714" builtinId="8" hidden="1"/>
    <cellStyle name="Hyperlink" xfId="716" builtinId="8" hidden="1"/>
    <cellStyle name="Hyperlink" xfId="718" builtinId="8" hidden="1"/>
    <cellStyle name="Hyperlink" xfId="720" builtinId="8" hidden="1"/>
    <cellStyle name="Hyperlink" xfId="722" builtinId="8" hidden="1"/>
    <cellStyle name="Hyperlink" xfId="724" builtinId="8" hidden="1"/>
    <cellStyle name="Hyperlink" xfId="726" builtinId="8" hidden="1"/>
    <cellStyle name="Hyperlink" xfId="728" builtinId="8" hidden="1"/>
    <cellStyle name="Hyperlink" xfId="730" builtinId="8" hidden="1"/>
    <cellStyle name="Hyperlink" xfId="732" builtinId="8" hidden="1"/>
    <cellStyle name="Hyperlink" xfId="734" builtinId="8" hidden="1"/>
    <cellStyle name="Hyperlink" xfId="736" builtinId="8" hidden="1"/>
    <cellStyle name="Hyperlink" xfId="738" builtinId="8" hidden="1"/>
    <cellStyle name="Hyperlink" xfId="740" builtinId="8" hidden="1"/>
    <cellStyle name="Hyperlink" xfId="742" builtinId="8" hidden="1"/>
    <cellStyle name="Hyperlink" xfId="744" builtinId="8" hidden="1"/>
    <cellStyle name="Hyperlink" xfId="746" builtinId="8" hidden="1"/>
    <cellStyle name="Hyperlink" xfId="748" builtinId="8" hidden="1"/>
    <cellStyle name="Hyperlink" xfId="750" builtinId="8" hidden="1"/>
    <cellStyle name="Hyperlink" xfId="752" builtinId="8" hidden="1"/>
    <cellStyle name="Hyperlink" xfId="754" builtinId="8" hidden="1"/>
    <cellStyle name="Hyperlink" xfId="756" builtinId="8" hidden="1"/>
    <cellStyle name="Hyperlink" xfId="276" builtinId="8" hidden="1"/>
    <cellStyle name="Hyperlink" xfId="758" builtinId="8" hidden="1"/>
    <cellStyle name="Hyperlink" xfId="760" builtinId="8" hidden="1"/>
    <cellStyle name="Hyperlink" xfId="762" builtinId="8" hidden="1"/>
    <cellStyle name="Hyperlink" xfId="764" builtinId="8" hidden="1"/>
    <cellStyle name="Hyperlink" xfId="766" builtinId="8" hidden="1"/>
    <cellStyle name="Hyperlink" xfId="768" builtinId="8" hidden="1"/>
    <cellStyle name="Hyperlink" xfId="770" builtinId="8" hidden="1"/>
    <cellStyle name="Hyperlink" xfId="772" builtinId="8" hidden="1"/>
    <cellStyle name="Hyperlink" xfId="774" builtinId="8" hidden="1"/>
    <cellStyle name="Hyperlink" xfId="776" builtinId="8" hidden="1"/>
    <cellStyle name="Hyperlink" xfId="778" builtinId="8" hidden="1"/>
    <cellStyle name="Hyperlink" xfId="780" builtinId="8" hidden="1"/>
    <cellStyle name="Hyperlink" xfId="782" builtinId="8" hidden="1"/>
    <cellStyle name="Hyperlink" xfId="784" builtinId="8" hidden="1"/>
    <cellStyle name="Hyperlink" xfId="786" builtinId="8" hidden="1"/>
    <cellStyle name="Hyperlink" xfId="788" builtinId="8" hidden="1"/>
    <cellStyle name="Hyperlink" xfId="790" builtinId="8" hidden="1"/>
    <cellStyle name="Hyperlink" xfId="792" builtinId="8" hidden="1"/>
    <cellStyle name="Hyperlink" xfId="794" builtinId="8" hidden="1"/>
    <cellStyle name="Hyperlink" xfId="796" builtinId="8" hidden="1"/>
    <cellStyle name="Hyperlink" xfId="798" builtinId="8" hidden="1"/>
    <cellStyle name="Hyperlink" xfId="800" builtinId="8" hidden="1"/>
    <cellStyle name="Hyperlink" xfId="802" builtinId="8" hidden="1"/>
    <cellStyle name="Hyperlink" xfId="804" builtinId="8" hidden="1"/>
    <cellStyle name="Hyperlink" xfId="806" builtinId="8" hidden="1"/>
    <cellStyle name="Hyperlink" xfId="808" builtinId="8" hidden="1"/>
    <cellStyle name="Hyperlink" xfId="810" builtinId="8" hidden="1"/>
    <cellStyle name="Hyperlink" xfId="812" builtinId="8" hidden="1"/>
    <cellStyle name="Hyperlink" xfId="814" builtinId="8" hidden="1"/>
    <cellStyle name="Hyperlink" xfId="816" builtinId="8" hidden="1"/>
    <cellStyle name="Hyperlink" xfId="337" builtinId="8" hidden="1"/>
    <cellStyle name="Hyperlink" xfId="818" builtinId="8" hidden="1"/>
    <cellStyle name="Hyperlink" xfId="820" builtinId="8" hidden="1"/>
    <cellStyle name="Hyperlink" xfId="822" builtinId="8" hidden="1"/>
    <cellStyle name="Hyperlink" xfId="824" builtinId="8" hidden="1"/>
    <cellStyle name="Hyperlink" xfId="826" builtinId="8" hidden="1"/>
    <cellStyle name="Hyperlink" xfId="828" builtinId="8" hidden="1"/>
    <cellStyle name="Hyperlink" xfId="830" builtinId="8" hidden="1"/>
    <cellStyle name="Hyperlink" xfId="832" builtinId="8" hidden="1"/>
    <cellStyle name="Hyperlink" xfId="834" builtinId="8" hidden="1"/>
    <cellStyle name="Hyperlink" xfId="836" builtinId="8" hidden="1"/>
    <cellStyle name="Hyperlink" xfId="838" builtinId="8" hidden="1"/>
    <cellStyle name="Hyperlink" xfId="840" builtinId="8" hidden="1"/>
    <cellStyle name="Hyperlink" xfId="842" builtinId="8" hidden="1"/>
    <cellStyle name="Hyperlink" xfId="844" builtinId="8" hidden="1"/>
    <cellStyle name="Hyperlink" xfId="846" builtinId="8" hidden="1"/>
    <cellStyle name="Hyperlink" xfId="848" builtinId="8" hidden="1"/>
    <cellStyle name="Hyperlink" xfId="850" builtinId="8" hidden="1"/>
    <cellStyle name="Hyperlink" xfId="852" builtinId="8" hidden="1"/>
    <cellStyle name="Hyperlink" xfId="854" builtinId="8" hidden="1"/>
    <cellStyle name="Hyperlink" xfId="856" builtinId="8" hidden="1"/>
    <cellStyle name="Hyperlink" xfId="858" builtinId="8" hidden="1"/>
    <cellStyle name="Hyperlink" xfId="860" builtinId="8" hidden="1"/>
    <cellStyle name="Hyperlink" xfId="862" builtinId="8" hidden="1"/>
    <cellStyle name="Hyperlink" xfId="864" builtinId="8" hidden="1"/>
    <cellStyle name="Hyperlink" xfId="866" builtinId="8" hidden="1"/>
    <cellStyle name="Hyperlink" xfId="868" builtinId="8" hidden="1"/>
    <cellStyle name="Hyperlink" xfId="870" builtinId="8" hidden="1"/>
    <cellStyle name="Hyperlink" xfId="872" builtinId="8" hidden="1"/>
    <cellStyle name="Hyperlink" xfId="874" builtinId="8" hidden="1"/>
    <cellStyle name="Hyperlink" xfId="876" builtinId="8" hidden="1"/>
    <cellStyle name="Hyperlink" xfId="889" builtinId="8" hidden="1"/>
    <cellStyle name="Hyperlink" xfId="896" builtinId="8" hidden="1"/>
    <cellStyle name="Hyperlink" xfId="898" builtinId="8" hidden="1"/>
    <cellStyle name="Hyperlink" xfId="900" builtinId="8" hidden="1"/>
    <cellStyle name="Hyperlink" xfId="902" builtinId="8" hidden="1"/>
    <cellStyle name="Hyperlink" xfId="904" builtinId="8" hidden="1"/>
    <cellStyle name="Hyperlink" xfId="906" builtinId="8" hidden="1"/>
    <cellStyle name="Hyperlink" xfId="908" builtinId="8" hidden="1"/>
    <cellStyle name="Hyperlink" xfId="910" builtinId="8" hidden="1"/>
    <cellStyle name="Hyperlink" xfId="912" builtinId="8" hidden="1"/>
    <cellStyle name="Hyperlink" xfId="914" builtinId="8" hidden="1"/>
    <cellStyle name="Hyperlink" xfId="916" builtinId="8" hidden="1"/>
    <cellStyle name="Hyperlink" xfId="918" builtinId="8" hidden="1"/>
    <cellStyle name="Hyperlink" xfId="920" builtinId="8" hidden="1"/>
    <cellStyle name="Hyperlink" xfId="922" builtinId="8" hidden="1"/>
    <cellStyle name="Hyperlink" xfId="924" builtinId="8" hidden="1"/>
    <cellStyle name="Hyperlink" xfId="926" builtinId="8" hidden="1"/>
    <cellStyle name="Hyperlink" xfId="928" builtinId="8" hidden="1"/>
    <cellStyle name="Hyperlink" xfId="930" builtinId="8" hidden="1"/>
    <cellStyle name="Hyperlink" xfId="932" builtinId="8" hidden="1"/>
    <cellStyle name="Hyperlink" xfId="934" builtinId="8" hidden="1"/>
    <cellStyle name="Hyperlink" xfId="936" builtinId="8" hidden="1"/>
    <cellStyle name="Hyperlink" xfId="938" builtinId="8" hidden="1"/>
    <cellStyle name="Hyperlink" xfId="940" builtinId="8" hidden="1"/>
    <cellStyle name="Hyperlink" xfId="942" builtinId="8" hidden="1"/>
    <cellStyle name="Hyperlink" xfId="944" builtinId="8" hidden="1"/>
    <cellStyle name="Hyperlink" xfId="946" builtinId="8" hidden="1"/>
    <cellStyle name="Hyperlink" xfId="948" builtinId="8" hidden="1"/>
    <cellStyle name="Hyperlink" xfId="950" builtinId="8" hidden="1"/>
    <cellStyle name="Hyperlink" xfId="952" builtinId="8" hidden="1"/>
    <cellStyle name="Hyperlink" xfId="954" builtinId="8" hidden="1"/>
    <cellStyle name="Hyperlink" xfId="88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883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887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893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69" builtinId="8" hidden="1"/>
    <cellStyle name="Hyperlink" xfId="1171" builtinId="8" hidden="1"/>
    <cellStyle name="Hyperlink" xfId="1173" builtinId="8" hidden="1"/>
    <cellStyle name="Hyperlink" xfId="1175" builtinId="8" hidden="1"/>
    <cellStyle name="Hyperlink" xfId="1177" builtinId="8" hidden="1"/>
    <cellStyle name="Hyperlink" xfId="1179" builtinId="8" hidden="1"/>
    <cellStyle name="Hyperlink" xfId="1181" builtinId="8" hidden="1"/>
    <cellStyle name="Hyperlink" xfId="1183" builtinId="8" hidden="1"/>
    <cellStyle name="Hyperlink" xfId="1185" builtinId="8" hidden="1"/>
    <cellStyle name="Hyperlink" xfId="1187" builtinId="8" hidden="1"/>
    <cellStyle name="Hyperlink" xfId="1189" builtinId="8" hidden="1"/>
    <cellStyle name="Hyperlink" xfId="1191" builtinId="8" hidden="1"/>
    <cellStyle name="Hyperlink" xfId="1193" builtinId="8" hidden="1"/>
    <cellStyle name="Hyperlink" xfId="1195" builtinId="8" hidden="1"/>
    <cellStyle name="Hyperlink" xfId="880" builtinId="8" hidden="1"/>
    <cellStyle name="Hyperlink" xfId="1197" builtinId="8" hidden="1"/>
    <cellStyle name="Hyperlink" xfId="1199" builtinId="8" hidden="1"/>
    <cellStyle name="Hyperlink" xfId="1201" builtinId="8" hidden="1"/>
    <cellStyle name="Hyperlink" xfId="1203" builtinId="8" hidden="1"/>
    <cellStyle name="Hyperlink" xfId="1205" builtinId="8" hidden="1"/>
    <cellStyle name="Hyperlink" xfId="1207" builtinId="8" hidden="1"/>
    <cellStyle name="Hyperlink" xfId="1209" builtinId="8" hidden="1"/>
    <cellStyle name="Hyperlink" xfId="1211" builtinId="8" hidden="1"/>
    <cellStyle name="Hyperlink" xfId="1213" builtinId="8" hidden="1"/>
    <cellStyle name="Hyperlink" xfId="1215" builtinId="8" hidden="1"/>
    <cellStyle name="Hyperlink" xfId="1217" builtinId="8" hidden="1"/>
    <cellStyle name="Hyperlink" xfId="1219" builtinId="8" hidden="1"/>
    <cellStyle name="Hyperlink" xfId="1221" builtinId="8" hidden="1"/>
    <cellStyle name="Hyperlink" xfId="1223" builtinId="8" hidden="1"/>
    <cellStyle name="Hyperlink" xfId="1225" builtinId="8" hidden="1"/>
    <cellStyle name="Hyperlink" xfId="1227" builtinId="8" hidden="1"/>
    <cellStyle name="Hyperlink" xfId="1229" builtinId="8" hidden="1"/>
    <cellStyle name="Hyperlink" xfId="1231" builtinId="8" hidden="1"/>
    <cellStyle name="Hyperlink" xfId="1233" builtinId="8" hidden="1"/>
    <cellStyle name="Hyperlink" xfId="1235" builtinId="8" hidden="1"/>
    <cellStyle name="Hyperlink" xfId="1237" builtinId="8" hidden="1"/>
    <cellStyle name="Hyperlink" xfId="1239" builtinId="8" hidden="1"/>
    <cellStyle name="Hyperlink" xfId="1241" builtinId="8" hidden="1"/>
    <cellStyle name="Hyperlink" xfId="1243" builtinId="8" hidden="1"/>
    <cellStyle name="Hyperlink" xfId="1245" builtinId="8" hidden="1"/>
    <cellStyle name="Hyperlink" xfId="1247" builtinId="8" hidden="1"/>
    <cellStyle name="Hyperlink" xfId="1249" builtinId="8" hidden="1"/>
    <cellStyle name="Hyperlink" xfId="1251" builtinId="8" hidden="1"/>
    <cellStyle name="Hyperlink" xfId="1253" builtinId="8" hidden="1"/>
    <cellStyle name="Hyperlink" xfId="1255" builtinId="8" hidden="1"/>
    <cellStyle name="Hyperlink" xfId="879" builtinId="8" hidden="1"/>
    <cellStyle name="Hyperlink" xfId="1257" builtinId="8" hidden="1"/>
    <cellStyle name="Hyperlink" xfId="1259" builtinId="8" hidden="1"/>
    <cellStyle name="Hyperlink" xfId="1261" builtinId="8" hidden="1"/>
    <cellStyle name="Hyperlink" xfId="1263" builtinId="8" hidden="1"/>
    <cellStyle name="Hyperlink" xfId="1265" builtinId="8" hidden="1"/>
    <cellStyle name="Hyperlink" xfId="1267" builtinId="8" hidden="1"/>
    <cellStyle name="Hyperlink" xfId="1269" builtinId="8" hidden="1"/>
    <cellStyle name="Hyperlink" xfId="1271" builtinId="8" hidden="1"/>
    <cellStyle name="Hyperlink" xfId="1273" builtinId="8" hidden="1"/>
    <cellStyle name="Hyperlink" xfId="1275" builtinId="8" hidden="1"/>
    <cellStyle name="Hyperlink" xfId="1277" builtinId="8" hidden="1"/>
    <cellStyle name="Hyperlink" xfId="1279" builtinId="8" hidden="1"/>
    <cellStyle name="Hyperlink" xfId="1281" builtinId="8" hidden="1"/>
    <cellStyle name="Hyperlink" xfId="1283" builtinId="8" hidden="1"/>
    <cellStyle name="Hyperlink" xfId="1285" builtinId="8" hidden="1"/>
    <cellStyle name="Hyperlink" xfId="1287" builtinId="8" hidden="1"/>
    <cellStyle name="Hyperlink" xfId="1289" builtinId="8" hidden="1"/>
    <cellStyle name="Hyperlink" xfId="1291" builtinId="8" hidden="1"/>
    <cellStyle name="Hyperlink" xfId="1293" builtinId="8" hidden="1"/>
    <cellStyle name="Hyperlink" xfId="1295" builtinId="8" hidden="1"/>
    <cellStyle name="Hyperlink" xfId="1297" builtinId="8" hidden="1"/>
    <cellStyle name="Hyperlink" xfId="1299" builtinId="8" hidden="1"/>
    <cellStyle name="Hyperlink" xfId="1301" builtinId="8" hidden="1"/>
    <cellStyle name="Hyperlink" xfId="1303" builtinId="8" hidden="1"/>
    <cellStyle name="Hyperlink" xfId="1305" builtinId="8" hidden="1"/>
    <cellStyle name="Hyperlink" xfId="1307" builtinId="8" hidden="1"/>
    <cellStyle name="Hyperlink" xfId="1309" builtinId="8" hidden="1"/>
    <cellStyle name="Hyperlink" xfId="1311" builtinId="8" hidden="1"/>
    <cellStyle name="Hyperlink" xfId="1313" builtinId="8" hidden="1"/>
    <cellStyle name="Hyperlink" xfId="1315" builtinId="8" hidden="1"/>
    <cellStyle name="Hyperlink" xfId="1317" builtinId="8" hidden="1"/>
    <cellStyle name="Hyperlink" xfId="1323" builtinId="8" hidden="1"/>
    <cellStyle name="Hyperlink" xfId="1325" builtinId="8" hidden="1"/>
    <cellStyle name="Hyperlink" xfId="1327" builtinId="8" hidden="1"/>
    <cellStyle name="Hyperlink" xfId="1329" builtinId="8" hidden="1"/>
    <cellStyle name="Hyperlink" xfId="1331" builtinId="8" hidden="1"/>
    <cellStyle name="Hyperlink" xfId="1333" builtinId="8" hidden="1"/>
    <cellStyle name="Hyperlink" xfId="1335" builtinId="8" hidden="1"/>
    <cellStyle name="Hyperlink" xfId="1337" builtinId="8" hidden="1"/>
    <cellStyle name="Hyperlink" xfId="1339" builtinId="8" hidden="1"/>
    <cellStyle name="Hyperlink" xfId="1341" builtinId="8" hidden="1"/>
    <cellStyle name="Hyperlink" xfId="1343" builtinId="8" hidden="1"/>
    <cellStyle name="Hyperlink" xfId="1345" builtinId="8" hidden="1"/>
    <cellStyle name="Hyperlink" xfId="1347" builtinId="8" hidden="1"/>
    <cellStyle name="Hyperlink" xfId="1349" builtinId="8" hidden="1"/>
    <cellStyle name="Hyperlink" xfId="1351" builtinId="8" hidden="1"/>
    <cellStyle name="Hyperlink" xfId="1353" builtinId="8" hidden="1"/>
    <cellStyle name="Hyperlink" xfId="1355" builtinId="8" hidden="1"/>
    <cellStyle name="Hyperlink" xfId="1357" builtinId="8" hidden="1"/>
    <cellStyle name="Hyperlink" xfId="1359" builtinId="8" hidden="1"/>
    <cellStyle name="Hyperlink" xfId="1361" builtinId="8" hidden="1"/>
    <cellStyle name="Hyperlink" xfId="1363" builtinId="8" hidden="1"/>
    <cellStyle name="Hyperlink" xfId="1365" builtinId="8" hidden="1"/>
    <cellStyle name="Hyperlink" xfId="1367" builtinId="8" hidden="1"/>
    <cellStyle name="Hyperlink" xfId="1369" builtinId="8" hidden="1"/>
    <cellStyle name="Hyperlink" xfId="1371" builtinId="8" hidden="1"/>
    <cellStyle name="Hyperlink" xfId="1373" builtinId="8" hidden="1"/>
    <cellStyle name="Hyperlink" xfId="1375" builtinId="8" hidden="1"/>
    <cellStyle name="Hyperlink" xfId="1377" builtinId="8" hidden="1"/>
    <cellStyle name="Hyperlink" xfId="1379" builtinId="8" hidden="1"/>
    <cellStyle name="Hyperlink" xfId="1381" builtinId="8" hidden="1"/>
    <cellStyle name="Hyperlink" xfId="878" builtinId="8" hidden="1"/>
    <cellStyle name="Hyperlink" xfId="1383" builtinId="8" hidden="1"/>
    <cellStyle name="Hyperlink" xfId="1385" builtinId="8" hidden="1"/>
    <cellStyle name="Hyperlink" xfId="1387" builtinId="8" hidden="1"/>
    <cellStyle name="Hyperlink" xfId="1389" builtinId="8" hidden="1"/>
    <cellStyle name="Hyperlink" xfId="1391" builtinId="8" hidden="1"/>
    <cellStyle name="Hyperlink" xfId="1393" builtinId="8" hidden="1"/>
    <cellStyle name="Hyperlink" xfId="1395" builtinId="8" hidden="1"/>
    <cellStyle name="Hyperlink" xfId="1397" builtinId="8" hidden="1"/>
    <cellStyle name="Hyperlink" xfId="1399" builtinId="8" hidden="1"/>
    <cellStyle name="Hyperlink" xfId="1401" builtinId="8" hidden="1"/>
    <cellStyle name="Hyperlink" xfId="1403" builtinId="8" hidden="1"/>
    <cellStyle name="Hyperlink" xfId="1405" builtinId="8" hidden="1"/>
    <cellStyle name="Hyperlink" xfId="1407" builtinId="8" hidden="1"/>
    <cellStyle name="Hyperlink" xfId="1409" builtinId="8" hidden="1"/>
    <cellStyle name="Hyperlink" xfId="1411" builtinId="8" hidden="1"/>
    <cellStyle name="Hyperlink" xfId="1413" builtinId="8" hidden="1"/>
    <cellStyle name="Hyperlink" xfId="1415" builtinId="8" hidden="1"/>
    <cellStyle name="Hyperlink" xfId="1417" builtinId="8" hidden="1"/>
    <cellStyle name="Hyperlink" xfId="1419" builtinId="8" hidden="1"/>
    <cellStyle name="Hyperlink" xfId="1421" builtinId="8" hidden="1"/>
    <cellStyle name="Hyperlink" xfId="1423" builtinId="8" hidden="1"/>
    <cellStyle name="Hyperlink" xfId="1425" builtinId="8" hidden="1"/>
    <cellStyle name="Hyperlink" xfId="1427" builtinId="8" hidden="1"/>
    <cellStyle name="Hyperlink" xfId="1429" builtinId="8" hidden="1"/>
    <cellStyle name="Hyperlink" xfId="1431" builtinId="8" hidden="1"/>
    <cellStyle name="Hyperlink" xfId="1433" builtinId="8" hidden="1"/>
    <cellStyle name="Hyperlink" xfId="1435" builtinId="8" hidden="1"/>
    <cellStyle name="Hyperlink" xfId="1437" builtinId="8" hidden="1"/>
    <cellStyle name="Hyperlink" xfId="1439" builtinId="8" hidden="1"/>
    <cellStyle name="Hyperlink" xfId="1441" builtinId="8" hidden="1"/>
    <cellStyle name="Hyperlink" xfId="956" builtinId="8" hidden="1"/>
    <cellStyle name="Hyperlink" xfId="1443" builtinId="8" hidden="1"/>
    <cellStyle name="Hyperlink" xfId="1445" builtinId="8" hidden="1"/>
    <cellStyle name="Hyperlink" xfId="1447" builtinId="8" hidden="1"/>
    <cellStyle name="Hyperlink" xfId="1449" builtinId="8" hidden="1"/>
    <cellStyle name="Hyperlink" xfId="1451" builtinId="8" hidden="1"/>
    <cellStyle name="Hyperlink" xfId="1453" builtinId="8" hidden="1"/>
    <cellStyle name="Hyperlink" xfId="1455" builtinId="8" hidden="1"/>
    <cellStyle name="Hyperlink" xfId="1457" builtinId="8" hidden="1"/>
    <cellStyle name="Hyperlink" xfId="1459" builtinId="8" hidden="1"/>
    <cellStyle name="Hyperlink" xfId="1461" builtinId="8" hidden="1"/>
    <cellStyle name="Hyperlink" xfId="1463" builtinId="8" hidden="1"/>
    <cellStyle name="Hyperlink" xfId="1465" builtinId="8" hidden="1"/>
    <cellStyle name="Hyperlink" xfId="1467" builtinId="8" hidden="1"/>
    <cellStyle name="Hyperlink" xfId="1469" builtinId="8" hidden="1"/>
    <cellStyle name="Hyperlink" xfId="1471" builtinId="8" hidden="1"/>
    <cellStyle name="Hyperlink" xfId="1473" builtinId="8" hidden="1"/>
    <cellStyle name="Hyperlink" xfId="1475" builtinId="8" hidden="1"/>
    <cellStyle name="Hyperlink" xfId="1477" builtinId="8" hidden="1"/>
    <cellStyle name="Hyperlink" xfId="1479" builtinId="8" hidden="1"/>
    <cellStyle name="Hyperlink" xfId="1481" builtinId="8" hidden="1"/>
    <cellStyle name="Hyperlink" xfId="1483" builtinId="8" hidden="1"/>
    <cellStyle name="Hyperlink" xfId="1485" builtinId="8" hidden="1"/>
    <cellStyle name="Hyperlink" xfId="1487" builtinId="8" hidden="1"/>
    <cellStyle name="Hyperlink" xfId="1489" builtinId="8" hidden="1"/>
    <cellStyle name="Hyperlink" xfId="1491" builtinId="8" hidden="1"/>
    <cellStyle name="Hyperlink" xfId="1493" builtinId="8" hidden="1"/>
    <cellStyle name="Hyperlink" xfId="1495" builtinId="8" hidden="1"/>
    <cellStyle name="Hyperlink" xfId="1497" builtinId="8" hidden="1"/>
    <cellStyle name="Hyperlink" xfId="1499" builtinId="8" hidden="1"/>
    <cellStyle name="Hyperlink" xfId="1501" builtinId="8" hidden="1"/>
    <cellStyle name="Hyperlink" xfId="881" builtinId="8" hidden="1"/>
    <cellStyle name="Hyperlink" xfId="1503" builtinId="8" hidden="1"/>
    <cellStyle name="Hyperlink" xfId="1505" builtinId="8" hidden="1"/>
    <cellStyle name="Hyperlink" xfId="1507" builtinId="8" hidden="1"/>
    <cellStyle name="Hyperlink" xfId="1509" builtinId="8" hidden="1"/>
    <cellStyle name="Hyperlink" xfId="1511" builtinId="8" hidden="1"/>
    <cellStyle name="Hyperlink" xfId="1513" builtinId="8" hidden="1"/>
    <cellStyle name="Hyperlink" xfId="1515" builtinId="8" hidden="1"/>
    <cellStyle name="Hyperlink" xfId="1517" builtinId="8" hidden="1"/>
    <cellStyle name="Hyperlink" xfId="1519" builtinId="8" hidden="1"/>
    <cellStyle name="Hyperlink" xfId="1521" builtinId="8" hidden="1"/>
    <cellStyle name="Hyperlink" xfId="1523" builtinId="8" hidden="1"/>
    <cellStyle name="Hyperlink" xfId="1525" builtinId="8" hidden="1"/>
    <cellStyle name="Hyperlink" xfId="1527" builtinId="8" hidden="1"/>
    <cellStyle name="Hyperlink" xfId="1529" builtinId="8" hidden="1"/>
    <cellStyle name="Hyperlink" xfId="1531" builtinId="8" hidden="1"/>
    <cellStyle name="Hyperlink" xfId="1533" builtinId="8" hidden="1"/>
    <cellStyle name="Hyperlink" xfId="1535" builtinId="8" hidden="1"/>
    <cellStyle name="Hyperlink" xfId="1537" builtinId="8" hidden="1"/>
    <cellStyle name="Hyperlink" xfId="1539" builtinId="8" hidden="1"/>
    <cellStyle name="Hyperlink" xfId="1541" builtinId="8" hidden="1"/>
    <cellStyle name="Hyperlink" xfId="1543" builtinId="8" hidden="1"/>
    <cellStyle name="Hyperlink" xfId="1545" builtinId="8" hidden="1"/>
    <cellStyle name="Hyperlink" xfId="1547" builtinId="8" hidden="1"/>
    <cellStyle name="Hyperlink" xfId="1549" builtinId="8" hidden="1"/>
    <cellStyle name="Hyperlink" xfId="1551" builtinId="8" hidden="1"/>
    <cellStyle name="Hyperlink" xfId="1553" builtinId="8" hidden="1"/>
    <cellStyle name="Hyperlink" xfId="1555" builtinId="8" hidden="1"/>
    <cellStyle name="Hyperlink" xfId="1557" builtinId="8" hidden="1"/>
    <cellStyle name="Hyperlink" xfId="1559" builtinId="8" hidden="1"/>
    <cellStyle name="Hyperlink" xfId="1561" builtinId="8" hidden="1"/>
    <cellStyle name="Hyperlink" xfId="1320" builtinId="8" hidden="1"/>
    <cellStyle name="Hyperlink" xfId="1563" builtinId="8" hidden="1"/>
    <cellStyle name="Hyperlink" xfId="1565" builtinId="8" hidden="1"/>
    <cellStyle name="Hyperlink" xfId="1567" builtinId="8" hidden="1"/>
    <cellStyle name="Hyperlink" xfId="1569" builtinId="8" hidden="1"/>
    <cellStyle name="Hyperlink" xfId="1571" builtinId="8" hidden="1"/>
    <cellStyle name="Hyperlink" xfId="1573" builtinId="8" hidden="1"/>
    <cellStyle name="Hyperlink" xfId="1575" builtinId="8" hidden="1"/>
    <cellStyle name="Hyperlink" xfId="1577" builtinId="8" hidden="1"/>
    <cellStyle name="Hyperlink" xfId="1579" builtinId="8" hidden="1"/>
    <cellStyle name="Hyperlink" xfId="1581" builtinId="8" hidden="1"/>
    <cellStyle name="Hyperlink" xfId="1583" builtinId="8" hidden="1"/>
    <cellStyle name="Hyperlink" xfId="1585" builtinId="8" hidden="1"/>
    <cellStyle name="Hyperlink" xfId="1587" builtinId="8" hidden="1"/>
    <cellStyle name="Hyperlink" xfId="1589" builtinId="8" hidden="1"/>
    <cellStyle name="Hyperlink" xfId="1591" builtinId="8" hidden="1"/>
    <cellStyle name="Hyperlink" xfId="1593" builtinId="8" hidden="1"/>
    <cellStyle name="Hyperlink" xfId="1595" builtinId="8" hidden="1"/>
    <cellStyle name="Hyperlink" xfId="1597" builtinId="8" hidden="1"/>
    <cellStyle name="Hyperlink" xfId="1599" builtinId="8" hidden="1"/>
    <cellStyle name="Hyperlink" xfId="1601" builtinId="8" hidden="1"/>
    <cellStyle name="Hyperlink" xfId="1603" builtinId="8" hidden="1"/>
    <cellStyle name="Hyperlink" xfId="1605" builtinId="8" hidden="1"/>
    <cellStyle name="Hyperlink" xfId="1607" builtinId="8" hidden="1"/>
    <cellStyle name="Hyperlink" xfId="1609" builtinId="8" hidden="1"/>
    <cellStyle name="Hyperlink" xfId="1611" builtinId="8" hidden="1"/>
    <cellStyle name="Hyperlink" xfId="1613" builtinId="8" hidden="1"/>
    <cellStyle name="Hyperlink" xfId="1615" builtinId="8" hidden="1"/>
    <cellStyle name="Hyperlink" xfId="1617" builtinId="8" hidden="1"/>
    <cellStyle name="Hyperlink" xfId="1619" builtinId="8" hidden="1"/>
    <cellStyle name="Hyperlink" xfId="1621" builtinId="8" hidden="1"/>
    <cellStyle name="Hyperlink" xfId="1623" builtinId="8" hidden="1"/>
    <cellStyle name="Hyperlink" xfId="1626" builtinId="8" hidden="1"/>
    <cellStyle name="Hyperlink" xfId="1628" builtinId="8" hidden="1"/>
    <cellStyle name="Hyperlink" xfId="1630" builtinId="8" hidden="1"/>
    <cellStyle name="Hyperlink" xfId="1632" builtinId="8" hidden="1"/>
    <cellStyle name="Hyperlink" xfId="1634" builtinId="8" hidden="1"/>
    <cellStyle name="Hyperlink" xfId="1636" builtinId="8" hidden="1"/>
    <cellStyle name="Hyperlink" xfId="1638" builtinId="8" hidden="1"/>
    <cellStyle name="Hyperlink" xfId="1640" builtinId="8" hidden="1"/>
    <cellStyle name="Hyperlink" xfId="1642" builtinId="8" hidden="1"/>
    <cellStyle name="Hyperlink" xfId="1644" builtinId="8" hidden="1"/>
    <cellStyle name="Hyperlink" xfId="1646" builtinId="8" hidden="1"/>
    <cellStyle name="Hyperlink" xfId="1648" builtinId="8" hidden="1"/>
    <cellStyle name="Hyperlink" xfId="1650" builtinId="8" hidden="1"/>
    <cellStyle name="Hyperlink" xfId="1652" builtinId="8" hidden="1"/>
    <cellStyle name="Hyperlink" xfId="1654" builtinId="8" hidden="1"/>
    <cellStyle name="Hyperlink" xfId="1656" builtinId="8" hidden="1"/>
    <cellStyle name="Hyperlink" xfId="1658" builtinId="8" hidden="1"/>
    <cellStyle name="Hyperlink" xfId="1660" builtinId="8" hidden="1"/>
    <cellStyle name="Hyperlink" xfId="1662" builtinId="8" hidden="1"/>
    <cellStyle name="Hyperlink" xfId="1664" builtinId="8" hidden="1"/>
    <cellStyle name="Hyperlink" xfId="1666" builtinId="8" hidden="1"/>
    <cellStyle name="Hyperlink" xfId="1668" builtinId="8" hidden="1"/>
    <cellStyle name="Hyperlink" xfId="1670" builtinId="8" hidden="1"/>
    <cellStyle name="Hyperlink" xfId="1672" builtinId="8" hidden="1"/>
    <cellStyle name="Hyperlink" xfId="1674" builtinId="8" hidden="1"/>
    <cellStyle name="Hyperlink" xfId="1676" builtinId="8" hidden="1"/>
    <cellStyle name="Hyperlink" xfId="1678" builtinId="8" hidden="1"/>
    <cellStyle name="Hyperlink" xfId="1680" builtinId="8" hidden="1"/>
    <cellStyle name="Hyperlink" xfId="1682" builtinId="8" hidden="1"/>
    <cellStyle name="Hyperlink" xfId="1684" builtinId="8" hidden="1"/>
    <cellStyle name="Hyperlink" xfId="1322" builtinId="8" hidden="1"/>
    <cellStyle name="Hyperlink" xfId="1686" builtinId="8" hidden="1"/>
    <cellStyle name="Hyperlink" xfId="1688" builtinId="8" hidden="1"/>
    <cellStyle name="Hyperlink" xfId="1690" builtinId="8" hidden="1"/>
    <cellStyle name="Hyperlink" xfId="1692" builtinId="8" hidden="1"/>
    <cellStyle name="Hyperlink" xfId="1694" builtinId="8" hidden="1"/>
    <cellStyle name="Hyperlink" xfId="1696" builtinId="8" hidden="1"/>
    <cellStyle name="Hyperlink" xfId="1698" builtinId="8" hidden="1"/>
    <cellStyle name="Hyperlink" xfId="1700" builtinId="8" hidden="1"/>
    <cellStyle name="Hyperlink" xfId="1702" builtinId="8" hidden="1"/>
    <cellStyle name="Hyperlink" xfId="1704" builtinId="8" hidden="1"/>
    <cellStyle name="Hyperlink" xfId="1706" builtinId="8" hidden="1"/>
    <cellStyle name="Hyperlink" xfId="1708" builtinId="8" hidden="1"/>
    <cellStyle name="Hyperlink" xfId="1710" builtinId="8" hidden="1"/>
    <cellStyle name="Hyperlink" xfId="1712" builtinId="8" hidden="1"/>
    <cellStyle name="Hyperlink" xfId="1714" builtinId="8" hidden="1"/>
    <cellStyle name="Hyperlink" xfId="1716" builtinId="8" hidden="1"/>
    <cellStyle name="Hyperlink" xfId="1718" builtinId="8" hidden="1"/>
    <cellStyle name="Hyperlink" xfId="1720" builtinId="8" hidden="1"/>
    <cellStyle name="Hyperlink" xfId="1722" builtinId="8" hidden="1"/>
    <cellStyle name="Hyperlink" xfId="1724" builtinId="8" hidden="1"/>
    <cellStyle name="Hyperlink" xfId="1726" builtinId="8" hidden="1"/>
    <cellStyle name="Hyperlink" xfId="1728" builtinId="8" hidden="1"/>
    <cellStyle name="Hyperlink" xfId="1730" builtinId="8" hidden="1"/>
    <cellStyle name="Hyperlink" xfId="1732" builtinId="8" hidden="1"/>
    <cellStyle name="Hyperlink" xfId="1734" builtinId="8" hidden="1"/>
    <cellStyle name="Hyperlink" xfId="1736" builtinId="8" hidden="1"/>
    <cellStyle name="Hyperlink" xfId="1738" builtinId="8" hidden="1"/>
    <cellStyle name="Hyperlink" xfId="1740" builtinId="8" hidden="1"/>
    <cellStyle name="Hyperlink" xfId="1742" builtinId="8" hidden="1"/>
    <cellStyle name="Hyperlink" xfId="1744" builtinId="8" hidden="1"/>
    <cellStyle name="Input" xfId="11" builtinId="20" customBuiltin="1"/>
    <cellStyle name="Linked Cell" xfId="14" builtinId="24" customBuiltin="1"/>
    <cellStyle name="Neutral" xfId="10" builtinId="28" customBuiltin="1"/>
    <cellStyle name="Normal" xfId="0" builtinId="0"/>
    <cellStyle name="Normal 2" xfId="1"/>
    <cellStyle name="Normal 3" xfId="47"/>
    <cellStyle name="Normal 3 2" xfId="145"/>
    <cellStyle name="Note" xfId="17" builtinId="10" customBuiltin="1"/>
    <cellStyle name="Note 2" xfId="43"/>
    <cellStyle name="Output" xfId="12" builtinId="21" customBuiltin="1"/>
    <cellStyle name="Output 2" xfId="70"/>
    <cellStyle name="Percent 2" xfId="44"/>
    <cellStyle name="Title" xfId="3" builtinId="15" customBuiltin="1"/>
    <cellStyle name="Title 2" xfId="71"/>
    <cellStyle name="Total" xfId="19" builtinId="25" customBuiltin="1"/>
    <cellStyle name="Total 2" xfId="72"/>
    <cellStyle name="Warning Text" xfId="16" builtinId="11" customBuiltin="1"/>
  </cellStyles>
  <dxfs count="36"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</dxf>
    <dxf>
      <font>
        <color theme="0"/>
      </font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6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rgb="FFA2CBAA"/>
        </patternFill>
      </fill>
    </dxf>
    <dxf>
      <font>
        <color theme="0"/>
      </font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6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rgb="FFA2CBAA"/>
        </patternFill>
      </fill>
    </dxf>
    <dxf>
      <font>
        <color theme="0"/>
      </font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6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rgb="FFA2CBAA"/>
        </patternFill>
      </fill>
    </dxf>
    <dxf>
      <font>
        <color theme="0"/>
      </font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6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rgb="FFA2CBAA"/>
        </patternFill>
      </fill>
    </dxf>
  </dxfs>
  <tableStyles count="0" defaultTableStyle="TableStyleMedium9" defaultPivotStyle="PivotStyleLight16"/>
  <colors>
    <mruColors>
      <color rgb="FFA2CBAA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6585232191353145E-2"/>
          <c:y val="1.7007655881018827E-2"/>
          <c:w val="0.68445107288649165"/>
          <c:h val="0.896024239343991"/>
        </c:manualLayout>
      </c:layout>
      <c:scatterChart>
        <c:scatterStyle val="smoothMarker"/>
        <c:varyColors val="0"/>
        <c:ser>
          <c:idx val="1"/>
          <c:order val="1"/>
          <c:tx>
            <c:strRef>
              <c:f>Ac!$M$2</c:f>
              <c:strCache>
                <c:ptCount val="1"/>
                <c:pt idx="0">
                  <c:v>Ethanol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Ac!$W$5:$W$19</c:f>
                <c:numCache>
                  <c:formatCode>General</c:formatCode>
                  <c:ptCount val="1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</c:numCache>
              </c:numRef>
            </c:plus>
            <c:minus>
              <c:numRef>
                <c:f>Ac!$W$5:$W$19</c:f>
                <c:numCache>
                  <c:formatCode>General</c:formatCode>
                  <c:ptCount val="1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</c:numCache>
              </c:numRef>
            </c:minus>
          </c:errBars>
          <c:xVal>
            <c:numRef>
              <c:f>Ac!$C$5:$C$19</c:f>
              <c:numCache>
                <c:formatCode>General</c:formatCode>
                <c:ptCount val="15"/>
                <c:pt idx="0">
                  <c:v>0</c:v>
                </c:pt>
                <c:pt idx="1">
                  <c:v>1.9999999998835847</c:v>
                </c:pt>
                <c:pt idx="2">
                  <c:v>3.9999999999417923</c:v>
                </c:pt>
                <c:pt idx="3">
                  <c:v>6</c:v>
                </c:pt>
                <c:pt idx="4">
                  <c:v>7.9999999998835847</c:v>
                </c:pt>
                <c:pt idx="5">
                  <c:v>9.9999999999417923</c:v>
                </c:pt>
                <c:pt idx="6">
                  <c:v>12</c:v>
                </c:pt>
                <c:pt idx="7">
                  <c:v>13.999999999883585</c:v>
                </c:pt>
                <c:pt idx="8">
                  <c:v>15.999999999941792</c:v>
                </c:pt>
                <c:pt idx="9">
                  <c:v>18</c:v>
                </c:pt>
                <c:pt idx="10">
                  <c:v>19.999999999883585</c:v>
                </c:pt>
                <c:pt idx="11">
                  <c:v>21.999999999941792</c:v>
                </c:pt>
                <c:pt idx="12">
                  <c:v>24</c:v>
                </c:pt>
                <c:pt idx="13">
                  <c:v>25.999999999883585</c:v>
                </c:pt>
                <c:pt idx="14">
                  <c:v>27.999999999941792</c:v>
                </c:pt>
              </c:numCache>
            </c:numRef>
          </c:xVal>
          <c:yVal>
            <c:numRef>
              <c:f>Ac!$M$5:$M$19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Ac!$N$2</c:f>
              <c:strCache>
                <c:ptCount val="1"/>
                <c:pt idx="0">
                  <c:v>Acetate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Ac!$X$5:$X$19</c:f>
                <c:numCache>
                  <c:formatCode>General</c:formatCode>
                  <c:ptCount val="1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</c:numCache>
              </c:numRef>
            </c:plus>
            <c:minus>
              <c:numRef>
                <c:f>Ac!$X$5:$X$19</c:f>
                <c:numCache>
                  <c:formatCode>General</c:formatCode>
                  <c:ptCount val="1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</c:numCache>
              </c:numRef>
            </c:minus>
          </c:errBars>
          <c:xVal>
            <c:numRef>
              <c:f>Ac!$C$5:$C$19</c:f>
              <c:numCache>
                <c:formatCode>General</c:formatCode>
                <c:ptCount val="15"/>
                <c:pt idx="0">
                  <c:v>0</c:v>
                </c:pt>
                <c:pt idx="1">
                  <c:v>1.9999999998835847</c:v>
                </c:pt>
                <c:pt idx="2">
                  <c:v>3.9999999999417923</c:v>
                </c:pt>
                <c:pt idx="3">
                  <c:v>6</c:v>
                </c:pt>
                <c:pt idx="4">
                  <c:v>7.9999999998835847</c:v>
                </c:pt>
                <c:pt idx="5">
                  <c:v>9.9999999999417923</c:v>
                </c:pt>
                <c:pt idx="6">
                  <c:v>12</c:v>
                </c:pt>
                <c:pt idx="7">
                  <c:v>13.999999999883585</c:v>
                </c:pt>
                <c:pt idx="8">
                  <c:v>15.999999999941792</c:v>
                </c:pt>
                <c:pt idx="9">
                  <c:v>18</c:v>
                </c:pt>
                <c:pt idx="10">
                  <c:v>19.999999999883585</c:v>
                </c:pt>
                <c:pt idx="11">
                  <c:v>21.999999999941792</c:v>
                </c:pt>
                <c:pt idx="12">
                  <c:v>24</c:v>
                </c:pt>
                <c:pt idx="13">
                  <c:v>25.999999999883585</c:v>
                </c:pt>
                <c:pt idx="14">
                  <c:v>27.999999999941792</c:v>
                </c:pt>
              </c:numCache>
            </c:numRef>
          </c:xVal>
          <c:yVal>
            <c:numRef>
              <c:f>Ac!$N$5:$N$19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Ac!$O$2</c:f>
              <c:strCache>
                <c:ptCount val="1"/>
                <c:pt idx="0">
                  <c:v>Pyruvate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Ac!$Y$5:$Y$19</c:f>
                <c:numCache>
                  <c:formatCode>General</c:formatCode>
                  <c:ptCount val="1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</c:numCache>
              </c:numRef>
            </c:plus>
            <c:minus>
              <c:numRef>
                <c:f>Ac!$Y$5:$Y$19</c:f>
                <c:numCache>
                  <c:formatCode>General</c:formatCode>
                  <c:ptCount val="1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</c:numCache>
              </c:numRef>
            </c:minus>
          </c:errBars>
          <c:xVal>
            <c:numRef>
              <c:f>Ac!$C$5:$C$19</c:f>
              <c:numCache>
                <c:formatCode>General</c:formatCode>
                <c:ptCount val="15"/>
                <c:pt idx="0">
                  <c:v>0</c:v>
                </c:pt>
                <c:pt idx="1">
                  <c:v>1.9999999998835847</c:v>
                </c:pt>
                <c:pt idx="2">
                  <c:v>3.9999999999417923</c:v>
                </c:pt>
                <c:pt idx="3">
                  <c:v>6</c:v>
                </c:pt>
                <c:pt idx="4">
                  <c:v>7.9999999998835847</c:v>
                </c:pt>
                <c:pt idx="5">
                  <c:v>9.9999999999417923</c:v>
                </c:pt>
                <c:pt idx="6">
                  <c:v>12</c:v>
                </c:pt>
                <c:pt idx="7">
                  <c:v>13.999999999883585</c:v>
                </c:pt>
                <c:pt idx="8">
                  <c:v>15.999999999941792</c:v>
                </c:pt>
                <c:pt idx="9">
                  <c:v>18</c:v>
                </c:pt>
                <c:pt idx="10">
                  <c:v>19.999999999883585</c:v>
                </c:pt>
                <c:pt idx="11">
                  <c:v>21.999999999941792</c:v>
                </c:pt>
                <c:pt idx="12">
                  <c:v>24</c:v>
                </c:pt>
                <c:pt idx="13">
                  <c:v>25.999999999883585</c:v>
                </c:pt>
                <c:pt idx="14">
                  <c:v>27.999999999941792</c:v>
                </c:pt>
              </c:numCache>
            </c:numRef>
          </c:xVal>
          <c:yVal>
            <c:numRef>
              <c:f>Ac!$O$5:$O$19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Ac!$P$2</c:f>
              <c:strCache>
                <c:ptCount val="1"/>
                <c:pt idx="0">
                  <c:v>Butanol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Ac!$Z$5:$Z$19</c:f>
                <c:numCache>
                  <c:formatCode>General</c:formatCode>
                  <c:ptCount val="1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</c:numCache>
              </c:numRef>
            </c:plus>
            <c:minus>
              <c:numRef>
                <c:f>Ac!$Z$5:$Z$19</c:f>
                <c:numCache>
                  <c:formatCode>General</c:formatCode>
                  <c:ptCount val="1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</c:numCache>
              </c:numRef>
            </c:minus>
          </c:errBars>
          <c:xVal>
            <c:numRef>
              <c:f>Ac!$C$5:$C$19</c:f>
              <c:numCache>
                <c:formatCode>General</c:formatCode>
                <c:ptCount val="15"/>
                <c:pt idx="0">
                  <c:v>0</c:v>
                </c:pt>
                <c:pt idx="1">
                  <c:v>1.9999999998835847</c:v>
                </c:pt>
                <c:pt idx="2">
                  <c:v>3.9999999999417923</c:v>
                </c:pt>
                <c:pt idx="3">
                  <c:v>6</c:v>
                </c:pt>
                <c:pt idx="4">
                  <c:v>7.9999999998835847</c:v>
                </c:pt>
                <c:pt idx="5">
                  <c:v>9.9999999999417923</c:v>
                </c:pt>
                <c:pt idx="6">
                  <c:v>12</c:v>
                </c:pt>
                <c:pt idx="7">
                  <c:v>13.999999999883585</c:v>
                </c:pt>
                <c:pt idx="8">
                  <c:v>15.999999999941792</c:v>
                </c:pt>
                <c:pt idx="9">
                  <c:v>18</c:v>
                </c:pt>
                <c:pt idx="10">
                  <c:v>19.999999999883585</c:v>
                </c:pt>
                <c:pt idx="11">
                  <c:v>21.999999999941792</c:v>
                </c:pt>
                <c:pt idx="12">
                  <c:v>24</c:v>
                </c:pt>
                <c:pt idx="13">
                  <c:v>25.999999999883585</c:v>
                </c:pt>
                <c:pt idx="14">
                  <c:v>27.999999999941792</c:v>
                </c:pt>
              </c:numCache>
            </c:numRef>
          </c:xVal>
          <c:yVal>
            <c:numRef>
              <c:f>Ac!$P$5:$P$19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Ac!$Q$2</c:f>
              <c:strCache>
                <c:ptCount val="1"/>
                <c:pt idx="0">
                  <c:v>Benzoate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Ac!$AA$5:$AA$19</c:f>
                <c:numCache>
                  <c:formatCode>General</c:formatCode>
                  <c:ptCount val="1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</c:numCache>
              </c:numRef>
            </c:plus>
            <c:minus>
              <c:numRef>
                <c:f>Ac!$AA$5:$AA$19</c:f>
                <c:numCache>
                  <c:formatCode>General</c:formatCode>
                  <c:ptCount val="1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</c:numCache>
              </c:numRef>
            </c:minus>
          </c:errBars>
          <c:xVal>
            <c:numRef>
              <c:f>Ac!$C$5:$C$19</c:f>
              <c:numCache>
                <c:formatCode>General</c:formatCode>
                <c:ptCount val="15"/>
                <c:pt idx="0">
                  <c:v>0</c:v>
                </c:pt>
                <c:pt idx="1">
                  <c:v>1.9999999998835847</c:v>
                </c:pt>
                <c:pt idx="2">
                  <c:v>3.9999999999417923</c:v>
                </c:pt>
                <c:pt idx="3">
                  <c:v>6</c:v>
                </c:pt>
                <c:pt idx="4">
                  <c:v>7.9999999998835847</c:v>
                </c:pt>
                <c:pt idx="5">
                  <c:v>9.9999999999417923</c:v>
                </c:pt>
                <c:pt idx="6">
                  <c:v>12</c:v>
                </c:pt>
                <c:pt idx="7">
                  <c:v>13.999999999883585</c:v>
                </c:pt>
                <c:pt idx="8">
                  <c:v>15.999999999941792</c:v>
                </c:pt>
                <c:pt idx="9">
                  <c:v>18</c:v>
                </c:pt>
                <c:pt idx="10">
                  <c:v>19.999999999883585</c:v>
                </c:pt>
                <c:pt idx="11">
                  <c:v>21.999999999941792</c:v>
                </c:pt>
                <c:pt idx="12">
                  <c:v>24</c:v>
                </c:pt>
                <c:pt idx="13">
                  <c:v>25.999999999883585</c:v>
                </c:pt>
                <c:pt idx="14">
                  <c:v>27.999999999941792</c:v>
                </c:pt>
              </c:numCache>
            </c:numRef>
          </c:xVal>
          <c:yVal>
            <c:numRef>
              <c:f>Ac!$Q$5:$Q$19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</c:numCache>
            </c:numRef>
          </c:yVal>
          <c:smooth val="1"/>
        </c:ser>
        <c:ser>
          <c:idx val="6"/>
          <c:order val="6"/>
          <c:tx>
            <c:strRef>
              <c:f>Ac!$R$2</c:f>
              <c:strCache>
                <c:ptCount val="1"/>
                <c:pt idx="0">
                  <c:v>Glycerol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Ac!$AB$5:$AB$19</c:f>
                <c:numCache>
                  <c:formatCode>General</c:formatCode>
                  <c:ptCount val="1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</c:numCache>
              </c:numRef>
            </c:plus>
            <c:minus>
              <c:numRef>
                <c:f>Ac!$AB$5:$AB$19</c:f>
                <c:numCache>
                  <c:formatCode>General</c:formatCode>
                  <c:ptCount val="1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</c:numCache>
              </c:numRef>
            </c:minus>
          </c:errBars>
          <c:xVal>
            <c:numRef>
              <c:f>Ac!$C$5:$C$19</c:f>
              <c:numCache>
                <c:formatCode>General</c:formatCode>
                <c:ptCount val="15"/>
                <c:pt idx="0">
                  <c:v>0</c:v>
                </c:pt>
                <c:pt idx="1">
                  <c:v>1.9999999998835847</c:v>
                </c:pt>
                <c:pt idx="2">
                  <c:v>3.9999999999417923</c:v>
                </c:pt>
                <c:pt idx="3">
                  <c:v>6</c:v>
                </c:pt>
                <c:pt idx="4">
                  <c:v>7.9999999998835847</c:v>
                </c:pt>
                <c:pt idx="5">
                  <c:v>9.9999999999417923</c:v>
                </c:pt>
                <c:pt idx="6">
                  <c:v>12</c:v>
                </c:pt>
                <c:pt idx="7">
                  <c:v>13.999999999883585</c:v>
                </c:pt>
                <c:pt idx="8">
                  <c:v>15.999999999941792</c:v>
                </c:pt>
                <c:pt idx="9">
                  <c:v>18</c:v>
                </c:pt>
                <c:pt idx="10">
                  <c:v>19.999999999883585</c:v>
                </c:pt>
                <c:pt idx="11">
                  <c:v>21.999999999941792</c:v>
                </c:pt>
                <c:pt idx="12">
                  <c:v>24</c:v>
                </c:pt>
                <c:pt idx="13">
                  <c:v>25.999999999883585</c:v>
                </c:pt>
                <c:pt idx="14">
                  <c:v>27.999999999941792</c:v>
                </c:pt>
              </c:numCache>
            </c:numRef>
          </c:xVal>
          <c:yVal>
            <c:numRef>
              <c:f>Ac!$R$5:$R$19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</c:numCache>
            </c:numRef>
          </c:yVal>
          <c:smooth val="1"/>
        </c:ser>
        <c:ser>
          <c:idx val="7"/>
          <c:order val="7"/>
          <c:tx>
            <c:strRef>
              <c:f>Ac!$S$2</c:f>
              <c:strCache>
                <c:ptCount val="1"/>
                <c:pt idx="0">
                  <c:v>Succ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Ac!$AC$5:$AC$19</c:f>
                <c:numCache>
                  <c:formatCode>General</c:formatCode>
                  <c:ptCount val="1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</c:numCache>
              </c:numRef>
            </c:plus>
            <c:minus>
              <c:numRef>
                <c:f>Ac!$AC$5:$AC$19</c:f>
                <c:numCache>
                  <c:formatCode>General</c:formatCode>
                  <c:ptCount val="1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</c:numCache>
              </c:numRef>
            </c:minus>
          </c:errBars>
          <c:xVal>
            <c:numRef>
              <c:f>Ac!$C$5:$C$19</c:f>
              <c:numCache>
                <c:formatCode>General</c:formatCode>
                <c:ptCount val="15"/>
                <c:pt idx="0">
                  <c:v>0</c:v>
                </c:pt>
                <c:pt idx="1">
                  <c:v>1.9999999998835847</c:v>
                </c:pt>
                <c:pt idx="2">
                  <c:v>3.9999999999417923</c:v>
                </c:pt>
                <c:pt idx="3">
                  <c:v>6</c:v>
                </c:pt>
                <c:pt idx="4">
                  <c:v>7.9999999998835847</c:v>
                </c:pt>
                <c:pt idx="5">
                  <c:v>9.9999999999417923</c:v>
                </c:pt>
                <c:pt idx="6">
                  <c:v>12</c:v>
                </c:pt>
                <c:pt idx="7">
                  <c:v>13.999999999883585</c:v>
                </c:pt>
                <c:pt idx="8">
                  <c:v>15.999999999941792</c:v>
                </c:pt>
                <c:pt idx="9">
                  <c:v>18</c:v>
                </c:pt>
                <c:pt idx="10">
                  <c:v>19.999999999883585</c:v>
                </c:pt>
                <c:pt idx="11">
                  <c:v>21.999999999941792</c:v>
                </c:pt>
                <c:pt idx="12">
                  <c:v>24</c:v>
                </c:pt>
                <c:pt idx="13">
                  <c:v>25.999999999883585</c:v>
                </c:pt>
                <c:pt idx="14">
                  <c:v>27.999999999941792</c:v>
                </c:pt>
              </c:numCache>
            </c:numRef>
          </c:xVal>
          <c:yVal>
            <c:numRef>
              <c:f>Ac!$S$5:$S$19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</c:numCache>
            </c:numRef>
          </c:yVal>
          <c:smooth val="1"/>
        </c:ser>
        <c:ser>
          <c:idx val="8"/>
          <c:order val="8"/>
          <c:tx>
            <c:strRef>
              <c:f>Ac!$T$2</c:f>
              <c:strCache>
                <c:ptCount val="1"/>
                <c:pt idx="0">
                  <c:v>Fum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Ac!$AD$5:$AD$19</c:f>
                <c:numCache>
                  <c:formatCode>General</c:formatCode>
                  <c:ptCount val="1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</c:numCache>
              </c:numRef>
            </c:plus>
            <c:minus>
              <c:numRef>
                <c:f>Ac!$AD$5:$AD$19</c:f>
                <c:numCache>
                  <c:formatCode>General</c:formatCode>
                  <c:ptCount val="1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</c:numCache>
              </c:numRef>
            </c:minus>
          </c:errBars>
          <c:xVal>
            <c:numRef>
              <c:f>Ac!$C$5:$C$19</c:f>
              <c:numCache>
                <c:formatCode>General</c:formatCode>
                <c:ptCount val="15"/>
                <c:pt idx="0">
                  <c:v>0</c:v>
                </c:pt>
                <c:pt idx="1">
                  <c:v>1.9999999998835847</c:v>
                </c:pt>
                <c:pt idx="2">
                  <c:v>3.9999999999417923</c:v>
                </c:pt>
                <c:pt idx="3">
                  <c:v>6</c:v>
                </c:pt>
                <c:pt idx="4">
                  <c:v>7.9999999998835847</c:v>
                </c:pt>
                <c:pt idx="5">
                  <c:v>9.9999999999417923</c:v>
                </c:pt>
                <c:pt idx="6">
                  <c:v>12</c:v>
                </c:pt>
                <c:pt idx="7">
                  <c:v>13.999999999883585</c:v>
                </c:pt>
                <c:pt idx="8">
                  <c:v>15.999999999941792</c:v>
                </c:pt>
                <c:pt idx="9">
                  <c:v>18</c:v>
                </c:pt>
                <c:pt idx="10">
                  <c:v>19.999999999883585</c:v>
                </c:pt>
                <c:pt idx="11">
                  <c:v>21.999999999941792</c:v>
                </c:pt>
                <c:pt idx="12">
                  <c:v>24</c:v>
                </c:pt>
                <c:pt idx="13">
                  <c:v>25.999999999883585</c:v>
                </c:pt>
                <c:pt idx="14">
                  <c:v>27.999999999941792</c:v>
                </c:pt>
              </c:numCache>
            </c:numRef>
          </c:xVal>
          <c:yVal>
            <c:numRef>
              <c:f>Ac!$T$5:$T$19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942720"/>
        <c:axId val="80970496"/>
      </c:scatterChart>
      <c:scatterChart>
        <c:scatterStyle val="smoothMarker"/>
        <c:varyColors val="0"/>
        <c:ser>
          <c:idx val="0"/>
          <c:order val="0"/>
          <c:tx>
            <c:strRef>
              <c:f>Ac!$L$2</c:f>
              <c:strCache>
                <c:ptCount val="1"/>
                <c:pt idx="0">
                  <c:v>OD600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Ac!$V$5:$V$19</c:f>
                <c:numCache>
                  <c:formatCode>General</c:formatCode>
                  <c:ptCount val="15"/>
                  <c:pt idx="0">
                    <c:v>0</c:v>
                  </c:pt>
                  <c:pt idx="1">
                    <c:v>1.7320508075688767E-3</c:v>
                  </c:pt>
                  <c:pt idx="2">
                    <c:v>1.0000000000000009E-3</c:v>
                  </c:pt>
                  <c:pt idx="3">
                    <c:v>2.645751311064589E-3</c:v>
                  </c:pt>
                  <c:pt idx="4">
                    <c:v>3.0550504633038928E-3</c:v>
                  </c:pt>
                  <c:pt idx="5">
                    <c:v>5.0332229568471644E-3</c:v>
                  </c:pt>
                  <c:pt idx="6">
                    <c:v>1.2220201853215578E-2</c:v>
                  </c:pt>
                  <c:pt idx="7">
                    <c:v>6.3066102886838768E-2</c:v>
                  </c:pt>
                  <c:pt idx="8">
                    <c:v>5.4307764945110373E-2</c:v>
                  </c:pt>
                  <c:pt idx="9">
                    <c:v>0.10883626846475977</c:v>
                  </c:pt>
                  <c:pt idx="10">
                    <c:v>0.14751723063199532</c:v>
                  </c:pt>
                  <c:pt idx="11">
                    <c:v>0.26153393661244129</c:v>
                  </c:pt>
                  <c:pt idx="12">
                    <c:v>0.12300135500608654</c:v>
                  </c:pt>
                  <c:pt idx="13">
                    <c:v>0.10002666311205891</c:v>
                  </c:pt>
                  <c:pt idx="14">
                    <c:v>0.1111635431845051</c:v>
                  </c:pt>
                </c:numCache>
              </c:numRef>
            </c:plus>
            <c:minus>
              <c:numRef>
                <c:f>Ac!$V$5:$V$19</c:f>
                <c:numCache>
                  <c:formatCode>General</c:formatCode>
                  <c:ptCount val="15"/>
                  <c:pt idx="0">
                    <c:v>0</c:v>
                  </c:pt>
                  <c:pt idx="1">
                    <c:v>1.7320508075688767E-3</c:v>
                  </c:pt>
                  <c:pt idx="2">
                    <c:v>1.0000000000000009E-3</c:v>
                  </c:pt>
                  <c:pt idx="3">
                    <c:v>2.645751311064589E-3</c:v>
                  </c:pt>
                  <c:pt idx="4">
                    <c:v>3.0550504633038928E-3</c:v>
                  </c:pt>
                  <c:pt idx="5">
                    <c:v>5.0332229568471644E-3</c:v>
                  </c:pt>
                  <c:pt idx="6">
                    <c:v>1.2220201853215578E-2</c:v>
                  </c:pt>
                  <c:pt idx="7">
                    <c:v>6.3066102886838768E-2</c:v>
                  </c:pt>
                  <c:pt idx="8">
                    <c:v>5.4307764945110373E-2</c:v>
                  </c:pt>
                  <c:pt idx="9">
                    <c:v>0.10883626846475977</c:v>
                  </c:pt>
                  <c:pt idx="10">
                    <c:v>0.14751723063199532</c:v>
                  </c:pt>
                  <c:pt idx="11">
                    <c:v>0.26153393661244129</c:v>
                  </c:pt>
                  <c:pt idx="12">
                    <c:v>0.12300135500608654</c:v>
                  </c:pt>
                  <c:pt idx="13">
                    <c:v>0.10002666311205891</c:v>
                  </c:pt>
                  <c:pt idx="14">
                    <c:v>0.1111635431845051</c:v>
                  </c:pt>
                </c:numCache>
              </c:numRef>
            </c:minus>
          </c:errBars>
          <c:xVal>
            <c:numRef>
              <c:f>Ac!$C$5:$C$19</c:f>
              <c:numCache>
                <c:formatCode>General</c:formatCode>
                <c:ptCount val="15"/>
                <c:pt idx="0">
                  <c:v>0</c:v>
                </c:pt>
                <c:pt idx="1">
                  <c:v>1.9999999998835847</c:v>
                </c:pt>
                <c:pt idx="2">
                  <c:v>3.9999999999417923</c:v>
                </c:pt>
                <c:pt idx="3">
                  <c:v>6</c:v>
                </c:pt>
                <c:pt idx="4">
                  <c:v>7.9999999998835847</c:v>
                </c:pt>
                <c:pt idx="5">
                  <c:v>9.9999999999417923</c:v>
                </c:pt>
                <c:pt idx="6">
                  <c:v>12</c:v>
                </c:pt>
                <c:pt idx="7">
                  <c:v>13.999999999883585</c:v>
                </c:pt>
                <c:pt idx="8">
                  <c:v>15.999999999941792</c:v>
                </c:pt>
                <c:pt idx="9">
                  <c:v>18</c:v>
                </c:pt>
                <c:pt idx="10">
                  <c:v>19.999999999883585</c:v>
                </c:pt>
                <c:pt idx="11">
                  <c:v>21.999999999941792</c:v>
                </c:pt>
                <c:pt idx="12">
                  <c:v>24</c:v>
                </c:pt>
                <c:pt idx="13">
                  <c:v>25.999999999883585</c:v>
                </c:pt>
                <c:pt idx="14">
                  <c:v>27.999999999941792</c:v>
                </c:pt>
              </c:numCache>
            </c:numRef>
          </c:xVal>
          <c:yVal>
            <c:numRef>
              <c:f>Ac!$L$5:$L$19</c:f>
              <c:numCache>
                <c:formatCode>General</c:formatCode>
                <c:ptCount val="15"/>
                <c:pt idx="0">
                  <c:v>0.01</c:v>
                </c:pt>
                <c:pt idx="1">
                  <c:v>2.4999999999999998E-2</c:v>
                </c:pt>
                <c:pt idx="2">
                  <c:v>3.3000000000000002E-2</c:v>
                </c:pt>
                <c:pt idx="3">
                  <c:v>4.3000000000000003E-2</c:v>
                </c:pt>
                <c:pt idx="4">
                  <c:v>6.0666666666666667E-2</c:v>
                </c:pt>
                <c:pt idx="5">
                  <c:v>8.666666666666667E-2</c:v>
                </c:pt>
                <c:pt idx="6">
                  <c:v>0.12933333333333333</c:v>
                </c:pt>
                <c:pt idx="7">
                  <c:v>0.24333333333333332</c:v>
                </c:pt>
                <c:pt idx="8">
                  <c:v>0.34133333333333332</c:v>
                </c:pt>
                <c:pt idx="9">
                  <c:v>0.58666666666666667</c:v>
                </c:pt>
                <c:pt idx="10">
                  <c:v>0.88666666666666671</c:v>
                </c:pt>
                <c:pt idx="11">
                  <c:v>1.3959999999999999</c:v>
                </c:pt>
                <c:pt idx="12">
                  <c:v>1.5513333333333332</c:v>
                </c:pt>
                <c:pt idx="13">
                  <c:v>1.6493333333333335</c:v>
                </c:pt>
                <c:pt idx="14">
                  <c:v>1.593333333333333</c:v>
                </c:pt>
              </c:numCache>
            </c:numRef>
          </c:yVal>
          <c:smooth val="1"/>
        </c:ser>
        <c:ser>
          <c:idx val="9"/>
          <c:order val="9"/>
          <c:tx>
            <c:v>Phase 1</c:v>
          </c:tx>
          <c:spPr>
            <a:ln>
              <a:solidFill>
                <a:srgbClr val="92D050"/>
              </a:solidFill>
            </a:ln>
          </c:spPr>
          <c:marker>
            <c:symbol val="none"/>
          </c:marker>
          <c:errBars>
            <c:errDir val="y"/>
            <c:errBarType val="plus"/>
            <c:errValType val="cust"/>
            <c:noEndCap val="1"/>
            <c:plus>
              <c:numRef>
                <c:f>Ac!$V$30</c:f>
                <c:numCache>
                  <c:formatCode>General</c:formatCode>
                  <c:ptCount val="1"/>
                  <c:pt idx="0">
                    <c:v>1.649333333333333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25400">
                <a:solidFill>
                  <a:srgbClr val="A2CBAA"/>
                </a:solidFill>
                <a:prstDash val="sysDash"/>
              </a:ln>
            </c:spPr>
          </c:errBars>
          <c:xVal>
            <c:numRef>
              <c:f>Ac!$V$22:$V$23</c:f>
              <c:numCache>
                <c:formatCode>General</c:formatCode>
                <c:ptCount val="2"/>
                <c:pt idx="0">
                  <c:v>1.9999999998835847</c:v>
                </c:pt>
                <c:pt idx="1">
                  <c:v>19.999999999883585</c:v>
                </c:pt>
              </c:numCache>
            </c:numRef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yVal>
          <c:smooth val="1"/>
        </c:ser>
        <c:ser>
          <c:idx val="10"/>
          <c:order val="10"/>
          <c:tx>
            <c:v>Phase 2</c:v>
          </c:tx>
          <c:marker>
            <c:symbol val="none"/>
          </c:marker>
          <c:errBars>
            <c:errDir val="y"/>
            <c:errBarType val="plus"/>
            <c:errValType val="cust"/>
            <c:noEndCap val="1"/>
            <c:plus>
              <c:numRef>
                <c:f>Ac!$V$30</c:f>
                <c:numCache>
                  <c:formatCode>General</c:formatCode>
                  <c:ptCount val="1"/>
                  <c:pt idx="0">
                    <c:v>1.649333333333333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25400">
                <a:solidFill>
                  <a:srgbClr val="00B0F0"/>
                </a:solidFill>
                <a:prstDash val="sysDash"/>
              </a:ln>
            </c:spPr>
          </c:errBars>
          <c:xVal>
            <c:numRef>
              <c:f>Ac!$V$27:$V$28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4406144"/>
        <c:axId val="80972800"/>
      </c:scatterChart>
      <c:valAx>
        <c:axId val="74942720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(hours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80970496"/>
        <c:crosses val="autoZero"/>
        <c:crossBetween val="midCat"/>
      </c:valAx>
      <c:valAx>
        <c:axId val="80970496"/>
        <c:scaling>
          <c:orientation val="minMax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Metabolite</a:t>
                </a:r>
                <a:r>
                  <a:rPr lang="en-US" baseline="0"/>
                  <a:t> concentration (mM)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74942720"/>
        <c:crosses val="autoZero"/>
        <c:crossBetween val="midCat"/>
      </c:valAx>
      <c:valAx>
        <c:axId val="80972800"/>
        <c:scaling>
          <c:orientation val="minMax"/>
        </c:scaling>
        <c:delete val="0"/>
        <c:axPos val="r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OD600 (AU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94406144"/>
        <c:crosses val="max"/>
        <c:crossBetween val="midCat"/>
      </c:valAx>
      <c:valAx>
        <c:axId val="94406144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80972800"/>
        <c:crossesAt val="0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1"/>
          <c:order val="1"/>
          <c:tx>
            <c:strRef>
              <c:f>Glc_raw!$M$4</c:f>
              <c:strCache>
                <c:ptCount val="1"/>
                <c:pt idx="0">
                  <c:v>Ethanol</c:v>
                </c:pt>
              </c:strCache>
            </c:strRef>
          </c:tx>
          <c:xVal>
            <c:strRef>
              <c:f>Glc_raw!$C$69:$C$83</c:f>
              <c:strCache>
                <c:ptCount val="12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  <c:pt idx="8">
                  <c:v>16.0</c:v>
                </c:pt>
                <c:pt idx="9">
                  <c:v>18.0</c:v>
                </c:pt>
                <c:pt idx="10">
                  <c:v>20.0</c:v>
                </c:pt>
                <c:pt idx="11">
                  <c:v>22.0</c:v>
                </c:pt>
              </c:strCache>
            </c:strRef>
          </c:xVal>
          <c:yVal>
            <c:numRef>
              <c:f>Glc_raw!$M$69:$M$83</c:f>
              <c:numCache>
                <c:formatCode>General</c:formatCode>
                <c:ptCount val="15"/>
              </c:numCache>
            </c:numRef>
          </c:yVal>
          <c:smooth val="1"/>
        </c:ser>
        <c:ser>
          <c:idx val="2"/>
          <c:order val="2"/>
          <c:tx>
            <c:strRef>
              <c:f>Glc_raw!$N$4</c:f>
              <c:strCache>
                <c:ptCount val="1"/>
                <c:pt idx="0">
                  <c:v>Acetate</c:v>
                </c:pt>
              </c:strCache>
            </c:strRef>
          </c:tx>
          <c:xVal>
            <c:strRef>
              <c:f>Glc_raw!$C$69:$C$83</c:f>
              <c:strCache>
                <c:ptCount val="12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  <c:pt idx="8">
                  <c:v>16.0</c:v>
                </c:pt>
                <c:pt idx="9">
                  <c:v>18.0</c:v>
                </c:pt>
                <c:pt idx="10">
                  <c:v>20.0</c:v>
                </c:pt>
                <c:pt idx="11">
                  <c:v>22.0</c:v>
                </c:pt>
              </c:strCache>
            </c:strRef>
          </c:xVal>
          <c:yVal>
            <c:numRef>
              <c:f>Glc_raw!$N$69:$N$83</c:f>
              <c:numCache>
                <c:formatCode>General</c:formatCode>
                <c:ptCount val="15"/>
              </c:numCache>
            </c:numRef>
          </c:yVal>
          <c:smooth val="1"/>
        </c:ser>
        <c:ser>
          <c:idx val="3"/>
          <c:order val="3"/>
          <c:tx>
            <c:strRef>
              <c:f>Glc_raw!$O$4</c:f>
              <c:strCache>
                <c:ptCount val="1"/>
                <c:pt idx="0">
                  <c:v>Pyruvate</c:v>
                </c:pt>
              </c:strCache>
            </c:strRef>
          </c:tx>
          <c:xVal>
            <c:strRef>
              <c:f>Glc_raw!$C$69:$C$83</c:f>
              <c:strCache>
                <c:ptCount val="12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  <c:pt idx="8">
                  <c:v>16.0</c:v>
                </c:pt>
                <c:pt idx="9">
                  <c:v>18.0</c:v>
                </c:pt>
                <c:pt idx="10">
                  <c:v>20.0</c:v>
                </c:pt>
                <c:pt idx="11">
                  <c:v>22.0</c:v>
                </c:pt>
              </c:strCache>
            </c:strRef>
          </c:xVal>
          <c:yVal>
            <c:numRef>
              <c:f>Glc_raw!$O$69:$O$83</c:f>
              <c:numCache>
                <c:formatCode>General</c:formatCode>
                <c:ptCount val="15"/>
              </c:numCache>
            </c:numRef>
          </c:yVal>
          <c:smooth val="1"/>
        </c:ser>
        <c:ser>
          <c:idx val="4"/>
          <c:order val="4"/>
          <c:tx>
            <c:strRef>
              <c:f>Glc_raw!$P$4</c:f>
              <c:strCache>
                <c:ptCount val="1"/>
                <c:pt idx="0">
                  <c:v>Butanol</c:v>
                </c:pt>
              </c:strCache>
            </c:strRef>
          </c:tx>
          <c:xVal>
            <c:strRef>
              <c:f>Glc_raw!$C$69:$C$83</c:f>
              <c:strCache>
                <c:ptCount val="12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  <c:pt idx="8">
                  <c:v>16.0</c:v>
                </c:pt>
                <c:pt idx="9">
                  <c:v>18.0</c:v>
                </c:pt>
                <c:pt idx="10">
                  <c:v>20.0</c:v>
                </c:pt>
                <c:pt idx="11">
                  <c:v>22.0</c:v>
                </c:pt>
              </c:strCache>
            </c:strRef>
          </c:xVal>
          <c:yVal>
            <c:numRef>
              <c:f>Glc_raw!$P$69:$P$83</c:f>
              <c:numCache>
                <c:formatCode>General</c:formatCode>
                <c:ptCount val="15"/>
              </c:numCache>
            </c:numRef>
          </c:yVal>
          <c:smooth val="1"/>
        </c:ser>
        <c:ser>
          <c:idx val="5"/>
          <c:order val="5"/>
          <c:tx>
            <c:strRef>
              <c:f>Glc_raw!$Q$4</c:f>
              <c:strCache>
                <c:ptCount val="1"/>
                <c:pt idx="0">
                  <c:v>Benzoate</c:v>
                </c:pt>
              </c:strCache>
            </c:strRef>
          </c:tx>
          <c:xVal>
            <c:strRef>
              <c:f>Glc_raw!$C$69:$C$83</c:f>
              <c:strCache>
                <c:ptCount val="12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  <c:pt idx="8">
                  <c:v>16.0</c:v>
                </c:pt>
                <c:pt idx="9">
                  <c:v>18.0</c:v>
                </c:pt>
                <c:pt idx="10">
                  <c:v>20.0</c:v>
                </c:pt>
                <c:pt idx="11">
                  <c:v>22.0</c:v>
                </c:pt>
              </c:strCache>
            </c:strRef>
          </c:xVal>
          <c:yVal>
            <c:numRef>
              <c:f>Glc_raw!$Q$69:$Q$83</c:f>
              <c:numCache>
                <c:formatCode>General</c:formatCode>
                <c:ptCount val="15"/>
              </c:numCache>
            </c:numRef>
          </c:yVal>
          <c:smooth val="1"/>
        </c:ser>
        <c:ser>
          <c:idx val="6"/>
          <c:order val="6"/>
          <c:tx>
            <c:strRef>
              <c:f>Glc_raw!$R$4</c:f>
              <c:strCache>
                <c:ptCount val="1"/>
                <c:pt idx="0">
                  <c:v>Glycerol</c:v>
                </c:pt>
              </c:strCache>
            </c:strRef>
          </c:tx>
          <c:xVal>
            <c:strRef>
              <c:f>Glc_raw!$C$69:$C$83</c:f>
              <c:strCache>
                <c:ptCount val="12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  <c:pt idx="8">
                  <c:v>16.0</c:v>
                </c:pt>
                <c:pt idx="9">
                  <c:v>18.0</c:v>
                </c:pt>
                <c:pt idx="10">
                  <c:v>20.0</c:v>
                </c:pt>
                <c:pt idx="11">
                  <c:v>22.0</c:v>
                </c:pt>
              </c:strCache>
            </c:strRef>
          </c:xVal>
          <c:yVal>
            <c:numRef>
              <c:f>Glc_raw!$R$69:$R$83</c:f>
              <c:numCache>
                <c:formatCode>General</c:formatCode>
                <c:ptCount val="15"/>
              </c:numCache>
            </c:numRef>
          </c:yVal>
          <c:smooth val="1"/>
        </c:ser>
        <c:ser>
          <c:idx val="7"/>
          <c:order val="7"/>
          <c:tx>
            <c:strRef>
              <c:f>Glc_raw!$S$4</c:f>
              <c:strCache>
                <c:ptCount val="1"/>
                <c:pt idx="0">
                  <c:v>Succ</c:v>
                </c:pt>
              </c:strCache>
            </c:strRef>
          </c:tx>
          <c:xVal>
            <c:strRef>
              <c:f>Glc_raw!$C$69:$C$83</c:f>
              <c:strCache>
                <c:ptCount val="12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  <c:pt idx="8">
                  <c:v>16.0</c:v>
                </c:pt>
                <c:pt idx="9">
                  <c:v>18.0</c:v>
                </c:pt>
                <c:pt idx="10">
                  <c:v>20.0</c:v>
                </c:pt>
                <c:pt idx="11">
                  <c:v>22.0</c:v>
                </c:pt>
              </c:strCache>
            </c:strRef>
          </c:xVal>
          <c:yVal>
            <c:numRef>
              <c:f>Glc_raw!$S$69:$S$83</c:f>
              <c:numCache>
                <c:formatCode>General</c:formatCode>
                <c:ptCount val="15"/>
              </c:numCache>
            </c:numRef>
          </c:yVal>
          <c:smooth val="1"/>
        </c:ser>
        <c:ser>
          <c:idx val="8"/>
          <c:order val="8"/>
          <c:tx>
            <c:strRef>
              <c:f>Glc_raw!$T$4</c:f>
              <c:strCache>
                <c:ptCount val="1"/>
                <c:pt idx="0">
                  <c:v>Fum</c:v>
                </c:pt>
              </c:strCache>
            </c:strRef>
          </c:tx>
          <c:xVal>
            <c:strRef>
              <c:f>Glc_raw!$C$69:$C$83</c:f>
              <c:strCache>
                <c:ptCount val="12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  <c:pt idx="8">
                  <c:v>16.0</c:v>
                </c:pt>
                <c:pt idx="9">
                  <c:v>18.0</c:v>
                </c:pt>
                <c:pt idx="10">
                  <c:v>20.0</c:v>
                </c:pt>
                <c:pt idx="11">
                  <c:v>22.0</c:v>
                </c:pt>
              </c:strCache>
            </c:strRef>
          </c:xVal>
          <c:yVal>
            <c:numRef>
              <c:f>Glc_raw!$T$69:$T$83</c:f>
              <c:numCache>
                <c:formatCode>General</c:formatCode>
                <c:ptCount val="15"/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582784"/>
        <c:axId val="42584704"/>
      </c:scatterChart>
      <c:scatterChart>
        <c:scatterStyle val="smoothMarker"/>
        <c:varyColors val="0"/>
        <c:ser>
          <c:idx val="0"/>
          <c:order val="0"/>
          <c:tx>
            <c:strRef>
              <c:f>Glc_raw!$L$4</c:f>
              <c:strCache>
                <c:ptCount val="1"/>
                <c:pt idx="0">
                  <c:v>OD600</c:v>
                </c:pt>
              </c:strCache>
            </c:strRef>
          </c:tx>
          <c:xVal>
            <c:strRef>
              <c:f>Glc_raw!$C$69:$C$83</c:f>
              <c:strCache>
                <c:ptCount val="12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  <c:pt idx="8">
                  <c:v>16.0</c:v>
                </c:pt>
                <c:pt idx="9">
                  <c:v>18.0</c:v>
                </c:pt>
                <c:pt idx="10">
                  <c:v>20.0</c:v>
                </c:pt>
                <c:pt idx="11">
                  <c:v>22.0</c:v>
                </c:pt>
              </c:strCache>
            </c:strRef>
          </c:xVal>
          <c:yVal>
            <c:numRef>
              <c:f>Glc_raw!$L$69:$L$83</c:f>
              <c:numCache>
                <c:formatCode>0.000</c:formatCode>
                <c:ptCount val="15"/>
                <c:pt idx="0">
                  <c:v>0.02</c:v>
                </c:pt>
                <c:pt idx="1">
                  <c:v>9.5000000000000001E-2</c:v>
                </c:pt>
                <c:pt idx="2">
                  <c:v>0.28000000000000003</c:v>
                </c:pt>
                <c:pt idx="3">
                  <c:v>0.95199999999999996</c:v>
                </c:pt>
                <c:pt idx="4">
                  <c:v>2.86</c:v>
                </c:pt>
                <c:pt idx="5">
                  <c:v>4.2</c:v>
                </c:pt>
                <c:pt idx="6">
                  <c:v>4.18</c:v>
                </c:pt>
                <c:pt idx="7">
                  <c:v>3.7</c:v>
                </c:pt>
                <c:pt idx="8">
                  <c:v>3.73</c:v>
                </c:pt>
                <c:pt idx="9">
                  <c:v>3.7679999999999998</c:v>
                </c:pt>
                <c:pt idx="10">
                  <c:v>3.72</c:v>
                </c:pt>
                <c:pt idx="11">
                  <c:v>3.93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621568"/>
        <c:axId val="42619648"/>
      </c:scatterChart>
      <c:valAx>
        <c:axId val="425827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(hours)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crossAx val="42584704"/>
        <c:crosses val="autoZero"/>
        <c:crossBetween val="midCat"/>
      </c:valAx>
      <c:valAx>
        <c:axId val="4258470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Metabolite</a:t>
                </a:r>
                <a:r>
                  <a:rPr lang="en-US" baseline="0"/>
                  <a:t> concentration (mM)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42582784"/>
        <c:crosses val="autoZero"/>
        <c:crossBetween val="midCat"/>
      </c:valAx>
      <c:valAx>
        <c:axId val="42619648"/>
        <c:scaling>
          <c:orientation val="minMax"/>
        </c:scaling>
        <c:delete val="0"/>
        <c:axPos val="r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OD600 (AU)</a:t>
                </a:r>
              </a:p>
            </c:rich>
          </c:tx>
          <c:overlay val="0"/>
        </c:title>
        <c:numFmt formatCode="0.000" sourceLinked="1"/>
        <c:majorTickMark val="out"/>
        <c:minorTickMark val="none"/>
        <c:tickLblPos val="nextTo"/>
        <c:crossAx val="42621568"/>
        <c:crosses val="max"/>
        <c:crossBetween val="midCat"/>
      </c:valAx>
      <c:valAx>
        <c:axId val="42621568"/>
        <c:scaling>
          <c:orientation val="minMax"/>
        </c:scaling>
        <c:delete val="1"/>
        <c:axPos val="b"/>
        <c:numFmt formatCode="0.0" sourceLinked="1"/>
        <c:majorTickMark val="out"/>
        <c:minorTickMark val="none"/>
        <c:tickLblPos val="nextTo"/>
        <c:crossAx val="4261964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1"/>
          <c:order val="1"/>
          <c:tx>
            <c:strRef>
              <c:f>Pyr_raw!$M$4</c:f>
              <c:strCache>
                <c:ptCount val="1"/>
                <c:pt idx="0">
                  <c:v>Ethanol</c:v>
                </c:pt>
              </c:strCache>
            </c:strRef>
          </c:tx>
          <c:xVal>
            <c:strRef>
              <c:f>Pyr_raw!$C$7:$C$21</c:f>
              <c:strCache>
                <c:ptCount val="12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  <c:pt idx="8">
                  <c:v>16.0</c:v>
                </c:pt>
                <c:pt idx="9">
                  <c:v>18.0</c:v>
                </c:pt>
                <c:pt idx="10">
                  <c:v>20.0</c:v>
                </c:pt>
                <c:pt idx="11">
                  <c:v>22.0</c:v>
                </c:pt>
              </c:strCache>
            </c:strRef>
          </c:xVal>
          <c:yVal>
            <c:numRef>
              <c:f>Pyr_raw!$M$7:$M$21</c:f>
              <c:numCache>
                <c:formatCode>General</c:formatCode>
                <c:ptCount val="15"/>
              </c:numCache>
            </c:numRef>
          </c:yVal>
          <c:smooth val="1"/>
        </c:ser>
        <c:ser>
          <c:idx val="2"/>
          <c:order val="2"/>
          <c:tx>
            <c:strRef>
              <c:f>Pyr_raw!$N$4</c:f>
              <c:strCache>
                <c:ptCount val="1"/>
                <c:pt idx="0">
                  <c:v>Acetate</c:v>
                </c:pt>
              </c:strCache>
            </c:strRef>
          </c:tx>
          <c:xVal>
            <c:strRef>
              <c:f>Pyr_raw!$C$7:$C$21</c:f>
              <c:strCache>
                <c:ptCount val="12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  <c:pt idx="8">
                  <c:v>16.0</c:v>
                </c:pt>
                <c:pt idx="9">
                  <c:v>18.0</c:v>
                </c:pt>
                <c:pt idx="10">
                  <c:v>20.0</c:v>
                </c:pt>
                <c:pt idx="11">
                  <c:v>22.0</c:v>
                </c:pt>
              </c:strCache>
            </c:strRef>
          </c:xVal>
          <c:yVal>
            <c:numRef>
              <c:f>Pyr_raw!$N$7:$N$21</c:f>
              <c:numCache>
                <c:formatCode>General</c:formatCode>
                <c:ptCount val="15"/>
              </c:numCache>
            </c:numRef>
          </c:yVal>
          <c:smooth val="1"/>
        </c:ser>
        <c:ser>
          <c:idx val="3"/>
          <c:order val="3"/>
          <c:tx>
            <c:strRef>
              <c:f>Pyr_raw!$O$4</c:f>
              <c:strCache>
                <c:ptCount val="1"/>
                <c:pt idx="0">
                  <c:v>Pyruvate</c:v>
                </c:pt>
              </c:strCache>
            </c:strRef>
          </c:tx>
          <c:xVal>
            <c:strRef>
              <c:f>Pyr_raw!$C$7:$C$21</c:f>
              <c:strCache>
                <c:ptCount val="12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  <c:pt idx="8">
                  <c:v>16.0</c:v>
                </c:pt>
                <c:pt idx="9">
                  <c:v>18.0</c:v>
                </c:pt>
                <c:pt idx="10">
                  <c:v>20.0</c:v>
                </c:pt>
                <c:pt idx="11">
                  <c:v>22.0</c:v>
                </c:pt>
              </c:strCache>
            </c:strRef>
          </c:xVal>
          <c:yVal>
            <c:numRef>
              <c:f>Pyr_raw!$O$7:$O$21</c:f>
              <c:numCache>
                <c:formatCode>General</c:formatCode>
                <c:ptCount val="15"/>
              </c:numCache>
            </c:numRef>
          </c:yVal>
          <c:smooth val="1"/>
        </c:ser>
        <c:ser>
          <c:idx val="4"/>
          <c:order val="4"/>
          <c:tx>
            <c:strRef>
              <c:f>Pyr_raw!$P$4</c:f>
              <c:strCache>
                <c:ptCount val="1"/>
                <c:pt idx="0">
                  <c:v>Butanol</c:v>
                </c:pt>
              </c:strCache>
            </c:strRef>
          </c:tx>
          <c:xVal>
            <c:strRef>
              <c:f>Pyr_raw!$C$7:$C$21</c:f>
              <c:strCache>
                <c:ptCount val="12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  <c:pt idx="8">
                  <c:v>16.0</c:v>
                </c:pt>
                <c:pt idx="9">
                  <c:v>18.0</c:v>
                </c:pt>
                <c:pt idx="10">
                  <c:v>20.0</c:v>
                </c:pt>
                <c:pt idx="11">
                  <c:v>22.0</c:v>
                </c:pt>
              </c:strCache>
            </c:strRef>
          </c:xVal>
          <c:yVal>
            <c:numRef>
              <c:f>Pyr_raw!$P$7:$P$21</c:f>
              <c:numCache>
                <c:formatCode>General</c:formatCode>
                <c:ptCount val="15"/>
              </c:numCache>
            </c:numRef>
          </c:yVal>
          <c:smooth val="1"/>
        </c:ser>
        <c:ser>
          <c:idx val="5"/>
          <c:order val="5"/>
          <c:tx>
            <c:strRef>
              <c:f>Pyr_raw!$Q$4</c:f>
              <c:strCache>
                <c:ptCount val="1"/>
                <c:pt idx="0">
                  <c:v>Benzoate</c:v>
                </c:pt>
              </c:strCache>
            </c:strRef>
          </c:tx>
          <c:xVal>
            <c:strRef>
              <c:f>Pyr_raw!$C$7:$C$21</c:f>
              <c:strCache>
                <c:ptCount val="12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  <c:pt idx="8">
                  <c:v>16.0</c:v>
                </c:pt>
                <c:pt idx="9">
                  <c:v>18.0</c:v>
                </c:pt>
                <c:pt idx="10">
                  <c:v>20.0</c:v>
                </c:pt>
                <c:pt idx="11">
                  <c:v>22.0</c:v>
                </c:pt>
              </c:strCache>
            </c:strRef>
          </c:xVal>
          <c:yVal>
            <c:numRef>
              <c:f>Pyr_raw!$Q$7:$Q$21</c:f>
              <c:numCache>
                <c:formatCode>General</c:formatCode>
                <c:ptCount val="15"/>
              </c:numCache>
            </c:numRef>
          </c:yVal>
          <c:smooth val="1"/>
        </c:ser>
        <c:ser>
          <c:idx val="6"/>
          <c:order val="6"/>
          <c:tx>
            <c:strRef>
              <c:f>Pyr_raw!$R$4</c:f>
              <c:strCache>
                <c:ptCount val="1"/>
                <c:pt idx="0">
                  <c:v>Glycerol</c:v>
                </c:pt>
              </c:strCache>
            </c:strRef>
          </c:tx>
          <c:xVal>
            <c:strRef>
              <c:f>Pyr_raw!$C$7:$C$21</c:f>
              <c:strCache>
                <c:ptCount val="12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  <c:pt idx="8">
                  <c:v>16.0</c:v>
                </c:pt>
                <c:pt idx="9">
                  <c:v>18.0</c:v>
                </c:pt>
                <c:pt idx="10">
                  <c:v>20.0</c:v>
                </c:pt>
                <c:pt idx="11">
                  <c:v>22.0</c:v>
                </c:pt>
              </c:strCache>
            </c:strRef>
          </c:xVal>
          <c:yVal>
            <c:numRef>
              <c:f>Pyr_raw!$R$7:$R$21</c:f>
              <c:numCache>
                <c:formatCode>General</c:formatCode>
                <c:ptCount val="15"/>
              </c:numCache>
            </c:numRef>
          </c:yVal>
          <c:smooth val="1"/>
        </c:ser>
        <c:ser>
          <c:idx val="7"/>
          <c:order val="7"/>
          <c:tx>
            <c:strRef>
              <c:f>Pyr_raw!$S$4</c:f>
              <c:strCache>
                <c:ptCount val="1"/>
                <c:pt idx="0">
                  <c:v>Succ</c:v>
                </c:pt>
              </c:strCache>
            </c:strRef>
          </c:tx>
          <c:xVal>
            <c:strRef>
              <c:f>Pyr_raw!$C$7:$C$21</c:f>
              <c:strCache>
                <c:ptCount val="12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  <c:pt idx="8">
                  <c:v>16.0</c:v>
                </c:pt>
                <c:pt idx="9">
                  <c:v>18.0</c:v>
                </c:pt>
                <c:pt idx="10">
                  <c:v>20.0</c:v>
                </c:pt>
                <c:pt idx="11">
                  <c:v>22.0</c:v>
                </c:pt>
              </c:strCache>
            </c:strRef>
          </c:xVal>
          <c:yVal>
            <c:numRef>
              <c:f>Pyr_raw!$S$7:$S$21</c:f>
              <c:numCache>
                <c:formatCode>General</c:formatCode>
                <c:ptCount val="15"/>
              </c:numCache>
            </c:numRef>
          </c:yVal>
          <c:smooth val="1"/>
        </c:ser>
        <c:ser>
          <c:idx val="8"/>
          <c:order val="8"/>
          <c:tx>
            <c:strRef>
              <c:f>Pyr_raw!$T$4</c:f>
              <c:strCache>
                <c:ptCount val="1"/>
                <c:pt idx="0">
                  <c:v>Fum</c:v>
                </c:pt>
              </c:strCache>
            </c:strRef>
          </c:tx>
          <c:xVal>
            <c:strRef>
              <c:f>Pyr_raw!$C$7:$C$21</c:f>
              <c:strCache>
                <c:ptCount val="12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  <c:pt idx="8">
                  <c:v>16.0</c:v>
                </c:pt>
                <c:pt idx="9">
                  <c:v>18.0</c:v>
                </c:pt>
                <c:pt idx="10">
                  <c:v>20.0</c:v>
                </c:pt>
                <c:pt idx="11">
                  <c:v>22.0</c:v>
                </c:pt>
              </c:strCache>
            </c:strRef>
          </c:xVal>
          <c:yVal>
            <c:numRef>
              <c:f>Pyr_raw!$T$7:$T$21</c:f>
              <c:numCache>
                <c:formatCode>General</c:formatCode>
                <c:ptCount val="15"/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797696"/>
        <c:axId val="42816256"/>
      </c:scatterChart>
      <c:scatterChart>
        <c:scatterStyle val="smoothMarker"/>
        <c:varyColors val="0"/>
        <c:ser>
          <c:idx val="0"/>
          <c:order val="0"/>
          <c:tx>
            <c:strRef>
              <c:f>Pyr_raw!$L$4</c:f>
              <c:strCache>
                <c:ptCount val="1"/>
                <c:pt idx="0">
                  <c:v>OD600</c:v>
                </c:pt>
              </c:strCache>
            </c:strRef>
          </c:tx>
          <c:xVal>
            <c:strRef>
              <c:f>Pyr_raw!$C$7:$C$21</c:f>
              <c:strCache>
                <c:ptCount val="12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  <c:pt idx="8">
                  <c:v>16.0</c:v>
                </c:pt>
                <c:pt idx="9">
                  <c:v>18.0</c:v>
                </c:pt>
                <c:pt idx="10">
                  <c:v>20.0</c:v>
                </c:pt>
                <c:pt idx="11">
                  <c:v>22.0</c:v>
                </c:pt>
              </c:strCache>
            </c:strRef>
          </c:xVal>
          <c:yVal>
            <c:numRef>
              <c:f>Pyr_raw!$L$7:$L$21</c:f>
              <c:numCache>
                <c:formatCode>0.000</c:formatCode>
                <c:ptCount val="15"/>
                <c:pt idx="0">
                  <c:v>0.02</c:v>
                </c:pt>
                <c:pt idx="1">
                  <c:v>5.5E-2</c:v>
                </c:pt>
                <c:pt idx="2">
                  <c:v>9.1999999999999998E-2</c:v>
                </c:pt>
                <c:pt idx="3">
                  <c:v>0.192</c:v>
                </c:pt>
                <c:pt idx="4">
                  <c:v>0.434</c:v>
                </c:pt>
                <c:pt idx="5">
                  <c:v>1.1479999999999999</c:v>
                </c:pt>
                <c:pt idx="6">
                  <c:v>1.3140000000000001</c:v>
                </c:pt>
                <c:pt idx="7">
                  <c:v>1.3280000000000001</c:v>
                </c:pt>
                <c:pt idx="8">
                  <c:v>1.28</c:v>
                </c:pt>
                <c:pt idx="9">
                  <c:v>1.248</c:v>
                </c:pt>
                <c:pt idx="10">
                  <c:v>1.22</c:v>
                </c:pt>
                <c:pt idx="11">
                  <c:v>1.167999999999999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824448"/>
        <c:axId val="42818176"/>
      </c:scatterChart>
      <c:valAx>
        <c:axId val="427976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(hours)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crossAx val="42816256"/>
        <c:crosses val="autoZero"/>
        <c:crossBetween val="midCat"/>
      </c:valAx>
      <c:valAx>
        <c:axId val="4281625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Metabolite</a:t>
                </a:r>
                <a:r>
                  <a:rPr lang="en-US" baseline="0"/>
                  <a:t> concentration (mM)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42797696"/>
        <c:crosses val="autoZero"/>
        <c:crossBetween val="midCat"/>
      </c:valAx>
      <c:valAx>
        <c:axId val="42818176"/>
        <c:scaling>
          <c:orientation val="minMax"/>
        </c:scaling>
        <c:delete val="0"/>
        <c:axPos val="r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OD600 (AU)</a:t>
                </a:r>
              </a:p>
            </c:rich>
          </c:tx>
          <c:overlay val="0"/>
        </c:title>
        <c:numFmt formatCode="0.000" sourceLinked="1"/>
        <c:majorTickMark val="out"/>
        <c:minorTickMark val="none"/>
        <c:tickLblPos val="nextTo"/>
        <c:crossAx val="42824448"/>
        <c:crosses val="max"/>
        <c:crossBetween val="midCat"/>
      </c:valAx>
      <c:valAx>
        <c:axId val="42824448"/>
        <c:scaling>
          <c:orientation val="minMax"/>
        </c:scaling>
        <c:delete val="1"/>
        <c:axPos val="b"/>
        <c:numFmt formatCode="0.0" sourceLinked="1"/>
        <c:majorTickMark val="out"/>
        <c:minorTickMark val="none"/>
        <c:tickLblPos val="nextTo"/>
        <c:crossAx val="4281817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1"/>
          <c:order val="1"/>
          <c:tx>
            <c:strRef>
              <c:f>Pyr_raw!$M$4</c:f>
              <c:strCache>
                <c:ptCount val="1"/>
                <c:pt idx="0">
                  <c:v>Ethanol</c:v>
                </c:pt>
              </c:strCache>
            </c:strRef>
          </c:tx>
          <c:xVal>
            <c:strRef>
              <c:f>Pyr_raw!$C$38:$C$52</c:f>
              <c:strCache>
                <c:ptCount val="12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  <c:pt idx="8">
                  <c:v>16.0</c:v>
                </c:pt>
                <c:pt idx="9">
                  <c:v>18.0</c:v>
                </c:pt>
                <c:pt idx="10">
                  <c:v>20.0</c:v>
                </c:pt>
                <c:pt idx="11">
                  <c:v>22.0</c:v>
                </c:pt>
              </c:strCache>
            </c:strRef>
          </c:xVal>
          <c:yVal>
            <c:numRef>
              <c:f>Pyr_raw!$M$38:$M$52</c:f>
              <c:numCache>
                <c:formatCode>General</c:formatCode>
                <c:ptCount val="15"/>
              </c:numCache>
            </c:numRef>
          </c:yVal>
          <c:smooth val="1"/>
        </c:ser>
        <c:ser>
          <c:idx val="2"/>
          <c:order val="2"/>
          <c:tx>
            <c:strRef>
              <c:f>Pyr_raw!$N$4</c:f>
              <c:strCache>
                <c:ptCount val="1"/>
                <c:pt idx="0">
                  <c:v>Acetate</c:v>
                </c:pt>
              </c:strCache>
            </c:strRef>
          </c:tx>
          <c:xVal>
            <c:strRef>
              <c:f>Pyr_raw!$C$38:$C$52</c:f>
              <c:strCache>
                <c:ptCount val="12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  <c:pt idx="8">
                  <c:v>16.0</c:v>
                </c:pt>
                <c:pt idx="9">
                  <c:v>18.0</c:v>
                </c:pt>
                <c:pt idx="10">
                  <c:v>20.0</c:v>
                </c:pt>
                <c:pt idx="11">
                  <c:v>22.0</c:v>
                </c:pt>
              </c:strCache>
            </c:strRef>
          </c:xVal>
          <c:yVal>
            <c:numRef>
              <c:f>Pyr_raw!$N$38:$N$52</c:f>
              <c:numCache>
                <c:formatCode>General</c:formatCode>
                <c:ptCount val="15"/>
              </c:numCache>
            </c:numRef>
          </c:yVal>
          <c:smooth val="1"/>
        </c:ser>
        <c:ser>
          <c:idx val="3"/>
          <c:order val="3"/>
          <c:tx>
            <c:strRef>
              <c:f>Pyr_raw!$O$4</c:f>
              <c:strCache>
                <c:ptCount val="1"/>
                <c:pt idx="0">
                  <c:v>Pyruvate</c:v>
                </c:pt>
              </c:strCache>
            </c:strRef>
          </c:tx>
          <c:xVal>
            <c:strRef>
              <c:f>Pyr_raw!$C$38:$C$52</c:f>
              <c:strCache>
                <c:ptCount val="12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  <c:pt idx="8">
                  <c:v>16.0</c:v>
                </c:pt>
                <c:pt idx="9">
                  <c:v>18.0</c:v>
                </c:pt>
                <c:pt idx="10">
                  <c:v>20.0</c:v>
                </c:pt>
                <c:pt idx="11">
                  <c:v>22.0</c:v>
                </c:pt>
              </c:strCache>
            </c:strRef>
          </c:xVal>
          <c:yVal>
            <c:numRef>
              <c:f>Pyr_raw!$O$38:$O$52</c:f>
              <c:numCache>
                <c:formatCode>General</c:formatCode>
                <c:ptCount val="15"/>
              </c:numCache>
            </c:numRef>
          </c:yVal>
          <c:smooth val="1"/>
        </c:ser>
        <c:ser>
          <c:idx val="4"/>
          <c:order val="4"/>
          <c:tx>
            <c:strRef>
              <c:f>Pyr_raw!$P$4</c:f>
              <c:strCache>
                <c:ptCount val="1"/>
                <c:pt idx="0">
                  <c:v>Butanol</c:v>
                </c:pt>
              </c:strCache>
            </c:strRef>
          </c:tx>
          <c:xVal>
            <c:strRef>
              <c:f>Pyr_raw!$C$38:$C$52</c:f>
              <c:strCache>
                <c:ptCount val="12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  <c:pt idx="8">
                  <c:v>16.0</c:v>
                </c:pt>
                <c:pt idx="9">
                  <c:v>18.0</c:v>
                </c:pt>
                <c:pt idx="10">
                  <c:v>20.0</c:v>
                </c:pt>
                <c:pt idx="11">
                  <c:v>22.0</c:v>
                </c:pt>
              </c:strCache>
            </c:strRef>
          </c:xVal>
          <c:yVal>
            <c:numRef>
              <c:f>Pyr_raw!$P$38:$P$52</c:f>
              <c:numCache>
                <c:formatCode>General</c:formatCode>
                <c:ptCount val="15"/>
              </c:numCache>
            </c:numRef>
          </c:yVal>
          <c:smooth val="1"/>
        </c:ser>
        <c:ser>
          <c:idx val="5"/>
          <c:order val="5"/>
          <c:tx>
            <c:strRef>
              <c:f>Pyr_raw!$Q$4</c:f>
              <c:strCache>
                <c:ptCount val="1"/>
                <c:pt idx="0">
                  <c:v>Benzoate</c:v>
                </c:pt>
              </c:strCache>
            </c:strRef>
          </c:tx>
          <c:xVal>
            <c:strRef>
              <c:f>Pyr_raw!$C$38:$C$52</c:f>
              <c:strCache>
                <c:ptCount val="12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  <c:pt idx="8">
                  <c:v>16.0</c:v>
                </c:pt>
                <c:pt idx="9">
                  <c:v>18.0</c:v>
                </c:pt>
                <c:pt idx="10">
                  <c:v>20.0</c:v>
                </c:pt>
                <c:pt idx="11">
                  <c:v>22.0</c:v>
                </c:pt>
              </c:strCache>
            </c:strRef>
          </c:xVal>
          <c:yVal>
            <c:numRef>
              <c:f>Pyr_raw!$Q$38:$Q$52</c:f>
              <c:numCache>
                <c:formatCode>General</c:formatCode>
                <c:ptCount val="15"/>
              </c:numCache>
            </c:numRef>
          </c:yVal>
          <c:smooth val="1"/>
        </c:ser>
        <c:ser>
          <c:idx val="6"/>
          <c:order val="6"/>
          <c:tx>
            <c:strRef>
              <c:f>Pyr_raw!$R$4</c:f>
              <c:strCache>
                <c:ptCount val="1"/>
                <c:pt idx="0">
                  <c:v>Glycerol</c:v>
                </c:pt>
              </c:strCache>
            </c:strRef>
          </c:tx>
          <c:xVal>
            <c:strRef>
              <c:f>Pyr_raw!$C$38:$C$52</c:f>
              <c:strCache>
                <c:ptCount val="12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  <c:pt idx="8">
                  <c:v>16.0</c:v>
                </c:pt>
                <c:pt idx="9">
                  <c:v>18.0</c:v>
                </c:pt>
                <c:pt idx="10">
                  <c:v>20.0</c:v>
                </c:pt>
                <c:pt idx="11">
                  <c:v>22.0</c:v>
                </c:pt>
              </c:strCache>
            </c:strRef>
          </c:xVal>
          <c:yVal>
            <c:numRef>
              <c:f>Pyr_raw!$R$38:$R$52</c:f>
              <c:numCache>
                <c:formatCode>General</c:formatCode>
                <c:ptCount val="15"/>
              </c:numCache>
            </c:numRef>
          </c:yVal>
          <c:smooth val="1"/>
        </c:ser>
        <c:ser>
          <c:idx val="7"/>
          <c:order val="7"/>
          <c:tx>
            <c:strRef>
              <c:f>Pyr_raw!$S$4</c:f>
              <c:strCache>
                <c:ptCount val="1"/>
                <c:pt idx="0">
                  <c:v>Succ</c:v>
                </c:pt>
              </c:strCache>
            </c:strRef>
          </c:tx>
          <c:xVal>
            <c:strRef>
              <c:f>Pyr_raw!$C$38:$C$52</c:f>
              <c:strCache>
                <c:ptCount val="12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  <c:pt idx="8">
                  <c:v>16.0</c:v>
                </c:pt>
                <c:pt idx="9">
                  <c:v>18.0</c:v>
                </c:pt>
                <c:pt idx="10">
                  <c:v>20.0</c:v>
                </c:pt>
                <c:pt idx="11">
                  <c:v>22.0</c:v>
                </c:pt>
              </c:strCache>
            </c:strRef>
          </c:xVal>
          <c:yVal>
            <c:numRef>
              <c:f>Pyr_raw!$S$38:$S$52</c:f>
              <c:numCache>
                <c:formatCode>General</c:formatCode>
                <c:ptCount val="15"/>
              </c:numCache>
            </c:numRef>
          </c:yVal>
          <c:smooth val="1"/>
        </c:ser>
        <c:ser>
          <c:idx val="8"/>
          <c:order val="8"/>
          <c:tx>
            <c:strRef>
              <c:f>Pyr_raw!$T$4</c:f>
              <c:strCache>
                <c:ptCount val="1"/>
                <c:pt idx="0">
                  <c:v>Fum</c:v>
                </c:pt>
              </c:strCache>
            </c:strRef>
          </c:tx>
          <c:xVal>
            <c:strRef>
              <c:f>Pyr_raw!$C$38:$C$52</c:f>
              <c:strCache>
                <c:ptCount val="12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  <c:pt idx="8">
                  <c:v>16.0</c:v>
                </c:pt>
                <c:pt idx="9">
                  <c:v>18.0</c:v>
                </c:pt>
                <c:pt idx="10">
                  <c:v>20.0</c:v>
                </c:pt>
                <c:pt idx="11">
                  <c:v>22.0</c:v>
                </c:pt>
              </c:strCache>
            </c:strRef>
          </c:xVal>
          <c:yVal>
            <c:numRef>
              <c:f>Pyr_raw!$T$38:$T$52</c:f>
              <c:numCache>
                <c:formatCode>General</c:formatCode>
                <c:ptCount val="15"/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864640"/>
        <c:axId val="42866560"/>
      </c:scatterChart>
      <c:scatterChart>
        <c:scatterStyle val="smoothMarker"/>
        <c:varyColors val="0"/>
        <c:ser>
          <c:idx val="0"/>
          <c:order val="0"/>
          <c:tx>
            <c:strRef>
              <c:f>Pyr_raw!$L$4</c:f>
              <c:strCache>
                <c:ptCount val="1"/>
                <c:pt idx="0">
                  <c:v>OD600</c:v>
                </c:pt>
              </c:strCache>
            </c:strRef>
          </c:tx>
          <c:xVal>
            <c:strRef>
              <c:f>Pyr_raw!$C$38:$C$52</c:f>
              <c:strCache>
                <c:ptCount val="12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  <c:pt idx="8">
                  <c:v>16.0</c:v>
                </c:pt>
                <c:pt idx="9">
                  <c:v>18.0</c:v>
                </c:pt>
                <c:pt idx="10">
                  <c:v>20.0</c:v>
                </c:pt>
                <c:pt idx="11">
                  <c:v>22.0</c:v>
                </c:pt>
              </c:strCache>
            </c:strRef>
          </c:xVal>
          <c:yVal>
            <c:numRef>
              <c:f>Pyr_raw!$L$38:$L$52</c:f>
              <c:numCache>
                <c:formatCode>0.000</c:formatCode>
                <c:ptCount val="15"/>
                <c:pt idx="0">
                  <c:v>0.02</c:v>
                </c:pt>
                <c:pt idx="1">
                  <c:v>5.1999999999999998E-2</c:v>
                </c:pt>
                <c:pt idx="2">
                  <c:v>9.5000000000000001E-2</c:v>
                </c:pt>
                <c:pt idx="3">
                  <c:v>0.20300000000000001</c:v>
                </c:pt>
                <c:pt idx="4">
                  <c:v>0.46400000000000002</c:v>
                </c:pt>
                <c:pt idx="5">
                  <c:v>1.01</c:v>
                </c:pt>
                <c:pt idx="6">
                  <c:v>1.284</c:v>
                </c:pt>
                <c:pt idx="7">
                  <c:v>1.292</c:v>
                </c:pt>
                <c:pt idx="8">
                  <c:v>1.224</c:v>
                </c:pt>
                <c:pt idx="9">
                  <c:v>1.22</c:v>
                </c:pt>
                <c:pt idx="10">
                  <c:v>1.1519999999999999</c:v>
                </c:pt>
                <c:pt idx="11">
                  <c:v>1.159999999999999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870656"/>
        <c:axId val="42868736"/>
      </c:scatterChart>
      <c:valAx>
        <c:axId val="428646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(hours)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crossAx val="42866560"/>
        <c:crosses val="autoZero"/>
        <c:crossBetween val="midCat"/>
      </c:valAx>
      <c:valAx>
        <c:axId val="4286656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Metabolite</a:t>
                </a:r>
                <a:r>
                  <a:rPr lang="en-US" baseline="0"/>
                  <a:t> concentration (mM)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42864640"/>
        <c:crosses val="autoZero"/>
        <c:crossBetween val="midCat"/>
      </c:valAx>
      <c:valAx>
        <c:axId val="42868736"/>
        <c:scaling>
          <c:orientation val="minMax"/>
        </c:scaling>
        <c:delete val="0"/>
        <c:axPos val="r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OD600 (AU)</a:t>
                </a:r>
              </a:p>
            </c:rich>
          </c:tx>
          <c:overlay val="0"/>
        </c:title>
        <c:numFmt formatCode="0.000" sourceLinked="1"/>
        <c:majorTickMark val="out"/>
        <c:minorTickMark val="none"/>
        <c:tickLblPos val="nextTo"/>
        <c:crossAx val="42870656"/>
        <c:crosses val="max"/>
        <c:crossBetween val="midCat"/>
      </c:valAx>
      <c:valAx>
        <c:axId val="42870656"/>
        <c:scaling>
          <c:orientation val="minMax"/>
        </c:scaling>
        <c:delete val="1"/>
        <c:axPos val="b"/>
        <c:numFmt formatCode="0.0" sourceLinked="1"/>
        <c:majorTickMark val="out"/>
        <c:minorTickMark val="none"/>
        <c:tickLblPos val="nextTo"/>
        <c:crossAx val="4286873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1"/>
          <c:order val="1"/>
          <c:tx>
            <c:strRef>
              <c:f>Pyr_raw!$M$4</c:f>
              <c:strCache>
                <c:ptCount val="1"/>
                <c:pt idx="0">
                  <c:v>Ethanol</c:v>
                </c:pt>
              </c:strCache>
            </c:strRef>
          </c:tx>
          <c:xVal>
            <c:strRef>
              <c:f>Pyr_raw!$C$69:$C$83</c:f>
              <c:strCache>
                <c:ptCount val="12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  <c:pt idx="8">
                  <c:v>16.0</c:v>
                </c:pt>
                <c:pt idx="9">
                  <c:v>18.0</c:v>
                </c:pt>
                <c:pt idx="10">
                  <c:v>20.0</c:v>
                </c:pt>
                <c:pt idx="11">
                  <c:v>22.0</c:v>
                </c:pt>
              </c:strCache>
            </c:strRef>
          </c:xVal>
          <c:yVal>
            <c:numRef>
              <c:f>Pyr_raw!$M$69:$M$83</c:f>
              <c:numCache>
                <c:formatCode>General</c:formatCode>
                <c:ptCount val="15"/>
              </c:numCache>
            </c:numRef>
          </c:yVal>
          <c:smooth val="1"/>
        </c:ser>
        <c:ser>
          <c:idx val="2"/>
          <c:order val="2"/>
          <c:tx>
            <c:strRef>
              <c:f>Pyr_raw!$N$4</c:f>
              <c:strCache>
                <c:ptCount val="1"/>
                <c:pt idx="0">
                  <c:v>Acetate</c:v>
                </c:pt>
              </c:strCache>
            </c:strRef>
          </c:tx>
          <c:xVal>
            <c:strRef>
              <c:f>Pyr_raw!$C$69:$C$83</c:f>
              <c:strCache>
                <c:ptCount val="12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  <c:pt idx="8">
                  <c:v>16.0</c:v>
                </c:pt>
                <c:pt idx="9">
                  <c:v>18.0</c:v>
                </c:pt>
                <c:pt idx="10">
                  <c:v>20.0</c:v>
                </c:pt>
                <c:pt idx="11">
                  <c:v>22.0</c:v>
                </c:pt>
              </c:strCache>
            </c:strRef>
          </c:xVal>
          <c:yVal>
            <c:numRef>
              <c:f>Pyr_raw!$N$69:$N$83</c:f>
              <c:numCache>
                <c:formatCode>General</c:formatCode>
                <c:ptCount val="15"/>
              </c:numCache>
            </c:numRef>
          </c:yVal>
          <c:smooth val="1"/>
        </c:ser>
        <c:ser>
          <c:idx val="3"/>
          <c:order val="3"/>
          <c:tx>
            <c:strRef>
              <c:f>Pyr_raw!$O$4</c:f>
              <c:strCache>
                <c:ptCount val="1"/>
                <c:pt idx="0">
                  <c:v>Pyruvate</c:v>
                </c:pt>
              </c:strCache>
            </c:strRef>
          </c:tx>
          <c:xVal>
            <c:strRef>
              <c:f>Pyr_raw!$C$69:$C$83</c:f>
              <c:strCache>
                <c:ptCount val="12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  <c:pt idx="8">
                  <c:v>16.0</c:v>
                </c:pt>
                <c:pt idx="9">
                  <c:v>18.0</c:v>
                </c:pt>
                <c:pt idx="10">
                  <c:v>20.0</c:v>
                </c:pt>
                <c:pt idx="11">
                  <c:v>22.0</c:v>
                </c:pt>
              </c:strCache>
            </c:strRef>
          </c:xVal>
          <c:yVal>
            <c:numRef>
              <c:f>Pyr_raw!$O$69:$O$83</c:f>
              <c:numCache>
                <c:formatCode>General</c:formatCode>
                <c:ptCount val="15"/>
              </c:numCache>
            </c:numRef>
          </c:yVal>
          <c:smooth val="1"/>
        </c:ser>
        <c:ser>
          <c:idx val="4"/>
          <c:order val="4"/>
          <c:tx>
            <c:strRef>
              <c:f>Pyr_raw!$P$4</c:f>
              <c:strCache>
                <c:ptCount val="1"/>
                <c:pt idx="0">
                  <c:v>Butanol</c:v>
                </c:pt>
              </c:strCache>
            </c:strRef>
          </c:tx>
          <c:xVal>
            <c:strRef>
              <c:f>Pyr_raw!$C$69:$C$83</c:f>
              <c:strCache>
                <c:ptCount val="12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  <c:pt idx="8">
                  <c:v>16.0</c:v>
                </c:pt>
                <c:pt idx="9">
                  <c:v>18.0</c:v>
                </c:pt>
                <c:pt idx="10">
                  <c:v>20.0</c:v>
                </c:pt>
                <c:pt idx="11">
                  <c:v>22.0</c:v>
                </c:pt>
              </c:strCache>
            </c:strRef>
          </c:xVal>
          <c:yVal>
            <c:numRef>
              <c:f>Pyr_raw!$P$69:$P$83</c:f>
              <c:numCache>
                <c:formatCode>General</c:formatCode>
                <c:ptCount val="15"/>
              </c:numCache>
            </c:numRef>
          </c:yVal>
          <c:smooth val="1"/>
        </c:ser>
        <c:ser>
          <c:idx val="5"/>
          <c:order val="5"/>
          <c:tx>
            <c:strRef>
              <c:f>Pyr_raw!$Q$4</c:f>
              <c:strCache>
                <c:ptCount val="1"/>
                <c:pt idx="0">
                  <c:v>Benzoate</c:v>
                </c:pt>
              </c:strCache>
            </c:strRef>
          </c:tx>
          <c:xVal>
            <c:strRef>
              <c:f>Pyr_raw!$C$69:$C$83</c:f>
              <c:strCache>
                <c:ptCount val="12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  <c:pt idx="8">
                  <c:v>16.0</c:v>
                </c:pt>
                <c:pt idx="9">
                  <c:v>18.0</c:v>
                </c:pt>
                <c:pt idx="10">
                  <c:v>20.0</c:v>
                </c:pt>
                <c:pt idx="11">
                  <c:v>22.0</c:v>
                </c:pt>
              </c:strCache>
            </c:strRef>
          </c:xVal>
          <c:yVal>
            <c:numRef>
              <c:f>Pyr_raw!$Q$69:$Q$83</c:f>
              <c:numCache>
                <c:formatCode>General</c:formatCode>
                <c:ptCount val="15"/>
              </c:numCache>
            </c:numRef>
          </c:yVal>
          <c:smooth val="1"/>
        </c:ser>
        <c:ser>
          <c:idx val="6"/>
          <c:order val="6"/>
          <c:tx>
            <c:strRef>
              <c:f>Pyr_raw!$R$4</c:f>
              <c:strCache>
                <c:ptCount val="1"/>
                <c:pt idx="0">
                  <c:v>Glycerol</c:v>
                </c:pt>
              </c:strCache>
            </c:strRef>
          </c:tx>
          <c:xVal>
            <c:strRef>
              <c:f>Pyr_raw!$C$69:$C$83</c:f>
              <c:strCache>
                <c:ptCount val="12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  <c:pt idx="8">
                  <c:v>16.0</c:v>
                </c:pt>
                <c:pt idx="9">
                  <c:v>18.0</c:v>
                </c:pt>
                <c:pt idx="10">
                  <c:v>20.0</c:v>
                </c:pt>
                <c:pt idx="11">
                  <c:v>22.0</c:v>
                </c:pt>
              </c:strCache>
            </c:strRef>
          </c:xVal>
          <c:yVal>
            <c:numRef>
              <c:f>Pyr_raw!$R$69:$R$83</c:f>
              <c:numCache>
                <c:formatCode>General</c:formatCode>
                <c:ptCount val="15"/>
              </c:numCache>
            </c:numRef>
          </c:yVal>
          <c:smooth val="1"/>
        </c:ser>
        <c:ser>
          <c:idx val="7"/>
          <c:order val="7"/>
          <c:tx>
            <c:strRef>
              <c:f>Pyr_raw!$S$4</c:f>
              <c:strCache>
                <c:ptCount val="1"/>
                <c:pt idx="0">
                  <c:v>Succ</c:v>
                </c:pt>
              </c:strCache>
            </c:strRef>
          </c:tx>
          <c:xVal>
            <c:strRef>
              <c:f>Pyr_raw!$C$69:$C$83</c:f>
              <c:strCache>
                <c:ptCount val="12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  <c:pt idx="8">
                  <c:v>16.0</c:v>
                </c:pt>
                <c:pt idx="9">
                  <c:v>18.0</c:v>
                </c:pt>
                <c:pt idx="10">
                  <c:v>20.0</c:v>
                </c:pt>
                <c:pt idx="11">
                  <c:v>22.0</c:v>
                </c:pt>
              </c:strCache>
            </c:strRef>
          </c:xVal>
          <c:yVal>
            <c:numRef>
              <c:f>Pyr_raw!$S$69:$S$83</c:f>
              <c:numCache>
                <c:formatCode>General</c:formatCode>
                <c:ptCount val="15"/>
              </c:numCache>
            </c:numRef>
          </c:yVal>
          <c:smooth val="1"/>
        </c:ser>
        <c:ser>
          <c:idx val="8"/>
          <c:order val="8"/>
          <c:tx>
            <c:strRef>
              <c:f>Pyr_raw!$T$4</c:f>
              <c:strCache>
                <c:ptCount val="1"/>
                <c:pt idx="0">
                  <c:v>Fum</c:v>
                </c:pt>
              </c:strCache>
            </c:strRef>
          </c:tx>
          <c:xVal>
            <c:strRef>
              <c:f>Pyr_raw!$C$69:$C$83</c:f>
              <c:strCache>
                <c:ptCount val="12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  <c:pt idx="8">
                  <c:v>16.0</c:v>
                </c:pt>
                <c:pt idx="9">
                  <c:v>18.0</c:v>
                </c:pt>
                <c:pt idx="10">
                  <c:v>20.0</c:v>
                </c:pt>
                <c:pt idx="11">
                  <c:v>22.0</c:v>
                </c:pt>
              </c:strCache>
            </c:strRef>
          </c:xVal>
          <c:yVal>
            <c:numRef>
              <c:f>Pyr_raw!$T$69:$T$83</c:f>
              <c:numCache>
                <c:formatCode>General</c:formatCode>
                <c:ptCount val="15"/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906752"/>
        <c:axId val="42908672"/>
      </c:scatterChart>
      <c:scatterChart>
        <c:scatterStyle val="smoothMarker"/>
        <c:varyColors val="0"/>
        <c:ser>
          <c:idx val="0"/>
          <c:order val="0"/>
          <c:tx>
            <c:strRef>
              <c:f>Pyr_raw!$L$4</c:f>
              <c:strCache>
                <c:ptCount val="1"/>
                <c:pt idx="0">
                  <c:v>OD600</c:v>
                </c:pt>
              </c:strCache>
            </c:strRef>
          </c:tx>
          <c:xVal>
            <c:strRef>
              <c:f>Pyr_raw!$C$69:$C$83</c:f>
              <c:strCache>
                <c:ptCount val="12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  <c:pt idx="8">
                  <c:v>16.0</c:v>
                </c:pt>
                <c:pt idx="9">
                  <c:v>18.0</c:v>
                </c:pt>
                <c:pt idx="10">
                  <c:v>20.0</c:v>
                </c:pt>
                <c:pt idx="11">
                  <c:v>22.0</c:v>
                </c:pt>
              </c:strCache>
            </c:strRef>
          </c:xVal>
          <c:yVal>
            <c:numRef>
              <c:f>Pyr_raw!$L$69:$L$83</c:f>
              <c:numCache>
                <c:formatCode>0.000</c:formatCode>
                <c:ptCount val="15"/>
                <c:pt idx="0">
                  <c:v>0.02</c:v>
                </c:pt>
                <c:pt idx="1">
                  <c:v>5.5E-2</c:v>
                </c:pt>
                <c:pt idx="2">
                  <c:v>9.1999999999999998E-2</c:v>
                </c:pt>
                <c:pt idx="3">
                  <c:v>0.187</c:v>
                </c:pt>
                <c:pt idx="4">
                  <c:v>0.41399999999999998</c:v>
                </c:pt>
                <c:pt idx="5">
                  <c:v>0.94399999999999995</c:v>
                </c:pt>
                <c:pt idx="6">
                  <c:v>1.335</c:v>
                </c:pt>
                <c:pt idx="7">
                  <c:v>1.3440000000000001</c:v>
                </c:pt>
                <c:pt idx="8">
                  <c:v>1.304</c:v>
                </c:pt>
                <c:pt idx="9">
                  <c:v>1.264</c:v>
                </c:pt>
                <c:pt idx="10">
                  <c:v>1.24</c:v>
                </c:pt>
                <c:pt idx="11">
                  <c:v>1.127999999999999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916864"/>
        <c:axId val="42914944"/>
      </c:scatterChart>
      <c:valAx>
        <c:axId val="429067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(hours)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crossAx val="42908672"/>
        <c:crosses val="autoZero"/>
        <c:crossBetween val="midCat"/>
      </c:valAx>
      <c:valAx>
        <c:axId val="4290867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Metabolite</a:t>
                </a:r>
                <a:r>
                  <a:rPr lang="en-US" baseline="0"/>
                  <a:t> concentration (mM)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42906752"/>
        <c:crosses val="autoZero"/>
        <c:crossBetween val="midCat"/>
      </c:valAx>
      <c:valAx>
        <c:axId val="42914944"/>
        <c:scaling>
          <c:orientation val="minMax"/>
        </c:scaling>
        <c:delete val="0"/>
        <c:axPos val="r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OD600 (AU)</a:t>
                </a:r>
              </a:p>
            </c:rich>
          </c:tx>
          <c:overlay val="0"/>
        </c:title>
        <c:numFmt formatCode="0.000" sourceLinked="1"/>
        <c:majorTickMark val="out"/>
        <c:minorTickMark val="none"/>
        <c:tickLblPos val="nextTo"/>
        <c:crossAx val="42916864"/>
        <c:crosses val="max"/>
        <c:crossBetween val="midCat"/>
      </c:valAx>
      <c:valAx>
        <c:axId val="42916864"/>
        <c:scaling>
          <c:orientation val="minMax"/>
        </c:scaling>
        <c:delete val="1"/>
        <c:axPos val="b"/>
        <c:numFmt formatCode="0.0" sourceLinked="1"/>
        <c:majorTickMark val="out"/>
        <c:minorTickMark val="none"/>
        <c:tickLblPos val="nextTo"/>
        <c:crossAx val="4291494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1"/>
          <c:order val="1"/>
          <c:tx>
            <c:strRef>
              <c:f>Fum_raw!$M$4</c:f>
              <c:strCache>
                <c:ptCount val="1"/>
                <c:pt idx="0">
                  <c:v>Ethanol</c:v>
                </c:pt>
              </c:strCache>
            </c:strRef>
          </c:tx>
          <c:xVal>
            <c:strRef>
              <c:f>Fum_raw!$C$7:$C$21</c:f>
              <c:strCache>
                <c:ptCount val="12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  <c:pt idx="8">
                  <c:v>16.0</c:v>
                </c:pt>
                <c:pt idx="9">
                  <c:v>18.0</c:v>
                </c:pt>
                <c:pt idx="10">
                  <c:v>20.0</c:v>
                </c:pt>
                <c:pt idx="11">
                  <c:v>22.0</c:v>
                </c:pt>
              </c:strCache>
            </c:strRef>
          </c:xVal>
          <c:yVal>
            <c:numRef>
              <c:f>Fum_raw!$M$7:$M$21</c:f>
              <c:numCache>
                <c:formatCode>General</c:formatCode>
                <c:ptCount val="15"/>
              </c:numCache>
            </c:numRef>
          </c:yVal>
          <c:smooth val="1"/>
        </c:ser>
        <c:ser>
          <c:idx val="2"/>
          <c:order val="2"/>
          <c:tx>
            <c:strRef>
              <c:f>Fum_raw!$N$4</c:f>
              <c:strCache>
                <c:ptCount val="1"/>
                <c:pt idx="0">
                  <c:v>Acetate</c:v>
                </c:pt>
              </c:strCache>
            </c:strRef>
          </c:tx>
          <c:xVal>
            <c:strRef>
              <c:f>Fum_raw!$C$7:$C$21</c:f>
              <c:strCache>
                <c:ptCount val="12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  <c:pt idx="8">
                  <c:v>16.0</c:v>
                </c:pt>
                <c:pt idx="9">
                  <c:v>18.0</c:v>
                </c:pt>
                <c:pt idx="10">
                  <c:v>20.0</c:v>
                </c:pt>
                <c:pt idx="11">
                  <c:v>22.0</c:v>
                </c:pt>
              </c:strCache>
            </c:strRef>
          </c:xVal>
          <c:yVal>
            <c:numRef>
              <c:f>Fum_raw!$N$7:$N$21</c:f>
              <c:numCache>
                <c:formatCode>General</c:formatCode>
                <c:ptCount val="15"/>
              </c:numCache>
            </c:numRef>
          </c:yVal>
          <c:smooth val="1"/>
        </c:ser>
        <c:ser>
          <c:idx val="3"/>
          <c:order val="3"/>
          <c:tx>
            <c:strRef>
              <c:f>Fum_raw!$O$4</c:f>
              <c:strCache>
                <c:ptCount val="1"/>
                <c:pt idx="0">
                  <c:v>Pyruvate</c:v>
                </c:pt>
              </c:strCache>
            </c:strRef>
          </c:tx>
          <c:xVal>
            <c:strRef>
              <c:f>Fum_raw!$C$7:$C$21</c:f>
              <c:strCache>
                <c:ptCount val="12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  <c:pt idx="8">
                  <c:v>16.0</c:v>
                </c:pt>
                <c:pt idx="9">
                  <c:v>18.0</c:v>
                </c:pt>
                <c:pt idx="10">
                  <c:v>20.0</c:v>
                </c:pt>
                <c:pt idx="11">
                  <c:v>22.0</c:v>
                </c:pt>
              </c:strCache>
            </c:strRef>
          </c:xVal>
          <c:yVal>
            <c:numRef>
              <c:f>Fum_raw!$O$7:$O$21</c:f>
              <c:numCache>
                <c:formatCode>General</c:formatCode>
                <c:ptCount val="15"/>
              </c:numCache>
            </c:numRef>
          </c:yVal>
          <c:smooth val="1"/>
        </c:ser>
        <c:ser>
          <c:idx val="4"/>
          <c:order val="4"/>
          <c:tx>
            <c:strRef>
              <c:f>Fum_raw!$P$4</c:f>
              <c:strCache>
                <c:ptCount val="1"/>
                <c:pt idx="0">
                  <c:v>Butanol</c:v>
                </c:pt>
              </c:strCache>
            </c:strRef>
          </c:tx>
          <c:xVal>
            <c:strRef>
              <c:f>Fum_raw!$C$7:$C$21</c:f>
              <c:strCache>
                <c:ptCount val="12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  <c:pt idx="8">
                  <c:v>16.0</c:v>
                </c:pt>
                <c:pt idx="9">
                  <c:v>18.0</c:v>
                </c:pt>
                <c:pt idx="10">
                  <c:v>20.0</c:v>
                </c:pt>
                <c:pt idx="11">
                  <c:v>22.0</c:v>
                </c:pt>
              </c:strCache>
            </c:strRef>
          </c:xVal>
          <c:yVal>
            <c:numRef>
              <c:f>Fum_raw!$P$7:$P$21</c:f>
              <c:numCache>
                <c:formatCode>General</c:formatCode>
                <c:ptCount val="15"/>
              </c:numCache>
            </c:numRef>
          </c:yVal>
          <c:smooth val="1"/>
        </c:ser>
        <c:ser>
          <c:idx val="5"/>
          <c:order val="5"/>
          <c:tx>
            <c:strRef>
              <c:f>Fum_raw!$Q$4</c:f>
              <c:strCache>
                <c:ptCount val="1"/>
                <c:pt idx="0">
                  <c:v>Benzoate</c:v>
                </c:pt>
              </c:strCache>
            </c:strRef>
          </c:tx>
          <c:xVal>
            <c:strRef>
              <c:f>Fum_raw!$C$7:$C$21</c:f>
              <c:strCache>
                <c:ptCount val="12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  <c:pt idx="8">
                  <c:v>16.0</c:v>
                </c:pt>
                <c:pt idx="9">
                  <c:v>18.0</c:v>
                </c:pt>
                <c:pt idx="10">
                  <c:v>20.0</c:v>
                </c:pt>
                <c:pt idx="11">
                  <c:v>22.0</c:v>
                </c:pt>
              </c:strCache>
            </c:strRef>
          </c:xVal>
          <c:yVal>
            <c:numRef>
              <c:f>Fum_raw!$Q$7:$Q$21</c:f>
              <c:numCache>
                <c:formatCode>General</c:formatCode>
                <c:ptCount val="15"/>
              </c:numCache>
            </c:numRef>
          </c:yVal>
          <c:smooth val="1"/>
        </c:ser>
        <c:ser>
          <c:idx val="6"/>
          <c:order val="6"/>
          <c:tx>
            <c:strRef>
              <c:f>Fum_raw!$R$4</c:f>
              <c:strCache>
                <c:ptCount val="1"/>
                <c:pt idx="0">
                  <c:v>Glycerol</c:v>
                </c:pt>
              </c:strCache>
            </c:strRef>
          </c:tx>
          <c:xVal>
            <c:strRef>
              <c:f>Fum_raw!$C$7:$C$21</c:f>
              <c:strCache>
                <c:ptCount val="12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  <c:pt idx="8">
                  <c:v>16.0</c:v>
                </c:pt>
                <c:pt idx="9">
                  <c:v>18.0</c:v>
                </c:pt>
                <c:pt idx="10">
                  <c:v>20.0</c:v>
                </c:pt>
                <c:pt idx="11">
                  <c:v>22.0</c:v>
                </c:pt>
              </c:strCache>
            </c:strRef>
          </c:xVal>
          <c:yVal>
            <c:numRef>
              <c:f>Fum_raw!$R$7:$R$21</c:f>
              <c:numCache>
                <c:formatCode>General</c:formatCode>
                <c:ptCount val="15"/>
              </c:numCache>
            </c:numRef>
          </c:yVal>
          <c:smooth val="1"/>
        </c:ser>
        <c:ser>
          <c:idx val="7"/>
          <c:order val="7"/>
          <c:tx>
            <c:strRef>
              <c:f>Fum_raw!$S$4</c:f>
              <c:strCache>
                <c:ptCount val="1"/>
                <c:pt idx="0">
                  <c:v>Succ</c:v>
                </c:pt>
              </c:strCache>
            </c:strRef>
          </c:tx>
          <c:xVal>
            <c:strRef>
              <c:f>Fum_raw!$C$7:$C$21</c:f>
              <c:strCache>
                <c:ptCount val="12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  <c:pt idx="8">
                  <c:v>16.0</c:v>
                </c:pt>
                <c:pt idx="9">
                  <c:v>18.0</c:v>
                </c:pt>
                <c:pt idx="10">
                  <c:v>20.0</c:v>
                </c:pt>
                <c:pt idx="11">
                  <c:v>22.0</c:v>
                </c:pt>
              </c:strCache>
            </c:strRef>
          </c:xVal>
          <c:yVal>
            <c:numRef>
              <c:f>Fum_raw!$S$7:$S$21</c:f>
              <c:numCache>
                <c:formatCode>General</c:formatCode>
                <c:ptCount val="15"/>
              </c:numCache>
            </c:numRef>
          </c:yVal>
          <c:smooth val="1"/>
        </c:ser>
        <c:ser>
          <c:idx val="8"/>
          <c:order val="8"/>
          <c:tx>
            <c:strRef>
              <c:f>Fum_raw!$T$4</c:f>
              <c:strCache>
                <c:ptCount val="1"/>
                <c:pt idx="0">
                  <c:v>Fum</c:v>
                </c:pt>
              </c:strCache>
            </c:strRef>
          </c:tx>
          <c:xVal>
            <c:strRef>
              <c:f>Fum_raw!$C$7:$C$21</c:f>
              <c:strCache>
                <c:ptCount val="12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  <c:pt idx="8">
                  <c:v>16.0</c:v>
                </c:pt>
                <c:pt idx="9">
                  <c:v>18.0</c:v>
                </c:pt>
                <c:pt idx="10">
                  <c:v>20.0</c:v>
                </c:pt>
                <c:pt idx="11">
                  <c:v>22.0</c:v>
                </c:pt>
              </c:strCache>
            </c:strRef>
          </c:xVal>
          <c:yVal>
            <c:numRef>
              <c:f>Fum_raw!$T$7:$T$21</c:f>
              <c:numCache>
                <c:formatCode>General</c:formatCode>
                <c:ptCount val="15"/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0558336"/>
        <c:axId val="60560512"/>
      </c:scatterChart>
      <c:scatterChart>
        <c:scatterStyle val="smoothMarker"/>
        <c:varyColors val="0"/>
        <c:ser>
          <c:idx val="0"/>
          <c:order val="0"/>
          <c:tx>
            <c:strRef>
              <c:f>Fum_raw!$L$4</c:f>
              <c:strCache>
                <c:ptCount val="1"/>
                <c:pt idx="0">
                  <c:v>OD600</c:v>
                </c:pt>
              </c:strCache>
            </c:strRef>
          </c:tx>
          <c:xVal>
            <c:strRef>
              <c:f>Fum_raw!$C$7:$C$21</c:f>
              <c:strCache>
                <c:ptCount val="12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  <c:pt idx="8">
                  <c:v>16.0</c:v>
                </c:pt>
                <c:pt idx="9">
                  <c:v>18.0</c:v>
                </c:pt>
                <c:pt idx="10">
                  <c:v>20.0</c:v>
                </c:pt>
                <c:pt idx="11">
                  <c:v>22.0</c:v>
                </c:pt>
              </c:strCache>
            </c:strRef>
          </c:xVal>
          <c:yVal>
            <c:numRef>
              <c:f>Fum_raw!$L$7:$L$21</c:f>
              <c:numCache>
                <c:formatCode>0.000</c:formatCode>
                <c:ptCount val="15"/>
                <c:pt idx="0">
                  <c:v>0.02</c:v>
                </c:pt>
                <c:pt idx="1">
                  <c:v>5.3999999999999999E-2</c:v>
                </c:pt>
                <c:pt idx="2">
                  <c:v>8.6999999999999994E-2</c:v>
                </c:pt>
                <c:pt idx="3">
                  <c:v>0.151</c:v>
                </c:pt>
                <c:pt idx="4">
                  <c:v>0.28199999999999997</c:v>
                </c:pt>
                <c:pt idx="5">
                  <c:v>0.63200000000000001</c:v>
                </c:pt>
                <c:pt idx="6">
                  <c:v>1.212</c:v>
                </c:pt>
                <c:pt idx="7">
                  <c:v>1.1759999999999999</c:v>
                </c:pt>
                <c:pt idx="8">
                  <c:v>1.1359999999999999</c:v>
                </c:pt>
                <c:pt idx="9">
                  <c:v>1.1479999999999999</c:v>
                </c:pt>
                <c:pt idx="10">
                  <c:v>1.06</c:v>
                </c:pt>
                <c:pt idx="11">
                  <c:v>1.143999999999999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0564608"/>
        <c:axId val="60562432"/>
      </c:scatterChart>
      <c:valAx>
        <c:axId val="605583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(hours)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crossAx val="60560512"/>
        <c:crosses val="autoZero"/>
        <c:crossBetween val="midCat"/>
      </c:valAx>
      <c:valAx>
        <c:axId val="6056051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Metabolite</a:t>
                </a:r>
                <a:r>
                  <a:rPr lang="en-US" baseline="0"/>
                  <a:t> concentration (mM)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60558336"/>
        <c:crosses val="autoZero"/>
        <c:crossBetween val="midCat"/>
      </c:valAx>
      <c:valAx>
        <c:axId val="60562432"/>
        <c:scaling>
          <c:orientation val="minMax"/>
        </c:scaling>
        <c:delete val="0"/>
        <c:axPos val="r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OD600 (AU)</a:t>
                </a:r>
              </a:p>
            </c:rich>
          </c:tx>
          <c:overlay val="0"/>
        </c:title>
        <c:numFmt formatCode="0.000" sourceLinked="1"/>
        <c:majorTickMark val="out"/>
        <c:minorTickMark val="none"/>
        <c:tickLblPos val="nextTo"/>
        <c:crossAx val="60564608"/>
        <c:crosses val="max"/>
        <c:crossBetween val="midCat"/>
      </c:valAx>
      <c:valAx>
        <c:axId val="60564608"/>
        <c:scaling>
          <c:orientation val="minMax"/>
        </c:scaling>
        <c:delete val="1"/>
        <c:axPos val="b"/>
        <c:numFmt formatCode="0.0" sourceLinked="1"/>
        <c:majorTickMark val="out"/>
        <c:minorTickMark val="none"/>
        <c:tickLblPos val="nextTo"/>
        <c:crossAx val="6056243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1"/>
          <c:order val="1"/>
          <c:tx>
            <c:strRef>
              <c:f>Fum_raw!$M$4</c:f>
              <c:strCache>
                <c:ptCount val="1"/>
                <c:pt idx="0">
                  <c:v>Ethanol</c:v>
                </c:pt>
              </c:strCache>
            </c:strRef>
          </c:tx>
          <c:xVal>
            <c:strRef>
              <c:f>Fum_raw!$C$38:$C$52</c:f>
              <c:strCache>
                <c:ptCount val="12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  <c:pt idx="8">
                  <c:v>16.0</c:v>
                </c:pt>
                <c:pt idx="9">
                  <c:v>18.0</c:v>
                </c:pt>
                <c:pt idx="10">
                  <c:v>20.0</c:v>
                </c:pt>
                <c:pt idx="11">
                  <c:v>22.0</c:v>
                </c:pt>
              </c:strCache>
            </c:strRef>
          </c:xVal>
          <c:yVal>
            <c:numRef>
              <c:f>Fum_raw!$M$38:$M$52</c:f>
              <c:numCache>
                <c:formatCode>General</c:formatCode>
                <c:ptCount val="15"/>
              </c:numCache>
            </c:numRef>
          </c:yVal>
          <c:smooth val="1"/>
        </c:ser>
        <c:ser>
          <c:idx val="2"/>
          <c:order val="2"/>
          <c:tx>
            <c:strRef>
              <c:f>Fum_raw!$N$4</c:f>
              <c:strCache>
                <c:ptCount val="1"/>
                <c:pt idx="0">
                  <c:v>Acetate</c:v>
                </c:pt>
              </c:strCache>
            </c:strRef>
          </c:tx>
          <c:xVal>
            <c:strRef>
              <c:f>Fum_raw!$C$38:$C$52</c:f>
              <c:strCache>
                <c:ptCount val="12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  <c:pt idx="8">
                  <c:v>16.0</c:v>
                </c:pt>
                <c:pt idx="9">
                  <c:v>18.0</c:v>
                </c:pt>
                <c:pt idx="10">
                  <c:v>20.0</c:v>
                </c:pt>
                <c:pt idx="11">
                  <c:v>22.0</c:v>
                </c:pt>
              </c:strCache>
            </c:strRef>
          </c:xVal>
          <c:yVal>
            <c:numRef>
              <c:f>Fum_raw!$N$38:$N$52</c:f>
              <c:numCache>
                <c:formatCode>General</c:formatCode>
                <c:ptCount val="15"/>
              </c:numCache>
            </c:numRef>
          </c:yVal>
          <c:smooth val="1"/>
        </c:ser>
        <c:ser>
          <c:idx val="3"/>
          <c:order val="3"/>
          <c:tx>
            <c:strRef>
              <c:f>Fum_raw!$O$4</c:f>
              <c:strCache>
                <c:ptCount val="1"/>
                <c:pt idx="0">
                  <c:v>Pyruvate</c:v>
                </c:pt>
              </c:strCache>
            </c:strRef>
          </c:tx>
          <c:xVal>
            <c:strRef>
              <c:f>Fum_raw!$C$38:$C$52</c:f>
              <c:strCache>
                <c:ptCount val="12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  <c:pt idx="8">
                  <c:v>16.0</c:v>
                </c:pt>
                <c:pt idx="9">
                  <c:v>18.0</c:v>
                </c:pt>
                <c:pt idx="10">
                  <c:v>20.0</c:v>
                </c:pt>
                <c:pt idx="11">
                  <c:v>22.0</c:v>
                </c:pt>
              </c:strCache>
            </c:strRef>
          </c:xVal>
          <c:yVal>
            <c:numRef>
              <c:f>Fum_raw!$O$38:$O$52</c:f>
              <c:numCache>
                <c:formatCode>General</c:formatCode>
                <c:ptCount val="15"/>
              </c:numCache>
            </c:numRef>
          </c:yVal>
          <c:smooth val="1"/>
        </c:ser>
        <c:ser>
          <c:idx val="4"/>
          <c:order val="4"/>
          <c:tx>
            <c:strRef>
              <c:f>Fum_raw!$P$4</c:f>
              <c:strCache>
                <c:ptCount val="1"/>
                <c:pt idx="0">
                  <c:v>Butanol</c:v>
                </c:pt>
              </c:strCache>
            </c:strRef>
          </c:tx>
          <c:xVal>
            <c:strRef>
              <c:f>Fum_raw!$C$38:$C$52</c:f>
              <c:strCache>
                <c:ptCount val="12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  <c:pt idx="8">
                  <c:v>16.0</c:v>
                </c:pt>
                <c:pt idx="9">
                  <c:v>18.0</c:v>
                </c:pt>
                <c:pt idx="10">
                  <c:v>20.0</c:v>
                </c:pt>
                <c:pt idx="11">
                  <c:v>22.0</c:v>
                </c:pt>
              </c:strCache>
            </c:strRef>
          </c:xVal>
          <c:yVal>
            <c:numRef>
              <c:f>Fum_raw!$P$38:$P$52</c:f>
              <c:numCache>
                <c:formatCode>General</c:formatCode>
                <c:ptCount val="15"/>
              </c:numCache>
            </c:numRef>
          </c:yVal>
          <c:smooth val="1"/>
        </c:ser>
        <c:ser>
          <c:idx val="5"/>
          <c:order val="5"/>
          <c:tx>
            <c:strRef>
              <c:f>Fum_raw!$Q$4</c:f>
              <c:strCache>
                <c:ptCount val="1"/>
                <c:pt idx="0">
                  <c:v>Benzoate</c:v>
                </c:pt>
              </c:strCache>
            </c:strRef>
          </c:tx>
          <c:xVal>
            <c:strRef>
              <c:f>Fum_raw!$C$38:$C$52</c:f>
              <c:strCache>
                <c:ptCount val="12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  <c:pt idx="8">
                  <c:v>16.0</c:v>
                </c:pt>
                <c:pt idx="9">
                  <c:v>18.0</c:v>
                </c:pt>
                <c:pt idx="10">
                  <c:v>20.0</c:v>
                </c:pt>
                <c:pt idx="11">
                  <c:v>22.0</c:v>
                </c:pt>
              </c:strCache>
            </c:strRef>
          </c:xVal>
          <c:yVal>
            <c:numRef>
              <c:f>Fum_raw!$Q$38:$Q$52</c:f>
              <c:numCache>
                <c:formatCode>General</c:formatCode>
                <c:ptCount val="15"/>
              </c:numCache>
            </c:numRef>
          </c:yVal>
          <c:smooth val="1"/>
        </c:ser>
        <c:ser>
          <c:idx val="6"/>
          <c:order val="6"/>
          <c:tx>
            <c:strRef>
              <c:f>Fum_raw!$R$4</c:f>
              <c:strCache>
                <c:ptCount val="1"/>
                <c:pt idx="0">
                  <c:v>Glycerol</c:v>
                </c:pt>
              </c:strCache>
            </c:strRef>
          </c:tx>
          <c:xVal>
            <c:strRef>
              <c:f>Fum_raw!$C$38:$C$52</c:f>
              <c:strCache>
                <c:ptCount val="12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  <c:pt idx="8">
                  <c:v>16.0</c:v>
                </c:pt>
                <c:pt idx="9">
                  <c:v>18.0</c:v>
                </c:pt>
                <c:pt idx="10">
                  <c:v>20.0</c:v>
                </c:pt>
                <c:pt idx="11">
                  <c:v>22.0</c:v>
                </c:pt>
              </c:strCache>
            </c:strRef>
          </c:xVal>
          <c:yVal>
            <c:numRef>
              <c:f>Fum_raw!$R$38:$R$52</c:f>
              <c:numCache>
                <c:formatCode>General</c:formatCode>
                <c:ptCount val="15"/>
              </c:numCache>
            </c:numRef>
          </c:yVal>
          <c:smooth val="1"/>
        </c:ser>
        <c:ser>
          <c:idx val="7"/>
          <c:order val="7"/>
          <c:tx>
            <c:strRef>
              <c:f>Fum_raw!$S$4</c:f>
              <c:strCache>
                <c:ptCount val="1"/>
                <c:pt idx="0">
                  <c:v>Succ</c:v>
                </c:pt>
              </c:strCache>
            </c:strRef>
          </c:tx>
          <c:xVal>
            <c:strRef>
              <c:f>Fum_raw!$C$38:$C$52</c:f>
              <c:strCache>
                <c:ptCount val="12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  <c:pt idx="8">
                  <c:v>16.0</c:v>
                </c:pt>
                <c:pt idx="9">
                  <c:v>18.0</c:v>
                </c:pt>
                <c:pt idx="10">
                  <c:v>20.0</c:v>
                </c:pt>
                <c:pt idx="11">
                  <c:v>22.0</c:v>
                </c:pt>
              </c:strCache>
            </c:strRef>
          </c:xVal>
          <c:yVal>
            <c:numRef>
              <c:f>Fum_raw!$S$38:$S$52</c:f>
              <c:numCache>
                <c:formatCode>General</c:formatCode>
                <c:ptCount val="15"/>
              </c:numCache>
            </c:numRef>
          </c:yVal>
          <c:smooth val="1"/>
        </c:ser>
        <c:ser>
          <c:idx val="8"/>
          <c:order val="8"/>
          <c:tx>
            <c:strRef>
              <c:f>Fum_raw!$T$4</c:f>
              <c:strCache>
                <c:ptCount val="1"/>
                <c:pt idx="0">
                  <c:v>Fum</c:v>
                </c:pt>
              </c:strCache>
            </c:strRef>
          </c:tx>
          <c:xVal>
            <c:strRef>
              <c:f>Fum_raw!$C$38:$C$52</c:f>
              <c:strCache>
                <c:ptCount val="12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  <c:pt idx="8">
                  <c:v>16.0</c:v>
                </c:pt>
                <c:pt idx="9">
                  <c:v>18.0</c:v>
                </c:pt>
                <c:pt idx="10">
                  <c:v>20.0</c:v>
                </c:pt>
                <c:pt idx="11">
                  <c:v>22.0</c:v>
                </c:pt>
              </c:strCache>
            </c:strRef>
          </c:xVal>
          <c:yVal>
            <c:numRef>
              <c:f>Fum_raw!$T$38:$T$52</c:f>
              <c:numCache>
                <c:formatCode>General</c:formatCode>
                <c:ptCount val="15"/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0608896"/>
        <c:axId val="60610816"/>
      </c:scatterChart>
      <c:scatterChart>
        <c:scatterStyle val="smoothMarker"/>
        <c:varyColors val="0"/>
        <c:ser>
          <c:idx val="0"/>
          <c:order val="0"/>
          <c:tx>
            <c:strRef>
              <c:f>Fum_raw!$L$4</c:f>
              <c:strCache>
                <c:ptCount val="1"/>
                <c:pt idx="0">
                  <c:v>OD600</c:v>
                </c:pt>
              </c:strCache>
            </c:strRef>
          </c:tx>
          <c:xVal>
            <c:strRef>
              <c:f>Fum_raw!$C$38:$C$52</c:f>
              <c:strCache>
                <c:ptCount val="12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  <c:pt idx="8">
                  <c:v>16.0</c:v>
                </c:pt>
                <c:pt idx="9">
                  <c:v>18.0</c:v>
                </c:pt>
                <c:pt idx="10">
                  <c:v>20.0</c:v>
                </c:pt>
                <c:pt idx="11">
                  <c:v>22.0</c:v>
                </c:pt>
              </c:strCache>
            </c:strRef>
          </c:xVal>
          <c:yVal>
            <c:numRef>
              <c:f>Fum_raw!$L$38:$L$52</c:f>
              <c:numCache>
                <c:formatCode>0.000</c:formatCode>
                <c:ptCount val="15"/>
                <c:pt idx="0">
                  <c:v>0.02</c:v>
                </c:pt>
                <c:pt idx="1">
                  <c:v>5.3999999999999999E-2</c:v>
                </c:pt>
                <c:pt idx="2">
                  <c:v>8.5000000000000006E-2</c:v>
                </c:pt>
                <c:pt idx="3">
                  <c:v>0.13300000000000001</c:v>
                </c:pt>
                <c:pt idx="4">
                  <c:v>0.252</c:v>
                </c:pt>
                <c:pt idx="5">
                  <c:v>0.54400000000000004</c:v>
                </c:pt>
                <c:pt idx="6">
                  <c:v>1.1719999999999999</c:v>
                </c:pt>
                <c:pt idx="7">
                  <c:v>1.1839999999999999</c:v>
                </c:pt>
                <c:pt idx="8">
                  <c:v>1.1599999999999999</c:v>
                </c:pt>
                <c:pt idx="9">
                  <c:v>1.1919999999999999</c:v>
                </c:pt>
                <c:pt idx="10">
                  <c:v>1.1399999999999999</c:v>
                </c:pt>
                <c:pt idx="11">
                  <c:v>1.1080000000000001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0627200"/>
        <c:axId val="60625280"/>
      </c:scatterChart>
      <c:valAx>
        <c:axId val="606088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(hours)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crossAx val="60610816"/>
        <c:crosses val="autoZero"/>
        <c:crossBetween val="midCat"/>
      </c:valAx>
      <c:valAx>
        <c:axId val="6061081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Metabolite</a:t>
                </a:r>
                <a:r>
                  <a:rPr lang="en-US" baseline="0"/>
                  <a:t> concentration (mM)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60608896"/>
        <c:crosses val="autoZero"/>
        <c:crossBetween val="midCat"/>
      </c:valAx>
      <c:valAx>
        <c:axId val="60625280"/>
        <c:scaling>
          <c:orientation val="minMax"/>
        </c:scaling>
        <c:delete val="0"/>
        <c:axPos val="r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OD600 (AU)</a:t>
                </a:r>
              </a:p>
            </c:rich>
          </c:tx>
          <c:overlay val="0"/>
        </c:title>
        <c:numFmt formatCode="0.000" sourceLinked="1"/>
        <c:majorTickMark val="out"/>
        <c:minorTickMark val="none"/>
        <c:tickLblPos val="nextTo"/>
        <c:crossAx val="60627200"/>
        <c:crosses val="max"/>
        <c:crossBetween val="midCat"/>
      </c:valAx>
      <c:valAx>
        <c:axId val="60627200"/>
        <c:scaling>
          <c:orientation val="minMax"/>
        </c:scaling>
        <c:delete val="1"/>
        <c:axPos val="b"/>
        <c:numFmt formatCode="0.0" sourceLinked="1"/>
        <c:majorTickMark val="out"/>
        <c:minorTickMark val="none"/>
        <c:tickLblPos val="nextTo"/>
        <c:crossAx val="6062528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1"/>
          <c:order val="1"/>
          <c:tx>
            <c:strRef>
              <c:f>Fum_raw!$M$4</c:f>
              <c:strCache>
                <c:ptCount val="1"/>
                <c:pt idx="0">
                  <c:v>Ethanol</c:v>
                </c:pt>
              </c:strCache>
            </c:strRef>
          </c:tx>
          <c:xVal>
            <c:strRef>
              <c:f>Fum_raw!$C$69:$C$83</c:f>
              <c:strCache>
                <c:ptCount val="12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  <c:pt idx="8">
                  <c:v>16.0</c:v>
                </c:pt>
                <c:pt idx="9">
                  <c:v>18.0</c:v>
                </c:pt>
                <c:pt idx="10">
                  <c:v>20.0</c:v>
                </c:pt>
                <c:pt idx="11">
                  <c:v>22.0</c:v>
                </c:pt>
              </c:strCache>
            </c:strRef>
          </c:xVal>
          <c:yVal>
            <c:numRef>
              <c:f>Fum_raw!$M$69:$M$83</c:f>
              <c:numCache>
                <c:formatCode>General</c:formatCode>
                <c:ptCount val="15"/>
              </c:numCache>
            </c:numRef>
          </c:yVal>
          <c:smooth val="1"/>
        </c:ser>
        <c:ser>
          <c:idx val="2"/>
          <c:order val="2"/>
          <c:tx>
            <c:strRef>
              <c:f>Fum_raw!$N$4</c:f>
              <c:strCache>
                <c:ptCount val="1"/>
                <c:pt idx="0">
                  <c:v>Acetate</c:v>
                </c:pt>
              </c:strCache>
            </c:strRef>
          </c:tx>
          <c:xVal>
            <c:strRef>
              <c:f>Fum_raw!$C$69:$C$83</c:f>
              <c:strCache>
                <c:ptCount val="12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  <c:pt idx="8">
                  <c:v>16.0</c:v>
                </c:pt>
                <c:pt idx="9">
                  <c:v>18.0</c:v>
                </c:pt>
                <c:pt idx="10">
                  <c:v>20.0</c:v>
                </c:pt>
                <c:pt idx="11">
                  <c:v>22.0</c:v>
                </c:pt>
              </c:strCache>
            </c:strRef>
          </c:xVal>
          <c:yVal>
            <c:numRef>
              <c:f>Fum_raw!$N$69:$N$83</c:f>
              <c:numCache>
                <c:formatCode>General</c:formatCode>
                <c:ptCount val="15"/>
              </c:numCache>
            </c:numRef>
          </c:yVal>
          <c:smooth val="1"/>
        </c:ser>
        <c:ser>
          <c:idx val="3"/>
          <c:order val="3"/>
          <c:tx>
            <c:strRef>
              <c:f>Fum_raw!$O$4</c:f>
              <c:strCache>
                <c:ptCount val="1"/>
                <c:pt idx="0">
                  <c:v>Pyruvate</c:v>
                </c:pt>
              </c:strCache>
            </c:strRef>
          </c:tx>
          <c:xVal>
            <c:strRef>
              <c:f>Fum_raw!$C$69:$C$83</c:f>
              <c:strCache>
                <c:ptCount val="12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  <c:pt idx="8">
                  <c:v>16.0</c:v>
                </c:pt>
                <c:pt idx="9">
                  <c:v>18.0</c:v>
                </c:pt>
                <c:pt idx="10">
                  <c:v>20.0</c:v>
                </c:pt>
                <c:pt idx="11">
                  <c:v>22.0</c:v>
                </c:pt>
              </c:strCache>
            </c:strRef>
          </c:xVal>
          <c:yVal>
            <c:numRef>
              <c:f>Fum_raw!$O$69:$O$83</c:f>
              <c:numCache>
                <c:formatCode>General</c:formatCode>
                <c:ptCount val="15"/>
              </c:numCache>
            </c:numRef>
          </c:yVal>
          <c:smooth val="1"/>
        </c:ser>
        <c:ser>
          <c:idx val="4"/>
          <c:order val="4"/>
          <c:tx>
            <c:strRef>
              <c:f>Fum_raw!$P$4</c:f>
              <c:strCache>
                <c:ptCount val="1"/>
                <c:pt idx="0">
                  <c:v>Butanol</c:v>
                </c:pt>
              </c:strCache>
            </c:strRef>
          </c:tx>
          <c:xVal>
            <c:strRef>
              <c:f>Fum_raw!$C$69:$C$83</c:f>
              <c:strCache>
                <c:ptCount val="12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  <c:pt idx="8">
                  <c:v>16.0</c:v>
                </c:pt>
                <c:pt idx="9">
                  <c:v>18.0</c:v>
                </c:pt>
                <c:pt idx="10">
                  <c:v>20.0</c:v>
                </c:pt>
                <c:pt idx="11">
                  <c:v>22.0</c:v>
                </c:pt>
              </c:strCache>
            </c:strRef>
          </c:xVal>
          <c:yVal>
            <c:numRef>
              <c:f>Fum_raw!$P$69:$P$83</c:f>
              <c:numCache>
                <c:formatCode>General</c:formatCode>
                <c:ptCount val="15"/>
              </c:numCache>
            </c:numRef>
          </c:yVal>
          <c:smooth val="1"/>
        </c:ser>
        <c:ser>
          <c:idx val="5"/>
          <c:order val="5"/>
          <c:tx>
            <c:strRef>
              <c:f>Fum_raw!$Q$4</c:f>
              <c:strCache>
                <c:ptCount val="1"/>
                <c:pt idx="0">
                  <c:v>Benzoate</c:v>
                </c:pt>
              </c:strCache>
            </c:strRef>
          </c:tx>
          <c:xVal>
            <c:strRef>
              <c:f>Fum_raw!$C$69:$C$83</c:f>
              <c:strCache>
                <c:ptCount val="12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  <c:pt idx="8">
                  <c:v>16.0</c:v>
                </c:pt>
                <c:pt idx="9">
                  <c:v>18.0</c:v>
                </c:pt>
                <c:pt idx="10">
                  <c:v>20.0</c:v>
                </c:pt>
                <c:pt idx="11">
                  <c:v>22.0</c:v>
                </c:pt>
              </c:strCache>
            </c:strRef>
          </c:xVal>
          <c:yVal>
            <c:numRef>
              <c:f>Fum_raw!$Q$69:$Q$83</c:f>
              <c:numCache>
                <c:formatCode>General</c:formatCode>
                <c:ptCount val="15"/>
              </c:numCache>
            </c:numRef>
          </c:yVal>
          <c:smooth val="1"/>
        </c:ser>
        <c:ser>
          <c:idx val="6"/>
          <c:order val="6"/>
          <c:tx>
            <c:strRef>
              <c:f>Fum_raw!$R$4</c:f>
              <c:strCache>
                <c:ptCount val="1"/>
                <c:pt idx="0">
                  <c:v>Glycerol</c:v>
                </c:pt>
              </c:strCache>
            </c:strRef>
          </c:tx>
          <c:xVal>
            <c:strRef>
              <c:f>Fum_raw!$C$69:$C$83</c:f>
              <c:strCache>
                <c:ptCount val="12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  <c:pt idx="8">
                  <c:v>16.0</c:v>
                </c:pt>
                <c:pt idx="9">
                  <c:v>18.0</c:v>
                </c:pt>
                <c:pt idx="10">
                  <c:v>20.0</c:v>
                </c:pt>
                <c:pt idx="11">
                  <c:v>22.0</c:v>
                </c:pt>
              </c:strCache>
            </c:strRef>
          </c:xVal>
          <c:yVal>
            <c:numRef>
              <c:f>Fum_raw!$R$69:$R$83</c:f>
              <c:numCache>
                <c:formatCode>General</c:formatCode>
                <c:ptCount val="15"/>
              </c:numCache>
            </c:numRef>
          </c:yVal>
          <c:smooth val="1"/>
        </c:ser>
        <c:ser>
          <c:idx val="7"/>
          <c:order val="7"/>
          <c:tx>
            <c:strRef>
              <c:f>Fum_raw!$S$4</c:f>
              <c:strCache>
                <c:ptCount val="1"/>
                <c:pt idx="0">
                  <c:v>Succ</c:v>
                </c:pt>
              </c:strCache>
            </c:strRef>
          </c:tx>
          <c:xVal>
            <c:strRef>
              <c:f>Fum_raw!$C$69:$C$83</c:f>
              <c:strCache>
                <c:ptCount val="12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  <c:pt idx="8">
                  <c:v>16.0</c:v>
                </c:pt>
                <c:pt idx="9">
                  <c:v>18.0</c:v>
                </c:pt>
                <c:pt idx="10">
                  <c:v>20.0</c:v>
                </c:pt>
                <c:pt idx="11">
                  <c:v>22.0</c:v>
                </c:pt>
              </c:strCache>
            </c:strRef>
          </c:xVal>
          <c:yVal>
            <c:numRef>
              <c:f>Fum_raw!$S$69:$S$83</c:f>
              <c:numCache>
                <c:formatCode>General</c:formatCode>
                <c:ptCount val="15"/>
              </c:numCache>
            </c:numRef>
          </c:yVal>
          <c:smooth val="1"/>
        </c:ser>
        <c:ser>
          <c:idx val="8"/>
          <c:order val="8"/>
          <c:tx>
            <c:strRef>
              <c:f>Fum_raw!$T$4</c:f>
              <c:strCache>
                <c:ptCount val="1"/>
                <c:pt idx="0">
                  <c:v>Fum</c:v>
                </c:pt>
              </c:strCache>
            </c:strRef>
          </c:tx>
          <c:xVal>
            <c:strRef>
              <c:f>Fum_raw!$C$69:$C$83</c:f>
              <c:strCache>
                <c:ptCount val="12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  <c:pt idx="8">
                  <c:v>16.0</c:v>
                </c:pt>
                <c:pt idx="9">
                  <c:v>18.0</c:v>
                </c:pt>
                <c:pt idx="10">
                  <c:v>20.0</c:v>
                </c:pt>
                <c:pt idx="11">
                  <c:v>22.0</c:v>
                </c:pt>
              </c:strCache>
            </c:strRef>
          </c:xVal>
          <c:yVal>
            <c:numRef>
              <c:f>Fum_raw!$T$69:$T$83</c:f>
              <c:numCache>
                <c:formatCode>General</c:formatCode>
                <c:ptCount val="15"/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0712448"/>
        <c:axId val="60714368"/>
      </c:scatterChart>
      <c:scatterChart>
        <c:scatterStyle val="smoothMarker"/>
        <c:varyColors val="0"/>
        <c:ser>
          <c:idx val="0"/>
          <c:order val="0"/>
          <c:tx>
            <c:strRef>
              <c:f>Fum_raw!$L$4</c:f>
              <c:strCache>
                <c:ptCount val="1"/>
                <c:pt idx="0">
                  <c:v>OD600</c:v>
                </c:pt>
              </c:strCache>
            </c:strRef>
          </c:tx>
          <c:xVal>
            <c:strRef>
              <c:f>Fum_raw!$C$69:$C$83</c:f>
              <c:strCache>
                <c:ptCount val="12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  <c:pt idx="8">
                  <c:v>16.0</c:v>
                </c:pt>
                <c:pt idx="9">
                  <c:v>18.0</c:v>
                </c:pt>
                <c:pt idx="10">
                  <c:v>20.0</c:v>
                </c:pt>
                <c:pt idx="11">
                  <c:v>22.0</c:v>
                </c:pt>
              </c:strCache>
            </c:strRef>
          </c:xVal>
          <c:yVal>
            <c:numRef>
              <c:f>Fum_raw!$L$69:$L$83</c:f>
              <c:numCache>
                <c:formatCode>0.000</c:formatCode>
                <c:ptCount val="15"/>
                <c:pt idx="0">
                  <c:v>0.02</c:v>
                </c:pt>
                <c:pt idx="1">
                  <c:v>5.3999999999999999E-2</c:v>
                </c:pt>
                <c:pt idx="2">
                  <c:v>0.08</c:v>
                </c:pt>
                <c:pt idx="3">
                  <c:v>0.13500000000000001</c:v>
                </c:pt>
                <c:pt idx="4">
                  <c:v>0.24</c:v>
                </c:pt>
                <c:pt idx="5">
                  <c:v>0.44400000000000001</c:v>
                </c:pt>
                <c:pt idx="6">
                  <c:v>0.98</c:v>
                </c:pt>
                <c:pt idx="7">
                  <c:v>1.1359999999999999</c:v>
                </c:pt>
                <c:pt idx="8">
                  <c:v>1.1359999999999999</c:v>
                </c:pt>
                <c:pt idx="9">
                  <c:v>1.1519999999999999</c:v>
                </c:pt>
                <c:pt idx="10">
                  <c:v>1.0880000000000001</c:v>
                </c:pt>
                <c:pt idx="11">
                  <c:v>1.167999999999999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0726656"/>
        <c:axId val="60724736"/>
      </c:scatterChart>
      <c:valAx>
        <c:axId val="607124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(hours)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crossAx val="60714368"/>
        <c:crosses val="autoZero"/>
        <c:crossBetween val="midCat"/>
      </c:valAx>
      <c:valAx>
        <c:axId val="6071436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Metabolite</a:t>
                </a:r>
                <a:r>
                  <a:rPr lang="en-US" baseline="0"/>
                  <a:t> concentration (mM)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60712448"/>
        <c:crosses val="autoZero"/>
        <c:crossBetween val="midCat"/>
      </c:valAx>
      <c:valAx>
        <c:axId val="60724736"/>
        <c:scaling>
          <c:orientation val="minMax"/>
        </c:scaling>
        <c:delete val="0"/>
        <c:axPos val="r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OD600 (AU)</a:t>
                </a:r>
              </a:p>
            </c:rich>
          </c:tx>
          <c:overlay val="0"/>
        </c:title>
        <c:numFmt formatCode="0.000" sourceLinked="1"/>
        <c:majorTickMark val="out"/>
        <c:minorTickMark val="none"/>
        <c:tickLblPos val="nextTo"/>
        <c:crossAx val="60726656"/>
        <c:crosses val="max"/>
        <c:crossBetween val="midCat"/>
      </c:valAx>
      <c:valAx>
        <c:axId val="60726656"/>
        <c:scaling>
          <c:orientation val="minMax"/>
        </c:scaling>
        <c:delete val="1"/>
        <c:axPos val="b"/>
        <c:numFmt formatCode="0.0" sourceLinked="1"/>
        <c:majorTickMark val="out"/>
        <c:minorTickMark val="none"/>
        <c:tickLblPos val="nextTo"/>
        <c:crossAx val="6072473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6585232191353145E-2"/>
          <c:y val="1.7007655881018827E-2"/>
          <c:w val="0.68445107288649165"/>
          <c:h val="0.896024239343991"/>
        </c:manualLayout>
      </c:layout>
      <c:scatterChart>
        <c:scatterStyle val="smoothMarker"/>
        <c:varyColors val="0"/>
        <c:ser>
          <c:idx val="1"/>
          <c:order val="1"/>
          <c:tx>
            <c:strRef>
              <c:f>Glc!$M$2</c:f>
              <c:strCache>
                <c:ptCount val="1"/>
                <c:pt idx="0">
                  <c:v>Ethanol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Glc!$W$5:$W$19</c:f>
                <c:numCache>
                  <c:formatCode>General</c:formatCode>
                  <c:ptCount val="1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</c:numCache>
              </c:numRef>
            </c:plus>
            <c:minus>
              <c:numRef>
                <c:f>Glc!$W$5:$W$19</c:f>
                <c:numCache>
                  <c:formatCode>General</c:formatCode>
                  <c:ptCount val="1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</c:numCache>
              </c:numRef>
            </c:minus>
          </c:errBars>
          <c:xVal>
            <c:numRef>
              <c:f>Glc!$C$5:$C$19</c:f>
              <c:numCache>
                <c:formatCode>General</c:formatCode>
                <c:ptCount val="15"/>
                <c:pt idx="0">
                  <c:v>0</c:v>
                </c:pt>
                <c:pt idx="1">
                  <c:v>1.9999999998835847</c:v>
                </c:pt>
                <c:pt idx="2">
                  <c:v>3.9999999999417923</c:v>
                </c:pt>
                <c:pt idx="3">
                  <c:v>6</c:v>
                </c:pt>
                <c:pt idx="4">
                  <c:v>7.9999999998835847</c:v>
                </c:pt>
                <c:pt idx="5">
                  <c:v>9.9999999999417923</c:v>
                </c:pt>
                <c:pt idx="6">
                  <c:v>12</c:v>
                </c:pt>
                <c:pt idx="7">
                  <c:v>13.999999999883585</c:v>
                </c:pt>
                <c:pt idx="8">
                  <c:v>15.999999999941792</c:v>
                </c:pt>
                <c:pt idx="9">
                  <c:v>18</c:v>
                </c:pt>
                <c:pt idx="10">
                  <c:v>19.999999999883585</c:v>
                </c:pt>
                <c:pt idx="11">
                  <c:v>21.999999999941792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</c:numCache>
            </c:numRef>
          </c:xVal>
          <c:yVal>
            <c:numRef>
              <c:f>Glc!$M$5:$M$19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Glc!$N$2</c:f>
              <c:strCache>
                <c:ptCount val="1"/>
                <c:pt idx="0">
                  <c:v>Acetate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Glc!$X$5:$X$19</c:f>
                <c:numCache>
                  <c:formatCode>General</c:formatCode>
                  <c:ptCount val="1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</c:numCache>
              </c:numRef>
            </c:plus>
            <c:minus>
              <c:numRef>
                <c:f>Glc!$X$5:$X$19</c:f>
                <c:numCache>
                  <c:formatCode>General</c:formatCode>
                  <c:ptCount val="1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</c:numCache>
              </c:numRef>
            </c:minus>
          </c:errBars>
          <c:xVal>
            <c:numRef>
              <c:f>Glc!$C$5:$C$19</c:f>
              <c:numCache>
                <c:formatCode>General</c:formatCode>
                <c:ptCount val="15"/>
                <c:pt idx="0">
                  <c:v>0</c:v>
                </c:pt>
                <c:pt idx="1">
                  <c:v>1.9999999998835847</c:v>
                </c:pt>
                <c:pt idx="2">
                  <c:v>3.9999999999417923</c:v>
                </c:pt>
                <c:pt idx="3">
                  <c:v>6</c:v>
                </c:pt>
                <c:pt idx="4">
                  <c:v>7.9999999998835847</c:v>
                </c:pt>
                <c:pt idx="5">
                  <c:v>9.9999999999417923</c:v>
                </c:pt>
                <c:pt idx="6">
                  <c:v>12</c:v>
                </c:pt>
                <c:pt idx="7">
                  <c:v>13.999999999883585</c:v>
                </c:pt>
                <c:pt idx="8">
                  <c:v>15.999999999941792</c:v>
                </c:pt>
                <c:pt idx="9">
                  <c:v>18</c:v>
                </c:pt>
                <c:pt idx="10">
                  <c:v>19.999999999883585</c:v>
                </c:pt>
                <c:pt idx="11">
                  <c:v>21.999999999941792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</c:numCache>
            </c:numRef>
          </c:xVal>
          <c:yVal>
            <c:numRef>
              <c:f>Glc!$N$5:$N$19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Glc!$O$2</c:f>
              <c:strCache>
                <c:ptCount val="1"/>
                <c:pt idx="0">
                  <c:v>Pyruvate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Glc!$Y$5:$Y$19</c:f>
                <c:numCache>
                  <c:formatCode>General</c:formatCode>
                  <c:ptCount val="1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</c:numCache>
              </c:numRef>
            </c:plus>
            <c:minus>
              <c:numRef>
                <c:f>Glc!$Y$5:$Y$19</c:f>
                <c:numCache>
                  <c:formatCode>General</c:formatCode>
                  <c:ptCount val="1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</c:numCache>
              </c:numRef>
            </c:minus>
          </c:errBars>
          <c:xVal>
            <c:numRef>
              <c:f>Glc!$C$5:$C$19</c:f>
              <c:numCache>
                <c:formatCode>General</c:formatCode>
                <c:ptCount val="15"/>
                <c:pt idx="0">
                  <c:v>0</c:v>
                </c:pt>
                <c:pt idx="1">
                  <c:v>1.9999999998835847</c:v>
                </c:pt>
                <c:pt idx="2">
                  <c:v>3.9999999999417923</c:v>
                </c:pt>
                <c:pt idx="3">
                  <c:v>6</c:v>
                </c:pt>
                <c:pt idx="4">
                  <c:v>7.9999999998835847</c:v>
                </c:pt>
                <c:pt idx="5">
                  <c:v>9.9999999999417923</c:v>
                </c:pt>
                <c:pt idx="6">
                  <c:v>12</c:v>
                </c:pt>
                <c:pt idx="7">
                  <c:v>13.999999999883585</c:v>
                </c:pt>
                <c:pt idx="8">
                  <c:v>15.999999999941792</c:v>
                </c:pt>
                <c:pt idx="9">
                  <c:v>18</c:v>
                </c:pt>
                <c:pt idx="10">
                  <c:v>19.999999999883585</c:v>
                </c:pt>
                <c:pt idx="11">
                  <c:v>21.999999999941792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</c:numCache>
            </c:numRef>
          </c:xVal>
          <c:yVal>
            <c:numRef>
              <c:f>Glc!$O$5:$O$19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Glc!$P$2</c:f>
              <c:strCache>
                <c:ptCount val="1"/>
                <c:pt idx="0">
                  <c:v>Butanol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Glc!$Z$5:$Z$19</c:f>
                <c:numCache>
                  <c:formatCode>General</c:formatCode>
                  <c:ptCount val="1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</c:numCache>
              </c:numRef>
            </c:plus>
            <c:minus>
              <c:numRef>
                <c:f>Glc!$Z$5:$Z$19</c:f>
                <c:numCache>
                  <c:formatCode>General</c:formatCode>
                  <c:ptCount val="1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</c:numCache>
              </c:numRef>
            </c:minus>
          </c:errBars>
          <c:xVal>
            <c:numRef>
              <c:f>Glc!$C$5:$C$19</c:f>
              <c:numCache>
                <c:formatCode>General</c:formatCode>
                <c:ptCount val="15"/>
                <c:pt idx="0">
                  <c:v>0</c:v>
                </c:pt>
                <c:pt idx="1">
                  <c:v>1.9999999998835847</c:v>
                </c:pt>
                <c:pt idx="2">
                  <c:v>3.9999999999417923</c:v>
                </c:pt>
                <c:pt idx="3">
                  <c:v>6</c:v>
                </c:pt>
                <c:pt idx="4">
                  <c:v>7.9999999998835847</c:v>
                </c:pt>
                <c:pt idx="5">
                  <c:v>9.9999999999417923</c:v>
                </c:pt>
                <c:pt idx="6">
                  <c:v>12</c:v>
                </c:pt>
                <c:pt idx="7">
                  <c:v>13.999999999883585</c:v>
                </c:pt>
                <c:pt idx="8">
                  <c:v>15.999999999941792</c:v>
                </c:pt>
                <c:pt idx="9">
                  <c:v>18</c:v>
                </c:pt>
                <c:pt idx="10">
                  <c:v>19.999999999883585</c:v>
                </c:pt>
                <c:pt idx="11">
                  <c:v>21.999999999941792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</c:numCache>
            </c:numRef>
          </c:xVal>
          <c:yVal>
            <c:numRef>
              <c:f>Glc!$P$5:$P$19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Glc!$Q$2</c:f>
              <c:strCache>
                <c:ptCount val="1"/>
                <c:pt idx="0">
                  <c:v>Benzoate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Glc!$AA$5:$AA$19</c:f>
                <c:numCache>
                  <c:formatCode>General</c:formatCode>
                  <c:ptCount val="1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</c:numCache>
              </c:numRef>
            </c:plus>
            <c:minus>
              <c:numRef>
                <c:f>Glc!$AA$5:$AA$19</c:f>
                <c:numCache>
                  <c:formatCode>General</c:formatCode>
                  <c:ptCount val="1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</c:numCache>
              </c:numRef>
            </c:minus>
          </c:errBars>
          <c:xVal>
            <c:numRef>
              <c:f>Glc!$C$5:$C$19</c:f>
              <c:numCache>
                <c:formatCode>General</c:formatCode>
                <c:ptCount val="15"/>
                <c:pt idx="0">
                  <c:v>0</c:v>
                </c:pt>
                <c:pt idx="1">
                  <c:v>1.9999999998835847</c:v>
                </c:pt>
                <c:pt idx="2">
                  <c:v>3.9999999999417923</c:v>
                </c:pt>
                <c:pt idx="3">
                  <c:v>6</c:v>
                </c:pt>
                <c:pt idx="4">
                  <c:v>7.9999999998835847</c:v>
                </c:pt>
                <c:pt idx="5">
                  <c:v>9.9999999999417923</c:v>
                </c:pt>
                <c:pt idx="6">
                  <c:v>12</c:v>
                </c:pt>
                <c:pt idx="7">
                  <c:v>13.999999999883585</c:v>
                </c:pt>
                <c:pt idx="8">
                  <c:v>15.999999999941792</c:v>
                </c:pt>
                <c:pt idx="9">
                  <c:v>18</c:v>
                </c:pt>
                <c:pt idx="10">
                  <c:v>19.999999999883585</c:v>
                </c:pt>
                <c:pt idx="11">
                  <c:v>21.999999999941792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</c:numCache>
            </c:numRef>
          </c:xVal>
          <c:yVal>
            <c:numRef>
              <c:f>Glc!$Q$5:$Q$19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</c:numCache>
            </c:numRef>
          </c:yVal>
          <c:smooth val="1"/>
        </c:ser>
        <c:ser>
          <c:idx val="6"/>
          <c:order val="6"/>
          <c:tx>
            <c:strRef>
              <c:f>Glc!$R$2</c:f>
              <c:strCache>
                <c:ptCount val="1"/>
                <c:pt idx="0">
                  <c:v>Glycerol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Glc!$AB$5:$AB$19</c:f>
                <c:numCache>
                  <c:formatCode>General</c:formatCode>
                  <c:ptCount val="1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</c:numCache>
              </c:numRef>
            </c:plus>
            <c:minus>
              <c:numRef>
                <c:f>Glc!$AB$5:$AB$19</c:f>
                <c:numCache>
                  <c:formatCode>General</c:formatCode>
                  <c:ptCount val="1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</c:numCache>
              </c:numRef>
            </c:minus>
          </c:errBars>
          <c:xVal>
            <c:numRef>
              <c:f>Glc!$C$5:$C$19</c:f>
              <c:numCache>
                <c:formatCode>General</c:formatCode>
                <c:ptCount val="15"/>
                <c:pt idx="0">
                  <c:v>0</c:v>
                </c:pt>
                <c:pt idx="1">
                  <c:v>1.9999999998835847</c:v>
                </c:pt>
                <c:pt idx="2">
                  <c:v>3.9999999999417923</c:v>
                </c:pt>
                <c:pt idx="3">
                  <c:v>6</c:v>
                </c:pt>
                <c:pt idx="4">
                  <c:v>7.9999999998835847</c:v>
                </c:pt>
                <c:pt idx="5">
                  <c:v>9.9999999999417923</c:v>
                </c:pt>
                <c:pt idx="6">
                  <c:v>12</c:v>
                </c:pt>
                <c:pt idx="7">
                  <c:v>13.999999999883585</c:v>
                </c:pt>
                <c:pt idx="8">
                  <c:v>15.999999999941792</c:v>
                </c:pt>
                <c:pt idx="9">
                  <c:v>18</c:v>
                </c:pt>
                <c:pt idx="10">
                  <c:v>19.999999999883585</c:v>
                </c:pt>
                <c:pt idx="11">
                  <c:v>21.999999999941792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</c:numCache>
            </c:numRef>
          </c:xVal>
          <c:yVal>
            <c:numRef>
              <c:f>Glc!$R$5:$R$19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</c:numCache>
            </c:numRef>
          </c:yVal>
          <c:smooth val="1"/>
        </c:ser>
        <c:ser>
          <c:idx val="7"/>
          <c:order val="7"/>
          <c:tx>
            <c:strRef>
              <c:f>Glc!$S$2</c:f>
              <c:strCache>
                <c:ptCount val="1"/>
                <c:pt idx="0">
                  <c:v>Succ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Glc!$AC$5:$AC$19</c:f>
                <c:numCache>
                  <c:formatCode>General</c:formatCode>
                  <c:ptCount val="1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</c:numCache>
              </c:numRef>
            </c:plus>
            <c:minus>
              <c:numRef>
                <c:f>Glc!$AC$5:$AC$19</c:f>
                <c:numCache>
                  <c:formatCode>General</c:formatCode>
                  <c:ptCount val="1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</c:numCache>
              </c:numRef>
            </c:minus>
          </c:errBars>
          <c:xVal>
            <c:numRef>
              <c:f>Glc!$C$5:$C$19</c:f>
              <c:numCache>
                <c:formatCode>General</c:formatCode>
                <c:ptCount val="15"/>
                <c:pt idx="0">
                  <c:v>0</c:v>
                </c:pt>
                <c:pt idx="1">
                  <c:v>1.9999999998835847</c:v>
                </c:pt>
                <c:pt idx="2">
                  <c:v>3.9999999999417923</c:v>
                </c:pt>
                <c:pt idx="3">
                  <c:v>6</c:v>
                </c:pt>
                <c:pt idx="4">
                  <c:v>7.9999999998835847</c:v>
                </c:pt>
                <c:pt idx="5">
                  <c:v>9.9999999999417923</c:v>
                </c:pt>
                <c:pt idx="6">
                  <c:v>12</c:v>
                </c:pt>
                <c:pt idx="7">
                  <c:v>13.999999999883585</c:v>
                </c:pt>
                <c:pt idx="8">
                  <c:v>15.999999999941792</c:v>
                </c:pt>
                <c:pt idx="9">
                  <c:v>18</c:v>
                </c:pt>
                <c:pt idx="10">
                  <c:v>19.999999999883585</c:v>
                </c:pt>
                <c:pt idx="11">
                  <c:v>21.999999999941792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</c:numCache>
            </c:numRef>
          </c:xVal>
          <c:yVal>
            <c:numRef>
              <c:f>Glc!$S$5:$S$19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</c:numCache>
            </c:numRef>
          </c:yVal>
          <c:smooth val="1"/>
        </c:ser>
        <c:ser>
          <c:idx val="8"/>
          <c:order val="8"/>
          <c:tx>
            <c:strRef>
              <c:f>Glc!$T$2</c:f>
              <c:strCache>
                <c:ptCount val="1"/>
                <c:pt idx="0">
                  <c:v>Fum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Glc!$AD$5:$AD$19</c:f>
                <c:numCache>
                  <c:formatCode>General</c:formatCode>
                  <c:ptCount val="1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</c:numCache>
              </c:numRef>
            </c:plus>
            <c:minus>
              <c:numRef>
                <c:f>Glc!$AD$5:$AD$19</c:f>
                <c:numCache>
                  <c:formatCode>General</c:formatCode>
                  <c:ptCount val="1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</c:numCache>
              </c:numRef>
            </c:minus>
          </c:errBars>
          <c:xVal>
            <c:numRef>
              <c:f>Glc!$C$5:$C$19</c:f>
              <c:numCache>
                <c:formatCode>General</c:formatCode>
                <c:ptCount val="15"/>
                <c:pt idx="0">
                  <c:v>0</c:v>
                </c:pt>
                <c:pt idx="1">
                  <c:v>1.9999999998835847</c:v>
                </c:pt>
                <c:pt idx="2">
                  <c:v>3.9999999999417923</c:v>
                </c:pt>
                <c:pt idx="3">
                  <c:v>6</c:v>
                </c:pt>
                <c:pt idx="4">
                  <c:v>7.9999999998835847</c:v>
                </c:pt>
                <c:pt idx="5">
                  <c:v>9.9999999999417923</c:v>
                </c:pt>
                <c:pt idx="6">
                  <c:v>12</c:v>
                </c:pt>
                <c:pt idx="7">
                  <c:v>13.999999999883585</c:v>
                </c:pt>
                <c:pt idx="8">
                  <c:v>15.999999999941792</c:v>
                </c:pt>
                <c:pt idx="9">
                  <c:v>18</c:v>
                </c:pt>
                <c:pt idx="10">
                  <c:v>19.999999999883585</c:v>
                </c:pt>
                <c:pt idx="11">
                  <c:v>21.999999999941792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</c:numCache>
            </c:numRef>
          </c:xVal>
          <c:yVal>
            <c:numRef>
              <c:f>Glc!$T$5:$T$19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369536"/>
        <c:axId val="40502784"/>
      </c:scatterChart>
      <c:scatterChart>
        <c:scatterStyle val="smoothMarker"/>
        <c:varyColors val="0"/>
        <c:ser>
          <c:idx val="0"/>
          <c:order val="0"/>
          <c:tx>
            <c:strRef>
              <c:f>Glc!$L$2</c:f>
              <c:strCache>
                <c:ptCount val="1"/>
                <c:pt idx="0">
                  <c:v>OD600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Glc!$V$5:$V$19</c:f>
                <c:numCache>
                  <c:formatCode>General</c:formatCode>
                  <c:ptCount val="15"/>
                  <c:pt idx="0">
                    <c:v>0</c:v>
                  </c:pt>
                  <c:pt idx="1">
                    <c:v>1.5275252316519479E-3</c:v>
                  </c:pt>
                  <c:pt idx="2">
                    <c:v>1.0016652800877822E-2</c:v>
                  </c:pt>
                  <c:pt idx="3">
                    <c:v>2.3094010767585054E-3</c:v>
                  </c:pt>
                  <c:pt idx="4">
                    <c:v>0.12477179168385764</c:v>
                  </c:pt>
                  <c:pt idx="5">
                    <c:v>8.2105623031150224E-2</c:v>
                  </c:pt>
                  <c:pt idx="6">
                    <c:v>0.12096831541082714</c:v>
                  </c:pt>
                  <c:pt idx="7">
                    <c:v>0.23388031127052974</c:v>
                  </c:pt>
                  <c:pt idx="8">
                    <c:v>4.3588989435406823E-2</c:v>
                  </c:pt>
                  <c:pt idx="9">
                    <c:v>0.14093024279172053</c:v>
                  </c:pt>
                  <c:pt idx="10">
                    <c:v>6.8973424834013725E-2</c:v>
                  </c:pt>
                  <c:pt idx="11">
                    <c:v>0.20033305601755624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</c:numCache>
              </c:numRef>
            </c:plus>
            <c:minus>
              <c:numRef>
                <c:f>Glc!$V$5:$V$19</c:f>
                <c:numCache>
                  <c:formatCode>General</c:formatCode>
                  <c:ptCount val="15"/>
                  <c:pt idx="0">
                    <c:v>0</c:v>
                  </c:pt>
                  <c:pt idx="1">
                    <c:v>1.5275252316519479E-3</c:v>
                  </c:pt>
                  <c:pt idx="2">
                    <c:v>1.0016652800877822E-2</c:v>
                  </c:pt>
                  <c:pt idx="3">
                    <c:v>2.3094010767585054E-3</c:v>
                  </c:pt>
                  <c:pt idx="4">
                    <c:v>0.12477179168385764</c:v>
                  </c:pt>
                  <c:pt idx="5">
                    <c:v>8.2105623031150224E-2</c:v>
                  </c:pt>
                  <c:pt idx="6">
                    <c:v>0.12096831541082714</c:v>
                  </c:pt>
                  <c:pt idx="7">
                    <c:v>0.23388031127052974</c:v>
                  </c:pt>
                  <c:pt idx="8">
                    <c:v>4.3588989435406823E-2</c:v>
                  </c:pt>
                  <c:pt idx="9">
                    <c:v>0.14093024279172053</c:v>
                  </c:pt>
                  <c:pt idx="10">
                    <c:v>6.8973424834013725E-2</c:v>
                  </c:pt>
                  <c:pt idx="11">
                    <c:v>0.20033305601755624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</c:numCache>
              </c:numRef>
            </c:minus>
          </c:errBars>
          <c:xVal>
            <c:numRef>
              <c:f>Glc!$C$5:$C$19</c:f>
              <c:numCache>
                <c:formatCode>General</c:formatCode>
                <c:ptCount val="15"/>
                <c:pt idx="0">
                  <c:v>0</c:v>
                </c:pt>
                <c:pt idx="1">
                  <c:v>1.9999999998835847</c:v>
                </c:pt>
                <c:pt idx="2">
                  <c:v>3.9999999999417923</c:v>
                </c:pt>
                <c:pt idx="3">
                  <c:v>6</c:v>
                </c:pt>
                <c:pt idx="4">
                  <c:v>7.9999999998835847</c:v>
                </c:pt>
                <c:pt idx="5">
                  <c:v>9.9999999999417923</c:v>
                </c:pt>
                <c:pt idx="6">
                  <c:v>12</c:v>
                </c:pt>
                <c:pt idx="7">
                  <c:v>13.999999999883585</c:v>
                </c:pt>
                <c:pt idx="8">
                  <c:v>15.999999999941792</c:v>
                </c:pt>
                <c:pt idx="9">
                  <c:v>18</c:v>
                </c:pt>
                <c:pt idx="10">
                  <c:v>19.999999999883585</c:v>
                </c:pt>
                <c:pt idx="11">
                  <c:v>21.999999999941792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</c:numCache>
            </c:numRef>
          </c:xVal>
          <c:yVal>
            <c:numRef>
              <c:f>Glc!$L$5:$L$19</c:f>
              <c:numCache>
                <c:formatCode>General</c:formatCode>
                <c:ptCount val="15"/>
                <c:pt idx="0">
                  <c:v>0.02</c:v>
                </c:pt>
                <c:pt idx="1">
                  <c:v>9.4666666666666677E-2</c:v>
                </c:pt>
                <c:pt idx="2">
                  <c:v>0.27033333333333337</c:v>
                </c:pt>
                <c:pt idx="3">
                  <c:v>0.95066666666666666</c:v>
                </c:pt>
                <c:pt idx="4">
                  <c:v>2.7439999999999998</c:v>
                </c:pt>
                <c:pt idx="5">
                  <c:v>4.1786666666666674</c:v>
                </c:pt>
                <c:pt idx="6">
                  <c:v>4.1366666666666667</c:v>
                </c:pt>
                <c:pt idx="7">
                  <c:v>3.8299999999999996</c:v>
                </c:pt>
                <c:pt idx="8">
                  <c:v>3.6999999999999997</c:v>
                </c:pt>
                <c:pt idx="9">
                  <c:v>3.7493333333333339</c:v>
                </c:pt>
                <c:pt idx="10">
                  <c:v>3.658666666666667</c:v>
                </c:pt>
                <c:pt idx="11">
                  <c:v>3.8566666666666669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</c:numCache>
            </c:numRef>
          </c:yVal>
          <c:smooth val="1"/>
        </c:ser>
        <c:ser>
          <c:idx val="9"/>
          <c:order val="9"/>
          <c:tx>
            <c:strRef>
              <c:f>Glc!$U$2</c:f>
              <c:strCache>
                <c:ptCount val="1"/>
                <c:pt idx="0">
                  <c:v>Growth_fit</c:v>
                </c:pt>
              </c:strCache>
            </c:strRef>
          </c:tx>
          <c:spPr>
            <a:ln>
              <a:solidFill>
                <a:srgbClr val="92D050"/>
              </a:solidFill>
              <a:prstDash val="sysDash"/>
            </a:ln>
          </c:spPr>
          <c:marker>
            <c:symbol val="none"/>
          </c:marker>
          <c:xVal>
            <c:numRef>
              <c:f>Glc!$C$5:$C$19</c:f>
              <c:numCache>
                <c:formatCode>General</c:formatCode>
                <c:ptCount val="15"/>
                <c:pt idx="0">
                  <c:v>0</c:v>
                </c:pt>
                <c:pt idx="1">
                  <c:v>1.9999999998835847</c:v>
                </c:pt>
                <c:pt idx="2">
                  <c:v>3.9999999999417923</c:v>
                </c:pt>
                <c:pt idx="3">
                  <c:v>6</c:v>
                </c:pt>
                <c:pt idx="4">
                  <c:v>7.9999999998835847</c:v>
                </c:pt>
                <c:pt idx="5">
                  <c:v>9.9999999999417923</c:v>
                </c:pt>
                <c:pt idx="6">
                  <c:v>12</c:v>
                </c:pt>
                <c:pt idx="7">
                  <c:v>13.999999999883585</c:v>
                </c:pt>
                <c:pt idx="8">
                  <c:v>15.999999999941792</c:v>
                </c:pt>
                <c:pt idx="9">
                  <c:v>18</c:v>
                </c:pt>
                <c:pt idx="10">
                  <c:v>19.999999999883585</c:v>
                </c:pt>
                <c:pt idx="11">
                  <c:v>21.999999999941792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</c:numCache>
            </c:numRef>
          </c:xVal>
          <c:yVal>
            <c:numRef>
              <c:f>Glc!$U$5:$U$19</c:f>
              <c:numCache>
                <c:formatCode>General</c:formatCode>
                <c:ptCount val="15"/>
                <c:pt idx="0">
                  <c:v>2.3431491290869081E-2</c:v>
                </c:pt>
                <c:pt idx="1">
                  <c:v>7.8968496669859126E-2</c:v>
                </c:pt>
                <c:pt idx="2">
                  <c:v>0.26613856495720206</c:v>
                </c:pt>
                <c:pt idx="3">
                  <c:v>0.89693661072964681</c:v>
                </c:pt>
                <c:pt idx="4">
                  <c:v>3.0228436968960732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506880"/>
        <c:axId val="40504704"/>
      </c:scatterChart>
      <c:valAx>
        <c:axId val="40369536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(hours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40502784"/>
        <c:crosses val="autoZero"/>
        <c:crossBetween val="midCat"/>
      </c:valAx>
      <c:valAx>
        <c:axId val="40502784"/>
        <c:scaling>
          <c:orientation val="minMax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Metabolite</a:t>
                </a:r>
                <a:r>
                  <a:rPr lang="en-US" baseline="0"/>
                  <a:t> concentration (mM)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40369536"/>
        <c:crosses val="autoZero"/>
        <c:crossBetween val="midCat"/>
      </c:valAx>
      <c:valAx>
        <c:axId val="40504704"/>
        <c:scaling>
          <c:orientation val="minMax"/>
        </c:scaling>
        <c:delete val="0"/>
        <c:axPos val="r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OD600 (AU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40506880"/>
        <c:crosses val="max"/>
        <c:crossBetween val="midCat"/>
      </c:valAx>
      <c:valAx>
        <c:axId val="4050688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40504704"/>
        <c:crossesAt val="0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6585232191353145E-2"/>
          <c:y val="1.7007655881018827E-2"/>
          <c:w val="0.68445107288649165"/>
          <c:h val="0.896024239343991"/>
        </c:manualLayout>
      </c:layout>
      <c:scatterChart>
        <c:scatterStyle val="smoothMarker"/>
        <c:varyColors val="0"/>
        <c:ser>
          <c:idx val="1"/>
          <c:order val="1"/>
          <c:tx>
            <c:strRef>
              <c:f>Pyr!$M$2</c:f>
              <c:strCache>
                <c:ptCount val="1"/>
                <c:pt idx="0">
                  <c:v>Ethanol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Pyr!$W$5:$W$19</c:f>
                <c:numCache>
                  <c:formatCode>General</c:formatCode>
                  <c:ptCount val="1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</c:numCache>
              </c:numRef>
            </c:plus>
            <c:minus>
              <c:numRef>
                <c:f>Pyr!$W$5:$W$19</c:f>
                <c:numCache>
                  <c:formatCode>General</c:formatCode>
                  <c:ptCount val="1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</c:numCache>
              </c:numRef>
            </c:minus>
          </c:errBars>
          <c:xVal>
            <c:numRef>
              <c:f>Pyr!$C$5:$C$19</c:f>
              <c:numCache>
                <c:formatCode>General</c:formatCode>
                <c:ptCount val="15"/>
                <c:pt idx="0">
                  <c:v>0</c:v>
                </c:pt>
                <c:pt idx="1">
                  <c:v>1.9999999998835847</c:v>
                </c:pt>
                <c:pt idx="2">
                  <c:v>3.9999999999417923</c:v>
                </c:pt>
                <c:pt idx="3">
                  <c:v>6</c:v>
                </c:pt>
                <c:pt idx="4">
                  <c:v>7.9999999998835847</c:v>
                </c:pt>
                <c:pt idx="5">
                  <c:v>9.9999999999417923</c:v>
                </c:pt>
                <c:pt idx="6">
                  <c:v>12</c:v>
                </c:pt>
                <c:pt idx="7">
                  <c:v>13.999999999883585</c:v>
                </c:pt>
                <c:pt idx="8">
                  <c:v>15.999999999941792</c:v>
                </c:pt>
                <c:pt idx="9">
                  <c:v>18</c:v>
                </c:pt>
                <c:pt idx="10">
                  <c:v>19.999999999883585</c:v>
                </c:pt>
                <c:pt idx="11">
                  <c:v>21.999999999941792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</c:numCache>
            </c:numRef>
          </c:xVal>
          <c:yVal>
            <c:numRef>
              <c:f>Pyr!$M$5:$M$19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Pyr!$N$2</c:f>
              <c:strCache>
                <c:ptCount val="1"/>
                <c:pt idx="0">
                  <c:v>Acetate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Pyr!$X$5:$X$19</c:f>
                <c:numCache>
                  <c:formatCode>General</c:formatCode>
                  <c:ptCount val="1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</c:numCache>
              </c:numRef>
            </c:plus>
            <c:minus>
              <c:numRef>
                <c:f>Pyr!$X$5:$X$19</c:f>
                <c:numCache>
                  <c:formatCode>General</c:formatCode>
                  <c:ptCount val="1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</c:numCache>
              </c:numRef>
            </c:minus>
          </c:errBars>
          <c:xVal>
            <c:numRef>
              <c:f>Pyr!$C$5:$C$19</c:f>
              <c:numCache>
                <c:formatCode>General</c:formatCode>
                <c:ptCount val="15"/>
                <c:pt idx="0">
                  <c:v>0</c:v>
                </c:pt>
                <c:pt idx="1">
                  <c:v>1.9999999998835847</c:v>
                </c:pt>
                <c:pt idx="2">
                  <c:v>3.9999999999417923</c:v>
                </c:pt>
                <c:pt idx="3">
                  <c:v>6</c:v>
                </c:pt>
                <c:pt idx="4">
                  <c:v>7.9999999998835847</c:v>
                </c:pt>
                <c:pt idx="5">
                  <c:v>9.9999999999417923</c:v>
                </c:pt>
                <c:pt idx="6">
                  <c:v>12</c:v>
                </c:pt>
                <c:pt idx="7">
                  <c:v>13.999999999883585</c:v>
                </c:pt>
                <c:pt idx="8">
                  <c:v>15.999999999941792</c:v>
                </c:pt>
                <c:pt idx="9">
                  <c:v>18</c:v>
                </c:pt>
                <c:pt idx="10">
                  <c:v>19.999999999883585</c:v>
                </c:pt>
                <c:pt idx="11">
                  <c:v>21.999999999941792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</c:numCache>
            </c:numRef>
          </c:xVal>
          <c:yVal>
            <c:numRef>
              <c:f>Pyr!$N$5:$N$19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Pyr!$O$2</c:f>
              <c:strCache>
                <c:ptCount val="1"/>
                <c:pt idx="0">
                  <c:v>Pyruvate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Pyr!$Y$5:$Y$19</c:f>
                <c:numCache>
                  <c:formatCode>General</c:formatCode>
                  <c:ptCount val="1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</c:numCache>
              </c:numRef>
            </c:plus>
            <c:minus>
              <c:numRef>
                <c:f>Pyr!$Y$5:$Y$19</c:f>
                <c:numCache>
                  <c:formatCode>General</c:formatCode>
                  <c:ptCount val="1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</c:numCache>
              </c:numRef>
            </c:minus>
          </c:errBars>
          <c:xVal>
            <c:numRef>
              <c:f>Pyr!$C$5:$C$19</c:f>
              <c:numCache>
                <c:formatCode>General</c:formatCode>
                <c:ptCount val="15"/>
                <c:pt idx="0">
                  <c:v>0</c:v>
                </c:pt>
                <c:pt idx="1">
                  <c:v>1.9999999998835847</c:v>
                </c:pt>
                <c:pt idx="2">
                  <c:v>3.9999999999417923</c:v>
                </c:pt>
                <c:pt idx="3">
                  <c:v>6</c:v>
                </c:pt>
                <c:pt idx="4">
                  <c:v>7.9999999998835847</c:v>
                </c:pt>
                <c:pt idx="5">
                  <c:v>9.9999999999417923</c:v>
                </c:pt>
                <c:pt idx="6">
                  <c:v>12</c:v>
                </c:pt>
                <c:pt idx="7">
                  <c:v>13.999999999883585</c:v>
                </c:pt>
                <c:pt idx="8">
                  <c:v>15.999999999941792</c:v>
                </c:pt>
                <c:pt idx="9">
                  <c:v>18</c:v>
                </c:pt>
                <c:pt idx="10">
                  <c:v>19.999999999883585</c:v>
                </c:pt>
                <c:pt idx="11">
                  <c:v>21.999999999941792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</c:numCache>
            </c:numRef>
          </c:xVal>
          <c:yVal>
            <c:numRef>
              <c:f>Pyr!$O$5:$O$19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Pyr!$P$2</c:f>
              <c:strCache>
                <c:ptCount val="1"/>
                <c:pt idx="0">
                  <c:v>Butanol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Pyr!$Z$5:$Z$19</c:f>
                <c:numCache>
                  <c:formatCode>General</c:formatCode>
                  <c:ptCount val="1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</c:numCache>
              </c:numRef>
            </c:plus>
            <c:minus>
              <c:numRef>
                <c:f>Pyr!$Z$5:$Z$19</c:f>
                <c:numCache>
                  <c:formatCode>General</c:formatCode>
                  <c:ptCount val="1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</c:numCache>
              </c:numRef>
            </c:minus>
          </c:errBars>
          <c:xVal>
            <c:numRef>
              <c:f>Pyr!$C$5:$C$19</c:f>
              <c:numCache>
                <c:formatCode>General</c:formatCode>
                <c:ptCount val="15"/>
                <c:pt idx="0">
                  <c:v>0</c:v>
                </c:pt>
                <c:pt idx="1">
                  <c:v>1.9999999998835847</c:v>
                </c:pt>
                <c:pt idx="2">
                  <c:v>3.9999999999417923</c:v>
                </c:pt>
                <c:pt idx="3">
                  <c:v>6</c:v>
                </c:pt>
                <c:pt idx="4">
                  <c:v>7.9999999998835847</c:v>
                </c:pt>
                <c:pt idx="5">
                  <c:v>9.9999999999417923</c:v>
                </c:pt>
                <c:pt idx="6">
                  <c:v>12</c:v>
                </c:pt>
                <c:pt idx="7">
                  <c:v>13.999999999883585</c:v>
                </c:pt>
                <c:pt idx="8">
                  <c:v>15.999999999941792</c:v>
                </c:pt>
                <c:pt idx="9">
                  <c:v>18</c:v>
                </c:pt>
                <c:pt idx="10">
                  <c:v>19.999999999883585</c:v>
                </c:pt>
                <c:pt idx="11">
                  <c:v>21.999999999941792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</c:numCache>
            </c:numRef>
          </c:xVal>
          <c:yVal>
            <c:numRef>
              <c:f>Pyr!$P$5:$P$19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Pyr!$Q$2</c:f>
              <c:strCache>
                <c:ptCount val="1"/>
                <c:pt idx="0">
                  <c:v>Benzoate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Pyr!$AA$5:$AA$19</c:f>
                <c:numCache>
                  <c:formatCode>General</c:formatCode>
                  <c:ptCount val="1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</c:numCache>
              </c:numRef>
            </c:plus>
            <c:minus>
              <c:numRef>
                <c:f>Pyr!$AA$5:$AA$19</c:f>
                <c:numCache>
                  <c:formatCode>General</c:formatCode>
                  <c:ptCount val="1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</c:numCache>
              </c:numRef>
            </c:minus>
          </c:errBars>
          <c:xVal>
            <c:numRef>
              <c:f>Pyr!$C$5:$C$19</c:f>
              <c:numCache>
                <c:formatCode>General</c:formatCode>
                <c:ptCount val="15"/>
                <c:pt idx="0">
                  <c:v>0</c:v>
                </c:pt>
                <c:pt idx="1">
                  <c:v>1.9999999998835847</c:v>
                </c:pt>
                <c:pt idx="2">
                  <c:v>3.9999999999417923</c:v>
                </c:pt>
                <c:pt idx="3">
                  <c:v>6</c:v>
                </c:pt>
                <c:pt idx="4">
                  <c:v>7.9999999998835847</c:v>
                </c:pt>
                <c:pt idx="5">
                  <c:v>9.9999999999417923</c:v>
                </c:pt>
                <c:pt idx="6">
                  <c:v>12</c:v>
                </c:pt>
                <c:pt idx="7">
                  <c:v>13.999999999883585</c:v>
                </c:pt>
                <c:pt idx="8">
                  <c:v>15.999999999941792</c:v>
                </c:pt>
                <c:pt idx="9">
                  <c:v>18</c:v>
                </c:pt>
                <c:pt idx="10">
                  <c:v>19.999999999883585</c:v>
                </c:pt>
                <c:pt idx="11">
                  <c:v>21.999999999941792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</c:numCache>
            </c:numRef>
          </c:xVal>
          <c:yVal>
            <c:numRef>
              <c:f>Pyr!$Q$5:$Q$19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</c:numCache>
            </c:numRef>
          </c:yVal>
          <c:smooth val="1"/>
        </c:ser>
        <c:ser>
          <c:idx val="6"/>
          <c:order val="6"/>
          <c:tx>
            <c:strRef>
              <c:f>Pyr!$R$2</c:f>
              <c:strCache>
                <c:ptCount val="1"/>
                <c:pt idx="0">
                  <c:v>Glycerol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Pyr!$AB$5:$AB$19</c:f>
                <c:numCache>
                  <c:formatCode>General</c:formatCode>
                  <c:ptCount val="1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</c:numCache>
              </c:numRef>
            </c:plus>
            <c:minus>
              <c:numRef>
                <c:f>Pyr!$AB$5:$AB$19</c:f>
                <c:numCache>
                  <c:formatCode>General</c:formatCode>
                  <c:ptCount val="1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</c:numCache>
              </c:numRef>
            </c:minus>
          </c:errBars>
          <c:xVal>
            <c:numRef>
              <c:f>Pyr!$C$5:$C$19</c:f>
              <c:numCache>
                <c:formatCode>General</c:formatCode>
                <c:ptCount val="15"/>
                <c:pt idx="0">
                  <c:v>0</c:v>
                </c:pt>
                <c:pt idx="1">
                  <c:v>1.9999999998835847</c:v>
                </c:pt>
                <c:pt idx="2">
                  <c:v>3.9999999999417923</c:v>
                </c:pt>
                <c:pt idx="3">
                  <c:v>6</c:v>
                </c:pt>
                <c:pt idx="4">
                  <c:v>7.9999999998835847</c:v>
                </c:pt>
                <c:pt idx="5">
                  <c:v>9.9999999999417923</c:v>
                </c:pt>
                <c:pt idx="6">
                  <c:v>12</c:v>
                </c:pt>
                <c:pt idx="7">
                  <c:v>13.999999999883585</c:v>
                </c:pt>
                <c:pt idx="8">
                  <c:v>15.999999999941792</c:v>
                </c:pt>
                <c:pt idx="9">
                  <c:v>18</c:v>
                </c:pt>
                <c:pt idx="10">
                  <c:v>19.999999999883585</c:v>
                </c:pt>
                <c:pt idx="11">
                  <c:v>21.999999999941792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</c:numCache>
            </c:numRef>
          </c:xVal>
          <c:yVal>
            <c:numRef>
              <c:f>Pyr!$R$5:$R$19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</c:numCache>
            </c:numRef>
          </c:yVal>
          <c:smooth val="1"/>
        </c:ser>
        <c:ser>
          <c:idx val="7"/>
          <c:order val="7"/>
          <c:tx>
            <c:strRef>
              <c:f>Pyr!$S$2</c:f>
              <c:strCache>
                <c:ptCount val="1"/>
                <c:pt idx="0">
                  <c:v>Succ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Pyr!$AC$5:$AC$19</c:f>
                <c:numCache>
                  <c:formatCode>General</c:formatCode>
                  <c:ptCount val="1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</c:numCache>
              </c:numRef>
            </c:plus>
            <c:minus>
              <c:numRef>
                <c:f>Pyr!$AC$5:$AC$19</c:f>
                <c:numCache>
                  <c:formatCode>General</c:formatCode>
                  <c:ptCount val="1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</c:numCache>
              </c:numRef>
            </c:minus>
          </c:errBars>
          <c:xVal>
            <c:numRef>
              <c:f>Pyr!$C$5:$C$19</c:f>
              <c:numCache>
                <c:formatCode>General</c:formatCode>
                <c:ptCount val="15"/>
                <c:pt idx="0">
                  <c:v>0</c:v>
                </c:pt>
                <c:pt idx="1">
                  <c:v>1.9999999998835847</c:v>
                </c:pt>
                <c:pt idx="2">
                  <c:v>3.9999999999417923</c:v>
                </c:pt>
                <c:pt idx="3">
                  <c:v>6</c:v>
                </c:pt>
                <c:pt idx="4">
                  <c:v>7.9999999998835847</c:v>
                </c:pt>
                <c:pt idx="5">
                  <c:v>9.9999999999417923</c:v>
                </c:pt>
                <c:pt idx="6">
                  <c:v>12</c:v>
                </c:pt>
                <c:pt idx="7">
                  <c:v>13.999999999883585</c:v>
                </c:pt>
                <c:pt idx="8">
                  <c:v>15.999999999941792</c:v>
                </c:pt>
                <c:pt idx="9">
                  <c:v>18</c:v>
                </c:pt>
                <c:pt idx="10">
                  <c:v>19.999999999883585</c:v>
                </c:pt>
                <c:pt idx="11">
                  <c:v>21.999999999941792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</c:numCache>
            </c:numRef>
          </c:xVal>
          <c:yVal>
            <c:numRef>
              <c:f>Pyr!$S$5:$S$19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</c:numCache>
            </c:numRef>
          </c:yVal>
          <c:smooth val="1"/>
        </c:ser>
        <c:ser>
          <c:idx val="8"/>
          <c:order val="8"/>
          <c:tx>
            <c:strRef>
              <c:f>Pyr!$T$2</c:f>
              <c:strCache>
                <c:ptCount val="1"/>
                <c:pt idx="0">
                  <c:v>Fum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Pyr!$AD$5:$AD$19</c:f>
                <c:numCache>
                  <c:formatCode>General</c:formatCode>
                  <c:ptCount val="1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</c:numCache>
              </c:numRef>
            </c:plus>
            <c:minus>
              <c:numRef>
                <c:f>Pyr!$AD$5:$AD$19</c:f>
                <c:numCache>
                  <c:formatCode>General</c:formatCode>
                  <c:ptCount val="1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</c:numCache>
              </c:numRef>
            </c:minus>
          </c:errBars>
          <c:xVal>
            <c:numRef>
              <c:f>Pyr!$C$5:$C$19</c:f>
              <c:numCache>
                <c:formatCode>General</c:formatCode>
                <c:ptCount val="15"/>
                <c:pt idx="0">
                  <c:v>0</c:v>
                </c:pt>
                <c:pt idx="1">
                  <c:v>1.9999999998835847</c:v>
                </c:pt>
                <c:pt idx="2">
                  <c:v>3.9999999999417923</c:v>
                </c:pt>
                <c:pt idx="3">
                  <c:v>6</c:v>
                </c:pt>
                <c:pt idx="4">
                  <c:v>7.9999999998835847</c:v>
                </c:pt>
                <c:pt idx="5">
                  <c:v>9.9999999999417923</c:v>
                </c:pt>
                <c:pt idx="6">
                  <c:v>12</c:v>
                </c:pt>
                <c:pt idx="7">
                  <c:v>13.999999999883585</c:v>
                </c:pt>
                <c:pt idx="8">
                  <c:v>15.999999999941792</c:v>
                </c:pt>
                <c:pt idx="9">
                  <c:v>18</c:v>
                </c:pt>
                <c:pt idx="10">
                  <c:v>19.999999999883585</c:v>
                </c:pt>
                <c:pt idx="11">
                  <c:v>21.999999999941792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</c:numCache>
            </c:numRef>
          </c:xVal>
          <c:yVal>
            <c:numRef>
              <c:f>Pyr!$T$5:$T$19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665088"/>
        <c:axId val="40667008"/>
      </c:scatterChart>
      <c:scatterChart>
        <c:scatterStyle val="smoothMarker"/>
        <c:varyColors val="0"/>
        <c:ser>
          <c:idx val="0"/>
          <c:order val="0"/>
          <c:tx>
            <c:strRef>
              <c:f>Pyr!$L$2</c:f>
              <c:strCache>
                <c:ptCount val="1"/>
                <c:pt idx="0">
                  <c:v>OD600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Pyr!$V$5:$V$19</c:f>
                <c:numCache>
                  <c:formatCode>General</c:formatCode>
                  <c:ptCount val="15"/>
                  <c:pt idx="0">
                    <c:v>0</c:v>
                  </c:pt>
                  <c:pt idx="1">
                    <c:v>1.7320508075688791E-3</c:v>
                  </c:pt>
                  <c:pt idx="2">
                    <c:v>1.7320508075688787E-3</c:v>
                  </c:pt>
                  <c:pt idx="3">
                    <c:v>8.1853527718724565E-3</c:v>
                  </c:pt>
                  <c:pt idx="4">
                    <c:v>2.5166114784235857E-2</c:v>
                  </c:pt>
                  <c:pt idx="5">
                    <c:v>0.10409610943738482</c:v>
                  </c:pt>
                  <c:pt idx="6">
                    <c:v>2.5632011235952566E-2</c:v>
                  </c:pt>
                  <c:pt idx="7">
                    <c:v>2.6633312473917595E-2</c:v>
                  </c:pt>
                  <c:pt idx="8">
                    <c:v>4.1052811515575112E-2</c:v>
                  </c:pt>
                  <c:pt idx="9">
                    <c:v>2.2271057451320107E-2</c:v>
                  </c:pt>
                  <c:pt idx="10">
                    <c:v>4.6130250378683228E-2</c:v>
                  </c:pt>
                  <c:pt idx="11">
                    <c:v>2.1166010488516743E-2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</c:numCache>
              </c:numRef>
            </c:plus>
            <c:minus>
              <c:numRef>
                <c:f>Pyr!$V$5:$V$19</c:f>
                <c:numCache>
                  <c:formatCode>General</c:formatCode>
                  <c:ptCount val="15"/>
                  <c:pt idx="0">
                    <c:v>0</c:v>
                  </c:pt>
                  <c:pt idx="1">
                    <c:v>1.7320508075688791E-3</c:v>
                  </c:pt>
                  <c:pt idx="2">
                    <c:v>1.7320508075688787E-3</c:v>
                  </c:pt>
                  <c:pt idx="3">
                    <c:v>8.1853527718724565E-3</c:v>
                  </c:pt>
                  <c:pt idx="4">
                    <c:v>2.5166114784235857E-2</c:v>
                  </c:pt>
                  <c:pt idx="5">
                    <c:v>0.10409610943738482</c:v>
                  </c:pt>
                  <c:pt idx="6">
                    <c:v>2.5632011235952566E-2</c:v>
                  </c:pt>
                  <c:pt idx="7">
                    <c:v>2.6633312473917595E-2</c:v>
                  </c:pt>
                  <c:pt idx="8">
                    <c:v>4.1052811515575112E-2</c:v>
                  </c:pt>
                  <c:pt idx="9">
                    <c:v>2.2271057451320107E-2</c:v>
                  </c:pt>
                  <c:pt idx="10">
                    <c:v>4.6130250378683228E-2</c:v>
                  </c:pt>
                  <c:pt idx="11">
                    <c:v>2.1166010488516743E-2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</c:numCache>
              </c:numRef>
            </c:minus>
          </c:errBars>
          <c:xVal>
            <c:numRef>
              <c:f>Pyr!$C$5:$C$19</c:f>
              <c:numCache>
                <c:formatCode>General</c:formatCode>
                <c:ptCount val="15"/>
                <c:pt idx="0">
                  <c:v>0</c:v>
                </c:pt>
                <c:pt idx="1">
                  <c:v>1.9999999998835847</c:v>
                </c:pt>
                <c:pt idx="2">
                  <c:v>3.9999999999417923</c:v>
                </c:pt>
                <c:pt idx="3">
                  <c:v>6</c:v>
                </c:pt>
                <c:pt idx="4">
                  <c:v>7.9999999998835847</c:v>
                </c:pt>
                <c:pt idx="5">
                  <c:v>9.9999999999417923</c:v>
                </c:pt>
                <c:pt idx="6">
                  <c:v>12</c:v>
                </c:pt>
                <c:pt idx="7">
                  <c:v>13.999999999883585</c:v>
                </c:pt>
                <c:pt idx="8">
                  <c:v>15.999999999941792</c:v>
                </c:pt>
                <c:pt idx="9">
                  <c:v>18</c:v>
                </c:pt>
                <c:pt idx="10">
                  <c:v>19.999999999883585</c:v>
                </c:pt>
                <c:pt idx="11">
                  <c:v>21.999999999941792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</c:numCache>
            </c:numRef>
          </c:xVal>
          <c:yVal>
            <c:numRef>
              <c:f>Pyr!$L$5:$L$19</c:f>
              <c:numCache>
                <c:formatCode>General</c:formatCode>
                <c:ptCount val="15"/>
                <c:pt idx="0">
                  <c:v>0.02</c:v>
                </c:pt>
                <c:pt idx="1">
                  <c:v>5.3999999999999999E-2</c:v>
                </c:pt>
                <c:pt idx="2">
                  <c:v>9.3000000000000013E-2</c:v>
                </c:pt>
                <c:pt idx="3">
                  <c:v>0.19400000000000003</c:v>
                </c:pt>
                <c:pt idx="4">
                  <c:v>0.43733333333333335</c:v>
                </c:pt>
                <c:pt idx="5">
                  <c:v>1.034</c:v>
                </c:pt>
                <c:pt idx="6">
                  <c:v>1.3109999999999999</c:v>
                </c:pt>
                <c:pt idx="7">
                  <c:v>1.3213333333333335</c:v>
                </c:pt>
                <c:pt idx="8">
                  <c:v>1.2693333333333332</c:v>
                </c:pt>
                <c:pt idx="9">
                  <c:v>1.244</c:v>
                </c:pt>
                <c:pt idx="10">
                  <c:v>1.204</c:v>
                </c:pt>
                <c:pt idx="11">
                  <c:v>1.1519999999999999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</c:numCache>
            </c:numRef>
          </c:yVal>
          <c:smooth val="1"/>
        </c:ser>
        <c:ser>
          <c:idx val="9"/>
          <c:order val="9"/>
          <c:tx>
            <c:v>Phase 1</c:v>
          </c:tx>
          <c:spPr>
            <a:ln>
              <a:solidFill>
                <a:srgbClr val="92D050"/>
              </a:solidFill>
            </a:ln>
          </c:spPr>
          <c:marker>
            <c:symbol val="none"/>
          </c:marker>
          <c:errBars>
            <c:errDir val="y"/>
            <c:errBarType val="plus"/>
            <c:errValType val="cust"/>
            <c:noEndCap val="1"/>
            <c:plus>
              <c:numRef>
                <c:f>Pyr!$V$30</c:f>
                <c:numCache>
                  <c:formatCode>General</c:formatCode>
                  <c:ptCount val="1"/>
                  <c:pt idx="0">
                    <c:v>1.321333333333333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25400">
                <a:solidFill>
                  <a:srgbClr val="A2CBAA"/>
                </a:solidFill>
                <a:prstDash val="sysDash"/>
              </a:ln>
            </c:spPr>
          </c:errBars>
          <c:xVal>
            <c:numRef>
              <c:f>Pyr!$V$22:$V$23</c:f>
              <c:numCache>
                <c:formatCode>General</c:formatCode>
                <c:ptCount val="2"/>
                <c:pt idx="0">
                  <c:v>1.9999999998835847</c:v>
                </c:pt>
                <c:pt idx="1">
                  <c:v>9.9999999999417923</c:v>
                </c:pt>
              </c:numCache>
            </c:numRef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yVal>
          <c:smooth val="1"/>
        </c:ser>
        <c:ser>
          <c:idx val="10"/>
          <c:order val="10"/>
          <c:tx>
            <c:v>Phase 2</c:v>
          </c:tx>
          <c:marker>
            <c:symbol val="none"/>
          </c:marker>
          <c:errBars>
            <c:errDir val="y"/>
            <c:errBarType val="plus"/>
            <c:errValType val="cust"/>
            <c:noEndCap val="1"/>
            <c:plus>
              <c:numRef>
                <c:f>Pyr!$V$30</c:f>
                <c:numCache>
                  <c:formatCode>General</c:formatCode>
                  <c:ptCount val="1"/>
                  <c:pt idx="0">
                    <c:v>1.321333333333333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25400">
                <a:solidFill>
                  <a:srgbClr val="00B0F0"/>
                </a:solidFill>
                <a:prstDash val="sysDash"/>
              </a:ln>
            </c:spPr>
          </c:errBars>
          <c:xVal>
            <c:numRef>
              <c:f>Pyr!$V$27:$V$28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679296"/>
        <c:axId val="40677376"/>
      </c:scatterChart>
      <c:valAx>
        <c:axId val="40665088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(hours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40667008"/>
        <c:crosses val="autoZero"/>
        <c:crossBetween val="midCat"/>
      </c:valAx>
      <c:valAx>
        <c:axId val="40667008"/>
        <c:scaling>
          <c:orientation val="minMax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Metabolite</a:t>
                </a:r>
                <a:r>
                  <a:rPr lang="en-US" baseline="0"/>
                  <a:t> concentration (mM)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40665088"/>
        <c:crosses val="autoZero"/>
        <c:crossBetween val="midCat"/>
      </c:valAx>
      <c:valAx>
        <c:axId val="40677376"/>
        <c:scaling>
          <c:orientation val="minMax"/>
        </c:scaling>
        <c:delete val="0"/>
        <c:axPos val="r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OD600 (AU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40679296"/>
        <c:crosses val="max"/>
        <c:crossBetween val="midCat"/>
      </c:valAx>
      <c:valAx>
        <c:axId val="40679296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40677376"/>
        <c:crossesAt val="0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6585232191353145E-2"/>
          <c:y val="1.7007655881018827E-2"/>
          <c:w val="0.68445107288649165"/>
          <c:h val="0.896024239343991"/>
        </c:manualLayout>
      </c:layout>
      <c:scatterChart>
        <c:scatterStyle val="smoothMarker"/>
        <c:varyColors val="0"/>
        <c:ser>
          <c:idx val="1"/>
          <c:order val="1"/>
          <c:tx>
            <c:strRef>
              <c:f>Fum!$M$2</c:f>
              <c:strCache>
                <c:ptCount val="1"/>
                <c:pt idx="0">
                  <c:v>Ethanol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Fum!$W$5:$W$19</c:f>
                <c:numCache>
                  <c:formatCode>General</c:formatCode>
                  <c:ptCount val="1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</c:numCache>
              </c:numRef>
            </c:plus>
            <c:minus>
              <c:numRef>
                <c:f>Fum!$W$5:$W$19</c:f>
                <c:numCache>
                  <c:formatCode>General</c:formatCode>
                  <c:ptCount val="1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</c:numCache>
              </c:numRef>
            </c:minus>
          </c:errBars>
          <c:xVal>
            <c:numRef>
              <c:f>Fum!$C$5:$C$19</c:f>
              <c:numCache>
                <c:formatCode>General</c:formatCode>
                <c:ptCount val="15"/>
                <c:pt idx="0">
                  <c:v>0</c:v>
                </c:pt>
                <c:pt idx="1">
                  <c:v>1.9999999998835847</c:v>
                </c:pt>
                <c:pt idx="2">
                  <c:v>3.9999999999417923</c:v>
                </c:pt>
                <c:pt idx="3">
                  <c:v>6</c:v>
                </c:pt>
                <c:pt idx="4">
                  <c:v>7.9999999998835847</c:v>
                </c:pt>
                <c:pt idx="5">
                  <c:v>9.9999999999417923</c:v>
                </c:pt>
                <c:pt idx="6">
                  <c:v>12</c:v>
                </c:pt>
                <c:pt idx="7">
                  <c:v>13.999999999883585</c:v>
                </c:pt>
                <c:pt idx="8">
                  <c:v>15.999999999941792</c:v>
                </c:pt>
                <c:pt idx="9">
                  <c:v>18</c:v>
                </c:pt>
                <c:pt idx="10">
                  <c:v>19.999999999883585</c:v>
                </c:pt>
                <c:pt idx="11">
                  <c:v>21.999999999941792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</c:numCache>
            </c:numRef>
          </c:xVal>
          <c:yVal>
            <c:numRef>
              <c:f>Fum!$M$5:$M$19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Fum!$N$2</c:f>
              <c:strCache>
                <c:ptCount val="1"/>
                <c:pt idx="0">
                  <c:v>Acetate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Fum!$X$5:$X$19</c:f>
                <c:numCache>
                  <c:formatCode>General</c:formatCode>
                  <c:ptCount val="1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</c:numCache>
              </c:numRef>
            </c:plus>
            <c:minus>
              <c:numRef>
                <c:f>Fum!$X$5:$X$19</c:f>
                <c:numCache>
                  <c:formatCode>General</c:formatCode>
                  <c:ptCount val="1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</c:numCache>
              </c:numRef>
            </c:minus>
          </c:errBars>
          <c:xVal>
            <c:numRef>
              <c:f>Fum!$C$5:$C$19</c:f>
              <c:numCache>
                <c:formatCode>General</c:formatCode>
                <c:ptCount val="15"/>
                <c:pt idx="0">
                  <c:v>0</c:v>
                </c:pt>
                <c:pt idx="1">
                  <c:v>1.9999999998835847</c:v>
                </c:pt>
                <c:pt idx="2">
                  <c:v>3.9999999999417923</c:v>
                </c:pt>
                <c:pt idx="3">
                  <c:v>6</c:v>
                </c:pt>
                <c:pt idx="4">
                  <c:v>7.9999999998835847</c:v>
                </c:pt>
                <c:pt idx="5">
                  <c:v>9.9999999999417923</c:v>
                </c:pt>
                <c:pt idx="6">
                  <c:v>12</c:v>
                </c:pt>
                <c:pt idx="7">
                  <c:v>13.999999999883585</c:v>
                </c:pt>
                <c:pt idx="8">
                  <c:v>15.999999999941792</c:v>
                </c:pt>
                <c:pt idx="9">
                  <c:v>18</c:v>
                </c:pt>
                <c:pt idx="10">
                  <c:v>19.999999999883585</c:v>
                </c:pt>
                <c:pt idx="11">
                  <c:v>21.999999999941792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</c:numCache>
            </c:numRef>
          </c:xVal>
          <c:yVal>
            <c:numRef>
              <c:f>Fum!$N$5:$N$19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Fum!$O$2</c:f>
              <c:strCache>
                <c:ptCount val="1"/>
                <c:pt idx="0">
                  <c:v>Pyruvate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Fum!$Y$5:$Y$19</c:f>
                <c:numCache>
                  <c:formatCode>General</c:formatCode>
                  <c:ptCount val="1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</c:numCache>
              </c:numRef>
            </c:plus>
            <c:minus>
              <c:numRef>
                <c:f>Fum!$Y$5:$Y$19</c:f>
                <c:numCache>
                  <c:formatCode>General</c:formatCode>
                  <c:ptCount val="1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</c:numCache>
              </c:numRef>
            </c:minus>
          </c:errBars>
          <c:xVal>
            <c:numRef>
              <c:f>Fum!$C$5:$C$19</c:f>
              <c:numCache>
                <c:formatCode>General</c:formatCode>
                <c:ptCount val="15"/>
                <c:pt idx="0">
                  <c:v>0</c:v>
                </c:pt>
                <c:pt idx="1">
                  <c:v>1.9999999998835847</c:v>
                </c:pt>
                <c:pt idx="2">
                  <c:v>3.9999999999417923</c:v>
                </c:pt>
                <c:pt idx="3">
                  <c:v>6</c:v>
                </c:pt>
                <c:pt idx="4">
                  <c:v>7.9999999998835847</c:v>
                </c:pt>
                <c:pt idx="5">
                  <c:v>9.9999999999417923</c:v>
                </c:pt>
                <c:pt idx="6">
                  <c:v>12</c:v>
                </c:pt>
                <c:pt idx="7">
                  <c:v>13.999999999883585</c:v>
                </c:pt>
                <c:pt idx="8">
                  <c:v>15.999999999941792</c:v>
                </c:pt>
                <c:pt idx="9">
                  <c:v>18</c:v>
                </c:pt>
                <c:pt idx="10">
                  <c:v>19.999999999883585</c:v>
                </c:pt>
                <c:pt idx="11">
                  <c:v>21.999999999941792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</c:numCache>
            </c:numRef>
          </c:xVal>
          <c:yVal>
            <c:numRef>
              <c:f>Fum!$O$5:$O$19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Fum!$P$2</c:f>
              <c:strCache>
                <c:ptCount val="1"/>
                <c:pt idx="0">
                  <c:v>Butanol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Fum!$Z$5:$Z$19</c:f>
                <c:numCache>
                  <c:formatCode>General</c:formatCode>
                  <c:ptCount val="1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</c:numCache>
              </c:numRef>
            </c:plus>
            <c:minus>
              <c:numRef>
                <c:f>Fum!$Z$5:$Z$19</c:f>
                <c:numCache>
                  <c:formatCode>General</c:formatCode>
                  <c:ptCount val="1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</c:numCache>
              </c:numRef>
            </c:minus>
          </c:errBars>
          <c:xVal>
            <c:numRef>
              <c:f>Fum!$C$5:$C$19</c:f>
              <c:numCache>
                <c:formatCode>General</c:formatCode>
                <c:ptCount val="15"/>
                <c:pt idx="0">
                  <c:v>0</c:v>
                </c:pt>
                <c:pt idx="1">
                  <c:v>1.9999999998835847</c:v>
                </c:pt>
                <c:pt idx="2">
                  <c:v>3.9999999999417923</c:v>
                </c:pt>
                <c:pt idx="3">
                  <c:v>6</c:v>
                </c:pt>
                <c:pt idx="4">
                  <c:v>7.9999999998835847</c:v>
                </c:pt>
                <c:pt idx="5">
                  <c:v>9.9999999999417923</c:v>
                </c:pt>
                <c:pt idx="6">
                  <c:v>12</c:v>
                </c:pt>
                <c:pt idx="7">
                  <c:v>13.999999999883585</c:v>
                </c:pt>
                <c:pt idx="8">
                  <c:v>15.999999999941792</c:v>
                </c:pt>
                <c:pt idx="9">
                  <c:v>18</c:v>
                </c:pt>
                <c:pt idx="10">
                  <c:v>19.999999999883585</c:v>
                </c:pt>
                <c:pt idx="11">
                  <c:v>21.999999999941792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</c:numCache>
            </c:numRef>
          </c:xVal>
          <c:yVal>
            <c:numRef>
              <c:f>Fum!$P$5:$P$19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Fum!$Q$2</c:f>
              <c:strCache>
                <c:ptCount val="1"/>
                <c:pt idx="0">
                  <c:v>Benzoate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Fum!$AA$5:$AA$19</c:f>
                <c:numCache>
                  <c:formatCode>General</c:formatCode>
                  <c:ptCount val="1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</c:numCache>
              </c:numRef>
            </c:plus>
            <c:minus>
              <c:numRef>
                <c:f>Fum!$AA$5:$AA$19</c:f>
                <c:numCache>
                  <c:formatCode>General</c:formatCode>
                  <c:ptCount val="1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</c:numCache>
              </c:numRef>
            </c:minus>
          </c:errBars>
          <c:xVal>
            <c:numRef>
              <c:f>Fum!$C$5:$C$19</c:f>
              <c:numCache>
                <c:formatCode>General</c:formatCode>
                <c:ptCount val="15"/>
                <c:pt idx="0">
                  <c:v>0</c:v>
                </c:pt>
                <c:pt idx="1">
                  <c:v>1.9999999998835847</c:v>
                </c:pt>
                <c:pt idx="2">
                  <c:v>3.9999999999417923</c:v>
                </c:pt>
                <c:pt idx="3">
                  <c:v>6</c:v>
                </c:pt>
                <c:pt idx="4">
                  <c:v>7.9999999998835847</c:v>
                </c:pt>
                <c:pt idx="5">
                  <c:v>9.9999999999417923</c:v>
                </c:pt>
                <c:pt idx="6">
                  <c:v>12</c:v>
                </c:pt>
                <c:pt idx="7">
                  <c:v>13.999999999883585</c:v>
                </c:pt>
                <c:pt idx="8">
                  <c:v>15.999999999941792</c:v>
                </c:pt>
                <c:pt idx="9">
                  <c:v>18</c:v>
                </c:pt>
                <c:pt idx="10">
                  <c:v>19.999999999883585</c:v>
                </c:pt>
                <c:pt idx="11">
                  <c:v>21.999999999941792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</c:numCache>
            </c:numRef>
          </c:xVal>
          <c:yVal>
            <c:numRef>
              <c:f>Fum!$Q$5:$Q$19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</c:numCache>
            </c:numRef>
          </c:yVal>
          <c:smooth val="1"/>
        </c:ser>
        <c:ser>
          <c:idx val="6"/>
          <c:order val="6"/>
          <c:tx>
            <c:strRef>
              <c:f>Fum!$R$2</c:f>
              <c:strCache>
                <c:ptCount val="1"/>
                <c:pt idx="0">
                  <c:v>Glycerol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Fum!$AB$5:$AB$19</c:f>
                <c:numCache>
                  <c:formatCode>General</c:formatCode>
                  <c:ptCount val="1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</c:numCache>
              </c:numRef>
            </c:plus>
            <c:minus>
              <c:numRef>
                <c:f>Fum!$AB$5:$AB$19</c:f>
                <c:numCache>
                  <c:formatCode>General</c:formatCode>
                  <c:ptCount val="1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</c:numCache>
              </c:numRef>
            </c:minus>
          </c:errBars>
          <c:xVal>
            <c:numRef>
              <c:f>Fum!$C$5:$C$19</c:f>
              <c:numCache>
                <c:formatCode>General</c:formatCode>
                <c:ptCount val="15"/>
                <c:pt idx="0">
                  <c:v>0</c:v>
                </c:pt>
                <c:pt idx="1">
                  <c:v>1.9999999998835847</c:v>
                </c:pt>
                <c:pt idx="2">
                  <c:v>3.9999999999417923</c:v>
                </c:pt>
                <c:pt idx="3">
                  <c:v>6</c:v>
                </c:pt>
                <c:pt idx="4">
                  <c:v>7.9999999998835847</c:v>
                </c:pt>
                <c:pt idx="5">
                  <c:v>9.9999999999417923</c:v>
                </c:pt>
                <c:pt idx="6">
                  <c:v>12</c:v>
                </c:pt>
                <c:pt idx="7">
                  <c:v>13.999999999883585</c:v>
                </c:pt>
                <c:pt idx="8">
                  <c:v>15.999999999941792</c:v>
                </c:pt>
                <c:pt idx="9">
                  <c:v>18</c:v>
                </c:pt>
                <c:pt idx="10">
                  <c:v>19.999999999883585</c:v>
                </c:pt>
                <c:pt idx="11">
                  <c:v>21.999999999941792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</c:numCache>
            </c:numRef>
          </c:xVal>
          <c:yVal>
            <c:numRef>
              <c:f>Fum!$R$5:$R$19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</c:numCache>
            </c:numRef>
          </c:yVal>
          <c:smooth val="1"/>
        </c:ser>
        <c:ser>
          <c:idx val="7"/>
          <c:order val="7"/>
          <c:tx>
            <c:strRef>
              <c:f>Fum!$S$2</c:f>
              <c:strCache>
                <c:ptCount val="1"/>
                <c:pt idx="0">
                  <c:v>Succ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Fum!$AC$5:$AC$19</c:f>
                <c:numCache>
                  <c:formatCode>General</c:formatCode>
                  <c:ptCount val="1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</c:numCache>
              </c:numRef>
            </c:plus>
            <c:minus>
              <c:numRef>
                <c:f>Fum!$AC$5:$AC$19</c:f>
                <c:numCache>
                  <c:formatCode>General</c:formatCode>
                  <c:ptCount val="1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</c:numCache>
              </c:numRef>
            </c:minus>
          </c:errBars>
          <c:xVal>
            <c:numRef>
              <c:f>Fum!$C$5:$C$19</c:f>
              <c:numCache>
                <c:formatCode>General</c:formatCode>
                <c:ptCount val="15"/>
                <c:pt idx="0">
                  <c:v>0</c:v>
                </c:pt>
                <c:pt idx="1">
                  <c:v>1.9999999998835847</c:v>
                </c:pt>
                <c:pt idx="2">
                  <c:v>3.9999999999417923</c:v>
                </c:pt>
                <c:pt idx="3">
                  <c:v>6</c:v>
                </c:pt>
                <c:pt idx="4">
                  <c:v>7.9999999998835847</c:v>
                </c:pt>
                <c:pt idx="5">
                  <c:v>9.9999999999417923</c:v>
                </c:pt>
                <c:pt idx="6">
                  <c:v>12</c:v>
                </c:pt>
                <c:pt idx="7">
                  <c:v>13.999999999883585</c:v>
                </c:pt>
                <c:pt idx="8">
                  <c:v>15.999999999941792</c:v>
                </c:pt>
                <c:pt idx="9">
                  <c:v>18</c:v>
                </c:pt>
                <c:pt idx="10">
                  <c:v>19.999999999883585</c:v>
                </c:pt>
                <c:pt idx="11">
                  <c:v>21.999999999941792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</c:numCache>
            </c:numRef>
          </c:xVal>
          <c:yVal>
            <c:numRef>
              <c:f>Fum!$S$5:$S$19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</c:numCache>
            </c:numRef>
          </c:yVal>
          <c:smooth val="1"/>
        </c:ser>
        <c:ser>
          <c:idx val="8"/>
          <c:order val="8"/>
          <c:tx>
            <c:strRef>
              <c:f>Fum!$T$2</c:f>
              <c:strCache>
                <c:ptCount val="1"/>
                <c:pt idx="0">
                  <c:v>Fum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Fum!$AD$5:$AD$19</c:f>
                <c:numCache>
                  <c:formatCode>General</c:formatCode>
                  <c:ptCount val="1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</c:numCache>
              </c:numRef>
            </c:plus>
            <c:minus>
              <c:numRef>
                <c:f>Fum!$AD$5:$AD$19</c:f>
                <c:numCache>
                  <c:formatCode>General</c:formatCode>
                  <c:ptCount val="1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</c:numCache>
              </c:numRef>
            </c:minus>
          </c:errBars>
          <c:xVal>
            <c:numRef>
              <c:f>Fum!$C$5:$C$19</c:f>
              <c:numCache>
                <c:formatCode>General</c:formatCode>
                <c:ptCount val="15"/>
                <c:pt idx="0">
                  <c:v>0</c:v>
                </c:pt>
                <c:pt idx="1">
                  <c:v>1.9999999998835847</c:v>
                </c:pt>
                <c:pt idx="2">
                  <c:v>3.9999999999417923</c:v>
                </c:pt>
                <c:pt idx="3">
                  <c:v>6</c:v>
                </c:pt>
                <c:pt idx="4">
                  <c:v>7.9999999998835847</c:v>
                </c:pt>
                <c:pt idx="5">
                  <c:v>9.9999999999417923</c:v>
                </c:pt>
                <c:pt idx="6">
                  <c:v>12</c:v>
                </c:pt>
                <c:pt idx="7">
                  <c:v>13.999999999883585</c:v>
                </c:pt>
                <c:pt idx="8">
                  <c:v>15.999999999941792</c:v>
                </c:pt>
                <c:pt idx="9">
                  <c:v>18</c:v>
                </c:pt>
                <c:pt idx="10">
                  <c:v>19.999999999883585</c:v>
                </c:pt>
                <c:pt idx="11">
                  <c:v>21.999999999941792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</c:numCache>
            </c:numRef>
          </c:xVal>
          <c:yVal>
            <c:numRef>
              <c:f>Fum!$T$5:$T$19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951616"/>
        <c:axId val="41953536"/>
      </c:scatterChart>
      <c:scatterChart>
        <c:scatterStyle val="smoothMarker"/>
        <c:varyColors val="0"/>
        <c:ser>
          <c:idx val="0"/>
          <c:order val="0"/>
          <c:tx>
            <c:strRef>
              <c:f>Fum!$L$2</c:f>
              <c:strCache>
                <c:ptCount val="1"/>
                <c:pt idx="0">
                  <c:v>OD600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Fum!$V$5:$V$19</c:f>
                <c:numCache>
                  <c:formatCode>General</c:formatCode>
                  <c:ptCount val="15"/>
                  <c:pt idx="0">
                    <c:v>0</c:v>
                  </c:pt>
                  <c:pt idx="1">
                    <c:v>0</c:v>
                  </c:pt>
                  <c:pt idx="2">
                    <c:v>3.6055512754639869E-3</c:v>
                  </c:pt>
                  <c:pt idx="3">
                    <c:v>9.865765724632488E-3</c:v>
                  </c:pt>
                  <c:pt idx="4">
                    <c:v>2.1633307652783922E-2</c:v>
                  </c:pt>
                  <c:pt idx="5">
                    <c:v>9.4063808130438312E-2</c:v>
                  </c:pt>
                  <c:pt idx="6">
                    <c:v>0.12402150351182382</c:v>
                  </c:pt>
                  <c:pt idx="7">
                    <c:v>2.5716402029314571E-2</c:v>
                  </c:pt>
                  <c:pt idx="8">
                    <c:v>1.3856406460551033E-2</c:v>
                  </c:pt>
                  <c:pt idx="9">
                    <c:v>2.4331050121192899E-2</c:v>
                  </c:pt>
                  <c:pt idx="10">
                    <c:v>4.0595566260368796E-2</c:v>
                  </c:pt>
                  <c:pt idx="11">
                    <c:v>3.0199337741082907E-2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</c:numCache>
              </c:numRef>
            </c:plus>
            <c:minus>
              <c:numRef>
                <c:f>Fum!$V$5:$V$19</c:f>
                <c:numCache>
                  <c:formatCode>General</c:formatCode>
                  <c:ptCount val="15"/>
                  <c:pt idx="0">
                    <c:v>0</c:v>
                  </c:pt>
                  <c:pt idx="1">
                    <c:v>0</c:v>
                  </c:pt>
                  <c:pt idx="2">
                    <c:v>3.6055512754639869E-3</c:v>
                  </c:pt>
                  <c:pt idx="3">
                    <c:v>9.865765724632488E-3</c:v>
                  </c:pt>
                  <c:pt idx="4">
                    <c:v>2.1633307652783922E-2</c:v>
                  </c:pt>
                  <c:pt idx="5">
                    <c:v>9.4063808130438312E-2</c:v>
                  </c:pt>
                  <c:pt idx="6">
                    <c:v>0.12402150351182382</c:v>
                  </c:pt>
                  <c:pt idx="7">
                    <c:v>2.5716402029314571E-2</c:v>
                  </c:pt>
                  <c:pt idx="8">
                    <c:v>1.3856406460551033E-2</c:v>
                  </c:pt>
                  <c:pt idx="9">
                    <c:v>2.4331050121192899E-2</c:v>
                  </c:pt>
                  <c:pt idx="10">
                    <c:v>4.0595566260368796E-2</c:v>
                  </c:pt>
                  <c:pt idx="11">
                    <c:v>3.0199337741082907E-2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</c:numCache>
              </c:numRef>
            </c:minus>
          </c:errBars>
          <c:xVal>
            <c:numRef>
              <c:f>Fum!$C$5:$C$19</c:f>
              <c:numCache>
                <c:formatCode>General</c:formatCode>
                <c:ptCount val="15"/>
                <c:pt idx="0">
                  <c:v>0</c:v>
                </c:pt>
                <c:pt idx="1">
                  <c:v>1.9999999998835847</c:v>
                </c:pt>
                <c:pt idx="2">
                  <c:v>3.9999999999417923</c:v>
                </c:pt>
                <c:pt idx="3">
                  <c:v>6</c:v>
                </c:pt>
                <c:pt idx="4">
                  <c:v>7.9999999998835847</c:v>
                </c:pt>
                <c:pt idx="5">
                  <c:v>9.9999999999417923</c:v>
                </c:pt>
                <c:pt idx="6">
                  <c:v>12</c:v>
                </c:pt>
                <c:pt idx="7">
                  <c:v>13.999999999883585</c:v>
                </c:pt>
                <c:pt idx="8">
                  <c:v>15.999999999941792</c:v>
                </c:pt>
                <c:pt idx="9">
                  <c:v>18</c:v>
                </c:pt>
                <c:pt idx="10">
                  <c:v>19.999999999883585</c:v>
                </c:pt>
                <c:pt idx="11">
                  <c:v>21.999999999941792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</c:numCache>
            </c:numRef>
          </c:xVal>
          <c:yVal>
            <c:numRef>
              <c:f>Fum!$L$5:$L$19</c:f>
              <c:numCache>
                <c:formatCode>General</c:formatCode>
                <c:ptCount val="15"/>
                <c:pt idx="0">
                  <c:v>0.02</c:v>
                </c:pt>
                <c:pt idx="1">
                  <c:v>5.3999999999999999E-2</c:v>
                </c:pt>
                <c:pt idx="2">
                  <c:v>8.4000000000000005E-2</c:v>
                </c:pt>
                <c:pt idx="3">
                  <c:v>0.13966666666666669</c:v>
                </c:pt>
                <c:pt idx="4">
                  <c:v>0.25800000000000001</c:v>
                </c:pt>
                <c:pt idx="5">
                  <c:v>0.54</c:v>
                </c:pt>
                <c:pt idx="6">
                  <c:v>1.1213333333333333</c:v>
                </c:pt>
                <c:pt idx="7">
                  <c:v>1.1653333333333331</c:v>
                </c:pt>
                <c:pt idx="8">
                  <c:v>1.1439999999999999</c:v>
                </c:pt>
                <c:pt idx="9">
                  <c:v>1.1639999999999999</c:v>
                </c:pt>
                <c:pt idx="10">
                  <c:v>1.0960000000000001</c:v>
                </c:pt>
                <c:pt idx="11">
                  <c:v>1.1399999999999999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</c:numCache>
            </c:numRef>
          </c:yVal>
          <c:smooth val="1"/>
        </c:ser>
        <c:ser>
          <c:idx val="9"/>
          <c:order val="9"/>
          <c:tx>
            <c:v>Phase 1</c:v>
          </c:tx>
          <c:spPr>
            <a:ln>
              <a:solidFill>
                <a:srgbClr val="92D050"/>
              </a:solidFill>
            </a:ln>
          </c:spPr>
          <c:marker>
            <c:symbol val="none"/>
          </c:marker>
          <c:errBars>
            <c:errDir val="y"/>
            <c:errBarType val="plus"/>
            <c:errValType val="cust"/>
            <c:noEndCap val="1"/>
            <c:plus>
              <c:numRef>
                <c:f>Fum!$V$30</c:f>
                <c:numCache>
                  <c:formatCode>General</c:formatCode>
                  <c:ptCount val="1"/>
                  <c:pt idx="0">
                    <c:v>1.165333333333333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25400">
                <a:solidFill>
                  <a:srgbClr val="A2CBAA"/>
                </a:solidFill>
                <a:prstDash val="sysDash"/>
              </a:ln>
            </c:spPr>
          </c:errBars>
          <c:xVal>
            <c:numRef>
              <c:f>Fum!$V$22:$V$23</c:f>
              <c:numCache>
                <c:formatCode>General</c:formatCode>
                <c:ptCount val="2"/>
                <c:pt idx="0">
                  <c:v>3.9999999999417923</c:v>
                </c:pt>
                <c:pt idx="1">
                  <c:v>9.9999999999417923</c:v>
                </c:pt>
              </c:numCache>
            </c:numRef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yVal>
          <c:smooth val="1"/>
        </c:ser>
        <c:ser>
          <c:idx val="10"/>
          <c:order val="10"/>
          <c:tx>
            <c:v>Phase 2</c:v>
          </c:tx>
          <c:marker>
            <c:symbol val="none"/>
          </c:marker>
          <c:errBars>
            <c:errDir val="y"/>
            <c:errBarType val="plus"/>
            <c:errValType val="cust"/>
            <c:noEndCap val="1"/>
            <c:plus>
              <c:numRef>
                <c:f>Fum!$V$30</c:f>
                <c:numCache>
                  <c:formatCode>General</c:formatCode>
                  <c:ptCount val="1"/>
                  <c:pt idx="0">
                    <c:v>1.165333333333333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25400">
                <a:solidFill>
                  <a:srgbClr val="00B0F0"/>
                </a:solidFill>
                <a:prstDash val="sysDash"/>
              </a:ln>
            </c:spPr>
          </c:errBars>
          <c:xVal>
            <c:numRef>
              <c:f>Fum!$V$27:$V$28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969920"/>
        <c:axId val="41968000"/>
      </c:scatterChart>
      <c:valAx>
        <c:axId val="41951616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(hours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41953536"/>
        <c:crosses val="autoZero"/>
        <c:crossBetween val="midCat"/>
      </c:valAx>
      <c:valAx>
        <c:axId val="41953536"/>
        <c:scaling>
          <c:orientation val="minMax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Metabolite</a:t>
                </a:r>
                <a:r>
                  <a:rPr lang="en-US" baseline="0"/>
                  <a:t> concentration (mM)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41951616"/>
        <c:crosses val="autoZero"/>
        <c:crossBetween val="midCat"/>
      </c:valAx>
      <c:valAx>
        <c:axId val="41968000"/>
        <c:scaling>
          <c:orientation val="minMax"/>
        </c:scaling>
        <c:delete val="0"/>
        <c:axPos val="r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OD600 (AU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41969920"/>
        <c:crosses val="max"/>
        <c:crossBetween val="midCat"/>
      </c:valAx>
      <c:valAx>
        <c:axId val="4196992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41968000"/>
        <c:crossesAt val="0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1"/>
          <c:order val="1"/>
          <c:tx>
            <c:strRef>
              <c:f>Ac_raw!$M$4</c:f>
              <c:strCache>
                <c:ptCount val="1"/>
                <c:pt idx="0">
                  <c:v>Ethanol</c:v>
                </c:pt>
              </c:strCache>
            </c:strRef>
          </c:tx>
          <c:xVal>
            <c:numRef>
              <c:f>Ac_raw!$C$7:$C$21</c:f>
              <c:numCache>
                <c:formatCode>0.0</c:formatCode>
                <c:ptCount val="15"/>
                <c:pt idx="0">
                  <c:v>0</c:v>
                </c:pt>
                <c:pt idx="1">
                  <c:v>1.9999999998835847</c:v>
                </c:pt>
                <c:pt idx="2">
                  <c:v>3.9999999999417923</c:v>
                </c:pt>
                <c:pt idx="3">
                  <c:v>6</c:v>
                </c:pt>
                <c:pt idx="4">
                  <c:v>7.9999999998835847</c:v>
                </c:pt>
                <c:pt idx="5">
                  <c:v>9.9999999999417923</c:v>
                </c:pt>
                <c:pt idx="6">
                  <c:v>12</c:v>
                </c:pt>
                <c:pt idx="7">
                  <c:v>13.999999999883585</c:v>
                </c:pt>
                <c:pt idx="8">
                  <c:v>15.999999999941792</c:v>
                </c:pt>
                <c:pt idx="9">
                  <c:v>18</c:v>
                </c:pt>
                <c:pt idx="10">
                  <c:v>19.999999999883585</c:v>
                </c:pt>
                <c:pt idx="11">
                  <c:v>21.999999999941792</c:v>
                </c:pt>
                <c:pt idx="12">
                  <c:v>24</c:v>
                </c:pt>
                <c:pt idx="13">
                  <c:v>25.999999999883585</c:v>
                </c:pt>
                <c:pt idx="14">
                  <c:v>27.999999999941792</c:v>
                </c:pt>
              </c:numCache>
            </c:numRef>
          </c:xVal>
          <c:yVal>
            <c:numRef>
              <c:f>Ac_raw!$M$7:$M$21</c:f>
              <c:numCache>
                <c:formatCode>General</c:formatCode>
                <c:ptCount val="15"/>
              </c:numCache>
            </c:numRef>
          </c:yVal>
          <c:smooth val="1"/>
        </c:ser>
        <c:ser>
          <c:idx val="2"/>
          <c:order val="2"/>
          <c:tx>
            <c:strRef>
              <c:f>Ac_raw!$N$4</c:f>
              <c:strCache>
                <c:ptCount val="1"/>
                <c:pt idx="0">
                  <c:v>Acetate</c:v>
                </c:pt>
              </c:strCache>
            </c:strRef>
          </c:tx>
          <c:xVal>
            <c:numRef>
              <c:f>Ac_raw!$C$7:$C$21</c:f>
              <c:numCache>
                <c:formatCode>0.0</c:formatCode>
                <c:ptCount val="15"/>
                <c:pt idx="0">
                  <c:v>0</c:v>
                </c:pt>
                <c:pt idx="1">
                  <c:v>1.9999999998835847</c:v>
                </c:pt>
                <c:pt idx="2">
                  <c:v>3.9999999999417923</c:v>
                </c:pt>
                <c:pt idx="3">
                  <c:v>6</c:v>
                </c:pt>
                <c:pt idx="4">
                  <c:v>7.9999999998835847</c:v>
                </c:pt>
                <c:pt idx="5">
                  <c:v>9.9999999999417923</c:v>
                </c:pt>
                <c:pt idx="6">
                  <c:v>12</c:v>
                </c:pt>
                <c:pt idx="7">
                  <c:v>13.999999999883585</c:v>
                </c:pt>
                <c:pt idx="8">
                  <c:v>15.999999999941792</c:v>
                </c:pt>
                <c:pt idx="9">
                  <c:v>18</c:v>
                </c:pt>
                <c:pt idx="10">
                  <c:v>19.999999999883585</c:v>
                </c:pt>
                <c:pt idx="11">
                  <c:v>21.999999999941792</c:v>
                </c:pt>
                <c:pt idx="12">
                  <c:v>24</c:v>
                </c:pt>
                <c:pt idx="13">
                  <c:v>25.999999999883585</c:v>
                </c:pt>
                <c:pt idx="14">
                  <c:v>27.999999999941792</c:v>
                </c:pt>
              </c:numCache>
            </c:numRef>
          </c:xVal>
          <c:yVal>
            <c:numRef>
              <c:f>Ac_raw!$N$7:$N$21</c:f>
              <c:numCache>
                <c:formatCode>General</c:formatCode>
                <c:ptCount val="15"/>
              </c:numCache>
            </c:numRef>
          </c:yVal>
          <c:smooth val="1"/>
        </c:ser>
        <c:ser>
          <c:idx val="3"/>
          <c:order val="3"/>
          <c:tx>
            <c:strRef>
              <c:f>Ac_raw!$O$4</c:f>
              <c:strCache>
                <c:ptCount val="1"/>
                <c:pt idx="0">
                  <c:v>Pyruvate</c:v>
                </c:pt>
              </c:strCache>
            </c:strRef>
          </c:tx>
          <c:xVal>
            <c:numRef>
              <c:f>Ac_raw!$C$7:$C$21</c:f>
              <c:numCache>
                <c:formatCode>0.0</c:formatCode>
                <c:ptCount val="15"/>
                <c:pt idx="0">
                  <c:v>0</c:v>
                </c:pt>
                <c:pt idx="1">
                  <c:v>1.9999999998835847</c:v>
                </c:pt>
                <c:pt idx="2">
                  <c:v>3.9999999999417923</c:v>
                </c:pt>
                <c:pt idx="3">
                  <c:v>6</c:v>
                </c:pt>
                <c:pt idx="4">
                  <c:v>7.9999999998835847</c:v>
                </c:pt>
                <c:pt idx="5">
                  <c:v>9.9999999999417923</c:v>
                </c:pt>
                <c:pt idx="6">
                  <c:v>12</c:v>
                </c:pt>
                <c:pt idx="7">
                  <c:v>13.999999999883585</c:v>
                </c:pt>
                <c:pt idx="8">
                  <c:v>15.999999999941792</c:v>
                </c:pt>
                <c:pt idx="9">
                  <c:v>18</c:v>
                </c:pt>
                <c:pt idx="10">
                  <c:v>19.999999999883585</c:v>
                </c:pt>
                <c:pt idx="11">
                  <c:v>21.999999999941792</c:v>
                </c:pt>
                <c:pt idx="12">
                  <c:v>24</c:v>
                </c:pt>
                <c:pt idx="13">
                  <c:v>25.999999999883585</c:v>
                </c:pt>
                <c:pt idx="14">
                  <c:v>27.999999999941792</c:v>
                </c:pt>
              </c:numCache>
            </c:numRef>
          </c:xVal>
          <c:yVal>
            <c:numRef>
              <c:f>Ac_raw!$O$7:$O$21</c:f>
              <c:numCache>
                <c:formatCode>General</c:formatCode>
                <c:ptCount val="15"/>
              </c:numCache>
            </c:numRef>
          </c:yVal>
          <c:smooth val="1"/>
        </c:ser>
        <c:ser>
          <c:idx val="4"/>
          <c:order val="4"/>
          <c:tx>
            <c:strRef>
              <c:f>Ac_raw!$P$4</c:f>
              <c:strCache>
                <c:ptCount val="1"/>
                <c:pt idx="0">
                  <c:v>Butanol</c:v>
                </c:pt>
              </c:strCache>
            </c:strRef>
          </c:tx>
          <c:xVal>
            <c:numRef>
              <c:f>Ac_raw!$C$7:$C$21</c:f>
              <c:numCache>
                <c:formatCode>0.0</c:formatCode>
                <c:ptCount val="15"/>
                <c:pt idx="0">
                  <c:v>0</c:v>
                </c:pt>
                <c:pt idx="1">
                  <c:v>1.9999999998835847</c:v>
                </c:pt>
                <c:pt idx="2">
                  <c:v>3.9999999999417923</c:v>
                </c:pt>
                <c:pt idx="3">
                  <c:v>6</c:v>
                </c:pt>
                <c:pt idx="4">
                  <c:v>7.9999999998835847</c:v>
                </c:pt>
                <c:pt idx="5">
                  <c:v>9.9999999999417923</c:v>
                </c:pt>
                <c:pt idx="6">
                  <c:v>12</c:v>
                </c:pt>
                <c:pt idx="7">
                  <c:v>13.999999999883585</c:v>
                </c:pt>
                <c:pt idx="8">
                  <c:v>15.999999999941792</c:v>
                </c:pt>
                <c:pt idx="9">
                  <c:v>18</c:v>
                </c:pt>
                <c:pt idx="10">
                  <c:v>19.999999999883585</c:v>
                </c:pt>
                <c:pt idx="11">
                  <c:v>21.999999999941792</c:v>
                </c:pt>
                <c:pt idx="12">
                  <c:v>24</c:v>
                </c:pt>
                <c:pt idx="13">
                  <c:v>25.999999999883585</c:v>
                </c:pt>
                <c:pt idx="14">
                  <c:v>27.999999999941792</c:v>
                </c:pt>
              </c:numCache>
            </c:numRef>
          </c:xVal>
          <c:yVal>
            <c:numRef>
              <c:f>Ac_raw!$P$7:$P$21</c:f>
              <c:numCache>
                <c:formatCode>General</c:formatCode>
                <c:ptCount val="15"/>
              </c:numCache>
            </c:numRef>
          </c:yVal>
          <c:smooth val="1"/>
        </c:ser>
        <c:ser>
          <c:idx val="5"/>
          <c:order val="5"/>
          <c:tx>
            <c:strRef>
              <c:f>Ac_raw!$Q$4</c:f>
              <c:strCache>
                <c:ptCount val="1"/>
                <c:pt idx="0">
                  <c:v>Benzoate</c:v>
                </c:pt>
              </c:strCache>
            </c:strRef>
          </c:tx>
          <c:xVal>
            <c:numRef>
              <c:f>Ac_raw!$C$7:$C$21</c:f>
              <c:numCache>
                <c:formatCode>0.0</c:formatCode>
                <c:ptCount val="15"/>
                <c:pt idx="0">
                  <c:v>0</c:v>
                </c:pt>
                <c:pt idx="1">
                  <c:v>1.9999999998835847</c:v>
                </c:pt>
                <c:pt idx="2">
                  <c:v>3.9999999999417923</c:v>
                </c:pt>
                <c:pt idx="3">
                  <c:v>6</c:v>
                </c:pt>
                <c:pt idx="4">
                  <c:v>7.9999999998835847</c:v>
                </c:pt>
                <c:pt idx="5">
                  <c:v>9.9999999999417923</c:v>
                </c:pt>
                <c:pt idx="6">
                  <c:v>12</c:v>
                </c:pt>
                <c:pt idx="7">
                  <c:v>13.999999999883585</c:v>
                </c:pt>
                <c:pt idx="8">
                  <c:v>15.999999999941792</c:v>
                </c:pt>
                <c:pt idx="9">
                  <c:v>18</c:v>
                </c:pt>
                <c:pt idx="10">
                  <c:v>19.999999999883585</c:v>
                </c:pt>
                <c:pt idx="11">
                  <c:v>21.999999999941792</c:v>
                </c:pt>
                <c:pt idx="12">
                  <c:v>24</c:v>
                </c:pt>
                <c:pt idx="13">
                  <c:v>25.999999999883585</c:v>
                </c:pt>
                <c:pt idx="14">
                  <c:v>27.999999999941792</c:v>
                </c:pt>
              </c:numCache>
            </c:numRef>
          </c:xVal>
          <c:yVal>
            <c:numRef>
              <c:f>Ac_raw!$Q$7:$Q$21</c:f>
              <c:numCache>
                <c:formatCode>General</c:formatCode>
                <c:ptCount val="15"/>
              </c:numCache>
            </c:numRef>
          </c:yVal>
          <c:smooth val="1"/>
        </c:ser>
        <c:ser>
          <c:idx val="6"/>
          <c:order val="6"/>
          <c:tx>
            <c:strRef>
              <c:f>Ac_raw!$R$4</c:f>
              <c:strCache>
                <c:ptCount val="1"/>
                <c:pt idx="0">
                  <c:v>Glycerol</c:v>
                </c:pt>
              </c:strCache>
            </c:strRef>
          </c:tx>
          <c:xVal>
            <c:numRef>
              <c:f>Ac_raw!$C$7:$C$21</c:f>
              <c:numCache>
                <c:formatCode>0.0</c:formatCode>
                <c:ptCount val="15"/>
                <c:pt idx="0">
                  <c:v>0</c:v>
                </c:pt>
                <c:pt idx="1">
                  <c:v>1.9999999998835847</c:v>
                </c:pt>
                <c:pt idx="2">
                  <c:v>3.9999999999417923</c:v>
                </c:pt>
                <c:pt idx="3">
                  <c:v>6</c:v>
                </c:pt>
                <c:pt idx="4">
                  <c:v>7.9999999998835847</c:v>
                </c:pt>
                <c:pt idx="5">
                  <c:v>9.9999999999417923</c:v>
                </c:pt>
                <c:pt idx="6">
                  <c:v>12</c:v>
                </c:pt>
                <c:pt idx="7">
                  <c:v>13.999999999883585</c:v>
                </c:pt>
                <c:pt idx="8">
                  <c:v>15.999999999941792</c:v>
                </c:pt>
                <c:pt idx="9">
                  <c:v>18</c:v>
                </c:pt>
                <c:pt idx="10">
                  <c:v>19.999999999883585</c:v>
                </c:pt>
                <c:pt idx="11">
                  <c:v>21.999999999941792</c:v>
                </c:pt>
                <c:pt idx="12">
                  <c:v>24</c:v>
                </c:pt>
                <c:pt idx="13">
                  <c:v>25.999999999883585</c:v>
                </c:pt>
                <c:pt idx="14">
                  <c:v>27.999999999941792</c:v>
                </c:pt>
              </c:numCache>
            </c:numRef>
          </c:xVal>
          <c:yVal>
            <c:numRef>
              <c:f>Ac_raw!$R$7:$R$21</c:f>
              <c:numCache>
                <c:formatCode>General</c:formatCode>
                <c:ptCount val="15"/>
              </c:numCache>
            </c:numRef>
          </c:yVal>
          <c:smooth val="1"/>
        </c:ser>
        <c:ser>
          <c:idx val="7"/>
          <c:order val="7"/>
          <c:tx>
            <c:strRef>
              <c:f>Ac_raw!$S$4</c:f>
              <c:strCache>
                <c:ptCount val="1"/>
                <c:pt idx="0">
                  <c:v>Succ</c:v>
                </c:pt>
              </c:strCache>
            </c:strRef>
          </c:tx>
          <c:xVal>
            <c:numRef>
              <c:f>Ac_raw!$C$7:$C$21</c:f>
              <c:numCache>
                <c:formatCode>0.0</c:formatCode>
                <c:ptCount val="15"/>
                <c:pt idx="0">
                  <c:v>0</c:v>
                </c:pt>
                <c:pt idx="1">
                  <c:v>1.9999999998835847</c:v>
                </c:pt>
                <c:pt idx="2">
                  <c:v>3.9999999999417923</c:v>
                </c:pt>
                <c:pt idx="3">
                  <c:v>6</c:v>
                </c:pt>
                <c:pt idx="4">
                  <c:v>7.9999999998835847</c:v>
                </c:pt>
                <c:pt idx="5">
                  <c:v>9.9999999999417923</c:v>
                </c:pt>
                <c:pt idx="6">
                  <c:v>12</c:v>
                </c:pt>
                <c:pt idx="7">
                  <c:v>13.999999999883585</c:v>
                </c:pt>
                <c:pt idx="8">
                  <c:v>15.999999999941792</c:v>
                </c:pt>
                <c:pt idx="9">
                  <c:v>18</c:v>
                </c:pt>
                <c:pt idx="10">
                  <c:v>19.999999999883585</c:v>
                </c:pt>
                <c:pt idx="11">
                  <c:v>21.999999999941792</c:v>
                </c:pt>
                <c:pt idx="12">
                  <c:v>24</c:v>
                </c:pt>
                <c:pt idx="13">
                  <c:v>25.999999999883585</c:v>
                </c:pt>
                <c:pt idx="14">
                  <c:v>27.999999999941792</c:v>
                </c:pt>
              </c:numCache>
            </c:numRef>
          </c:xVal>
          <c:yVal>
            <c:numRef>
              <c:f>Ac_raw!$S$7:$S$21</c:f>
              <c:numCache>
                <c:formatCode>General</c:formatCode>
                <c:ptCount val="15"/>
              </c:numCache>
            </c:numRef>
          </c:yVal>
          <c:smooth val="1"/>
        </c:ser>
        <c:ser>
          <c:idx val="8"/>
          <c:order val="8"/>
          <c:tx>
            <c:strRef>
              <c:f>Ac_raw!$T$4</c:f>
              <c:strCache>
                <c:ptCount val="1"/>
                <c:pt idx="0">
                  <c:v>Fum</c:v>
                </c:pt>
              </c:strCache>
            </c:strRef>
          </c:tx>
          <c:xVal>
            <c:numRef>
              <c:f>Ac_raw!$C$7:$C$21</c:f>
              <c:numCache>
                <c:formatCode>0.0</c:formatCode>
                <c:ptCount val="15"/>
                <c:pt idx="0">
                  <c:v>0</c:v>
                </c:pt>
                <c:pt idx="1">
                  <c:v>1.9999999998835847</c:v>
                </c:pt>
                <c:pt idx="2">
                  <c:v>3.9999999999417923</c:v>
                </c:pt>
                <c:pt idx="3">
                  <c:v>6</c:v>
                </c:pt>
                <c:pt idx="4">
                  <c:v>7.9999999998835847</c:v>
                </c:pt>
                <c:pt idx="5">
                  <c:v>9.9999999999417923</c:v>
                </c:pt>
                <c:pt idx="6">
                  <c:v>12</c:v>
                </c:pt>
                <c:pt idx="7">
                  <c:v>13.999999999883585</c:v>
                </c:pt>
                <c:pt idx="8">
                  <c:v>15.999999999941792</c:v>
                </c:pt>
                <c:pt idx="9">
                  <c:v>18</c:v>
                </c:pt>
                <c:pt idx="10">
                  <c:v>19.999999999883585</c:v>
                </c:pt>
                <c:pt idx="11">
                  <c:v>21.999999999941792</c:v>
                </c:pt>
                <c:pt idx="12">
                  <c:v>24</c:v>
                </c:pt>
                <c:pt idx="13">
                  <c:v>25.999999999883585</c:v>
                </c:pt>
                <c:pt idx="14">
                  <c:v>27.999999999941792</c:v>
                </c:pt>
              </c:numCache>
            </c:numRef>
          </c:xVal>
          <c:yVal>
            <c:numRef>
              <c:f>Ac_raw!$T$7:$T$21</c:f>
              <c:numCache>
                <c:formatCode>General</c:formatCode>
                <c:ptCount val="15"/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084608"/>
        <c:axId val="42086784"/>
      </c:scatterChart>
      <c:scatterChart>
        <c:scatterStyle val="smoothMarker"/>
        <c:varyColors val="0"/>
        <c:ser>
          <c:idx val="0"/>
          <c:order val="0"/>
          <c:tx>
            <c:strRef>
              <c:f>Ac_raw!$L$4</c:f>
              <c:strCache>
                <c:ptCount val="1"/>
                <c:pt idx="0">
                  <c:v>OD600</c:v>
                </c:pt>
              </c:strCache>
            </c:strRef>
          </c:tx>
          <c:xVal>
            <c:numRef>
              <c:f>Ac_raw!$C$7:$C$21</c:f>
              <c:numCache>
                <c:formatCode>0.0</c:formatCode>
                <c:ptCount val="15"/>
                <c:pt idx="0">
                  <c:v>0</c:v>
                </c:pt>
                <c:pt idx="1">
                  <c:v>1.9999999998835847</c:v>
                </c:pt>
                <c:pt idx="2">
                  <c:v>3.9999999999417923</c:v>
                </c:pt>
                <c:pt idx="3">
                  <c:v>6</c:v>
                </c:pt>
                <c:pt idx="4">
                  <c:v>7.9999999998835847</c:v>
                </c:pt>
                <c:pt idx="5">
                  <c:v>9.9999999999417923</c:v>
                </c:pt>
                <c:pt idx="6">
                  <c:v>12</c:v>
                </c:pt>
                <c:pt idx="7">
                  <c:v>13.999999999883585</c:v>
                </c:pt>
                <c:pt idx="8">
                  <c:v>15.999999999941792</c:v>
                </c:pt>
                <c:pt idx="9">
                  <c:v>18</c:v>
                </c:pt>
                <c:pt idx="10">
                  <c:v>19.999999999883585</c:v>
                </c:pt>
                <c:pt idx="11">
                  <c:v>21.999999999941792</c:v>
                </c:pt>
                <c:pt idx="12">
                  <c:v>24</c:v>
                </c:pt>
                <c:pt idx="13">
                  <c:v>25.999999999883585</c:v>
                </c:pt>
                <c:pt idx="14">
                  <c:v>27.999999999941792</c:v>
                </c:pt>
              </c:numCache>
            </c:numRef>
          </c:xVal>
          <c:yVal>
            <c:numRef>
              <c:f>Ac_raw!$L$7:$L$21</c:f>
              <c:numCache>
                <c:formatCode>0.000</c:formatCode>
                <c:ptCount val="15"/>
                <c:pt idx="0">
                  <c:v>0.01</c:v>
                </c:pt>
                <c:pt idx="1">
                  <c:v>2.5999999999999999E-2</c:v>
                </c:pt>
                <c:pt idx="2">
                  <c:v>3.3000000000000002E-2</c:v>
                </c:pt>
                <c:pt idx="3">
                  <c:v>4.2000000000000003E-2</c:v>
                </c:pt>
                <c:pt idx="4">
                  <c:v>0.06</c:v>
                </c:pt>
                <c:pt idx="5">
                  <c:v>8.5999999999999993E-2</c:v>
                </c:pt>
                <c:pt idx="6">
                  <c:v>0.13200000000000001</c:v>
                </c:pt>
                <c:pt idx="7">
                  <c:v>0.308</c:v>
                </c:pt>
                <c:pt idx="8">
                  <c:v>0.308</c:v>
                </c:pt>
                <c:pt idx="9">
                  <c:v>0.51600000000000001</c:v>
                </c:pt>
                <c:pt idx="10">
                  <c:v>0.78600000000000003</c:v>
                </c:pt>
                <c:pt idx="11">
                  <c:v>1.216</c:v>
                </c:pt>
                <c:pt idx="12">
                  <c:v>1.498</c:v>
                </c:pt>
                <c:pt idx="13">
                  <c:v>1.58</c:v>
                </c:pt>
                <c:pt idx="14">
                  <c:v>1.548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099072"/>
        <c:axId val="42088704"/>
      </c:scatterChart>
      <c:valAx>
        <c:axId val="420846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(hours)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crossAx val="42086784"/>
        <c:crosses val="autoZero"/>
        <c:crossBetween val="midCat"/>
      </c:valAx>
      <c:valAx>
        <c:axId val="4208678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Metabolite</a:t>
                </a:r>
                <a:r>
                  <a:rPr lang="en-US" baseline="0"/>
                  <a:t> concentration (mM)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42084608"/>
        <c:crosses val="autoZero"/>
        <c:crossBetween val="midCat"/>
      </c:valAx>
      <c:valAx>
        <c:axId val="42088704"/>
        <c:scaling>
          <c:orientation val="minMax"/>
        </c:scaling>
        <c:delete val="0"/>
        <c:axPos val="r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OD600 (AU)</a:t>
                </a:r>
              </a:p>
            </c:rich>
          </c:tx>
          <c:overlay val="0"/>
        </c:title>
        <c:numFmt formatCode="0.000" sourceLinked="1"/>
        <c:majorTickMark val="out"/>
        <c:minorTickMark val="none"/>
        <c:tickLblPos val="nextTo"/>
        <c:crossAx val="42099072"/>
        <c:crosses val="max"/>
        <c:crossBetween val="midCat"/>
      </c:valAx>
      <c:valAx>
        <c:axId val="42099072"/>
        <c:scaling>
          <c:orientation val="minMax"/>
        </c:scaling>
        <c:delete val="1"/>
        <c:axPos val="b"/>
        <c:numFmt formatCode="0.0" sourceLinked="1"/>
        <c:majorTickMark val="out"/>
        <c:minorTickMark val="none"/>
        <c:tickLblPos val="nextTo"/>
        <c:crossAx val="4208870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1"/>
          <c:order val="1"/>
          <c:tx>
            <c:strRef>
              <c:f>Ac_raw!$M$4</c:f>
              <c:strCache>
                <c:ptCount val="1"/>
                <c:pt idx="0">
                  <c:v>Ethanol</c:v>
                </c:pt>
              </c:strCache>
            </c:strRef>
          </c:tx>
          <c:xVal>
            <c:numRef>
              <c:f>Ac_raw!$C$38:$C$52</c:f>
              <c:numCache>
                <c:formatCode>0.0</c:formatCode>
                <c:ptCount val="15"/>
                <c:pt idx="0">
                  <c:v>0</c:v>
                </c:pt>
                <c:pt idx="1">
                  <c:v>1.9999999998835847</c:v>
                </c:pt>
                <c:pt idx="2">
                  <c:v>3.9999999999417923</c:v>
                </c:pt>
                <c:pt idx="3">
                  <c:v>6</c:v>
                </c:pt>
                <c:pt idx="4">
                  <c:v>7.9999999998835847</c:v>
                </c:pt>
                <c:pt idx="5">
                  <c:v>9.9999999999417923</c:v>
                </c:pt>
                <c:pt idx="6">
                  <c:v>12</c:v>
                </c:pt>
                <c:pt idx="7">
                  <c:v>13.999999999883585</c:v>
                </c:pt>
                <c:pt idx="8">
                  <c:v>15.999999999941792</c:v>
                </c:pt>
                <c:pt idx="9">
                  <c:v>18</c:v>
                </c:pt>
                <c:pt idx="10">
                  <c:v>19.999999999883585</c:v>
                </c:pt>
                <c:pt idx="11">
                  <c:v>21.999999999941792</c:v>
                </c:pt>
                <c:pt idx="12">
                  <c:v>24</c:v>
                </c:pt>
                <c:pt idx="13">
                  <c:v>25.999999999883585</c:v>
                </c:pt>
                <c:pt idx="14">
                  <c:v>27.999999999941792</c:v>
                </c:pt>
              </c:numCache>
            </c:numRef>
          </c:xVal>
          <c:yVal>
            <c:numRef>
              <c:f>Ac_raw!$M$38:$M$52</c:f>
              <c:numCache>
                <c:formatCode>General</c:formatCode>
                <c:ptCount val="15"/>
              </c:numCache>
            </c:numRef>
          </c:yVal>
          <c:smooth val="1"/>
        </c:ser>
        <c:ser>
          <c:idx val="2"/>
          <c:order val="2"/>
          <c:tx>
            <c:strRef>
              <c:f>Ac_raw!$N$4</c:f>
              <c:strCache>
                <c:ptCount val="1"/>
                <c:pt idx="0">
                  <c:v>Acetate</c:v>
                </c:pt>
              </c:strCache>
            </c:strRef>
          </c:tx>
          <c:xVal>
            <c:numRef>
              <c:f>Ac_raw!$C$38:$C$52</c:f>
              <c:numCache>
                <c:formatCode>0.0</c:formatCode>
                <c:ptCount val="15"/>
                <c:pt idx="0">
                  <c:v>0</c:v>
                </c:pt>
                <c:pt idx="1">
                  <c:v>1.9999999998835847</c:v>
                </c:pt>
                <c:pt idx="2">
                  <c:v>3.9999999999417923</c:v>
                </c:pt>
                <c:pt idx="3">
                  <c:v>6</c:v>
                </c:pt>
                <c:pt idx="4">
                  <c:v>7.9999999998835847</c:v>
                </c:pt>
                <c:pt idx="5">
                  <c:v>9.9999999999417923</c:v>
                </c:pt>
                <c:pt idx="6">
                  <c:v>12</c:v>
                </c:pt>
                <c:pt idx="7">
                  <c:v>13.999999999883585</c:v>
                </c:pt>
                <c:pt idx="8">
                  <c:v>15.999999999941792</c:v>
                </c:pt>
                <c:pt idx="9">
                  <c:v>18</c:v>
                </c:pt>
                <c:pt idx="10">
                  <c:v>19.999999999883585</c:v>
                </c:pt>
                <c:pt idx="11">
                  <c:v>21.999999999941792</c:v>
                </c:pt>
                <c:pt idx="12">
                  <c:v>24</c:v>
                </c:pt>
                <c:pt idx="13">
                  <c:v>25.999999999883585</c:v>
                </c:pt>
                <c:pt idx="14">
                  <c:v>27.999999999941792</c:v>
                </c:pt>
              </c:numCache>
            </c:numRef>
          </c:xVal>
          <c:yVal>
            <c:numRef>
              <c:f>Ac_raw!$N$38:$N$52</c:f>
              <c:numCache>
                <c:formatCode>General</c:formatCode>
                <c:ptCount val="15"/>
              </c:numCache>
            </c:numRef>
          </c:yVal>
          <c:smooth val="1"/>
        </c:ser>
        <c:ser>
          <c:idx val="3"/>
          <c:order val="3"/>
          <c:tx>
            <c:strRef>
              <c:f>Ac_raw!$O$4</c:f>
              <c:strCache>
                <c:ptCount val="1"/>
                <c:pt idx="0">
                  <c:v>Pyruvate</c:v>
                </c:pt>
              </c:strCache>
            </c:strRef>
          </c:tx>
          <c:xVal>
            <c:numRef>
              <c:f>Ac_raw!$C$38:$C$52</c:f>
              <c:numCache>
                <c:formatCode>0.0</c:formatCode>
                <c:ptCount val="15"/>
                <c:pt idx="0">
                  <c:v>0</c:v>
                </c:pt>
                <c:pt idx="1">
                  <c:v>1.9999999998835847</c:v>
                </c:pt>
                <c:pt idx="2">
                  <c:v>3.9999999999417923</c:v>
                </c:pt>
                <c:pt idx="3">
                  <c:v>6</c:v>
                </c:pt>
                <c:pt idx="4">
                  <c:v>7.9999999998835847</c:v>
                </c:pt>
                <c:pt idx="5">
                  <c:v>9.9999999999417923</c:v>
                </c:pt>
                <c:pt idx="6">
                  <c:v>12</c:v>
                </c:pt>
                <c:pt idx="7">
                  <c:v>13.999999999883585</c:v>
                </c:pt>
                <c:pt idx="8">
                  <c:v>15.999999999941792</c:v>
                </c:pt>
                <c:pt idx="9">
                  <c:v>18</c:v>
                </c:pt>
                <c:pt idx="10">
                  <c:v>19.999999999883585</c:v>
                </c:pt>
                <c:pt idx="11">
                  <c:v>21.999999999941792</c:v>
                </c:pt>
                <c:pt idx="12">
                  <c:v>24</c:v>
                </c:pt>
                <c:pt idx="13">
                  <c:v>25.999999999883585</c:v>
                </c:pt>
                <c:pt idx="14">
                  <c:v>27.999999999941792</c:v>
                </c:pt>
              </c:numCache>
            </c:numRef>
          </c:xVal>
          <c:yVal>
            <c:numRef>
              <c:f>Ac_raw!$O$38:$O$52</c:f>
              <c:numCache>
                <c:formatCode>General</c:formatCode>
                <c:ptCount val="15"/>
              </c:numCache>
            </c:numRef>
          </c:yVal>
          <c:smooth val="1"/>
        </c:ser>
        <c:ser>
          <c:idx val="4"/>
          <c:order val="4"/>
          <c:tx>
            <c:strRef>
              <c:f>Ac_raw!$P$4</c:f>
              <c:strCache>
                <c:ptCount val="1"/>
                <c:pt idx="0">
                  <c:v>Butanol</c:v>
                </c:pt>
              </c:strCache>
            </c:strRef>
          </c:tx>
          <c:xVal>
            <c:numRef>
              <c:f>Ac_raw!$C$38:$C$52</c:f>
              <c:numCache>
                <c:formatCode>0.0</c:formatCode>
                <c:ptCount val="15"/>
                <c:pt idx="0">
                  <c:v>0</c:v>
                </c:pt>
                <c:pt idx="1">
                  <c:v>1.9999999998835847</c:v>
                </c:pt>
                <c:pt idx="2">
                  <c:v>3.9999999999417923</c:v>
                </c:pt>
                <c:pt idx="3">
                  <c:v>6</c:v>
                </c:pt>
                <c:pt idx="4">
                  <c:v>7.9999999998835847</c:v>
                </c:pt>
                <c:pt idx="5">
                  <c:v>9.9999999999417923</c:v>
                </c:pt>
                <c:pt idx="6">
                  <c:v>12</c:v>
                </c:pt>
                <c:pt idx="7">
                  <c:v>13.999999999883585</c:v>
                </c:pt>
                <c:pt idx="8">
                  <c:v>15.999999999941792</c:v>
                </c:pt>
                <c:pt idx="9">
                  <c:v>18</c:v>
                </c:pt>
                <c:pt idx="10">
                  <c:v>19.999999999883585</c:v>
                </c:pt>
                <c:pt idx="11">
                  <c:v>21.999999999941792</c:v>
                </c:pt>
                <c:pt idx="12">
                  <c:v>24</c:v>
                </c:pt>
                <c:pt idx="13">
                  <c:v>25.999999999883585</c:v>
                </c:pt>
                <c:pt idx="14">
                  <c:v>27.999999999941792</c:v>
                </c:pt>
              </c:numCache>
            </c:numRef>
          </c:xVal>
          <c:yVal>
            <c:numRef>
              <c:f>Ac_raw!$P$38:$P$52</c:f>
              <c:numCache>
                <c:formatCode>General</c:formatCode>
                <c:ptCount val="15"/>
              </c:numCache>
            </c:numRef>
          </c:yVal>
          <c:smooth val="1"/>
        </c:ser>
        <c:ser>
          <c:idx val="5"/>
          <c:order val="5"/>
          <c:tx>
            <c:strRef>
              <c:f>Ac_raw!$Q$4</c:f>
              <c:strCache>
                <c:ptCount val="1"/>
                <c:pt idx="0">
                  <c:v>Benzoate</c:v>
                </c:pt>
              </c:strCache>
            </c:strRef>
          </c:tx>
          <c:xVal>
            <c:numRef>
              <c:f>Ac_raw!$C$38:$C$52</c:f>
              <c:numCache>
                <c:formatCode>0.0</c:formatCode>
                <c:ptCount val="15"/>
                <c:pt idx="0">
                  <c:v>0</c:v>
                </c:pt>
                <c:pt idx="1">
                  <c:v>1.9999999998835847</c:v>
                </c:pt>
                <c:pt idx="2">
                  <c:v>3.9999999999417923</c:v>
                </c:pt>
                <c:pt idx="3">
                  <c:v>6</c:v>
                </c:pt>
                <c:pt idx="4">
                  <c:v>7.9999999998835847</c:v>
                </c:pt>
                <c:pt idx="5">
                  <c:v>9.9999999999417923</c:v>
                </c:pt>
                <c:pt idx="6">
                  <c:v>12</c:v>
                </c:pt>
                <c:pt idx="7">
                  <c:v>13.999999999883585</c:v>
                </c:pt>
                <c:pt idx="8">
                  <c:v>15.999999999941792</c:v>
                </c:pt>
                <c:pt idx="9">
                  <c:v>18</c:v>
                </c:pt>
                <c:pt idx="10">
                  <c:v>19.999999999883585</c:v>
                </c:pt>
                <c:pt idx="11">
                  <c:v>21.999999999941792</c:v>
                </c:pt>
                <c:pt idx="12">
                  <c:v>24</c:v>
                </c:pt>
                <c:pt idx="13">
                  <c:v>25.999999999883585</c:v>
                </c:pt>
                <c:pt idx="14">
                  <c:v>27.999999999941792</c:v>
                </c:pt>
              </c:numCache>
            </c:numRef>
          </c:xVal>
          <c:yVal>
            <c:numRef>
              <c:f>Ac_raw!$Q$38:$Q$52</c:f>
              <c:numCache>
                <c:formatCode>General</c:formatCode>
                <c:ptCount val="15"/>
              </c:numCache>
            </c:numRef>
          </c:yVal>
          <c:smooth val="1"/>
        </c:ser>
        <c:ser>
          <c:idx val="6"/>
          <c:order val="6"/>
          <c:tx>
            <c:strRef>
              <c:f>Ac_raw!$R$4</c:f>
              <c:strCache>
                <c:ptCount val="1"/>
                <c:pt idx="0">
                  <c:v>Glycerol</c:v>
                </c:pt>
              </c:strCache>
            </c:strRef>
          </c:tx>
          <c:xVal>
            <c:numRef>
              <c:f>Ac_raw!$C$38:$C$52</c:f>
              <c:numCache>
                <c:formatCode>0.0</c:formatCode>
                <c:ptCount val="15"/>
                <c:pt idx="0">
                  <c:v>0</c:v>
                </c:pt>
                <c:pt idx="1">
                  <c:v>1.9999999998835847</c:v>
                </c:pt>
                <c:pt idx="2">
                  <c:v>3.9999999999417923</c:v>
                </c:pt>
                <c:pt idx="3">
                  <c:v>6</c:v>
                </c:pt>
                <c:pt idx="4">
                  <c:v>7.9999999998835847</c:v>
                </c:pt>
                <c:pt idx="5">
                  <c:v>9.9999999999417923</c:v>
                </c:pt>
                <c:pt idx="6">
                  <c:v>12</c:v>
                </c:pt>
                <c:pt idx="7">
                  <c:v>13.999999999883585</c:v>
                </c:pt>
                <c:pt idx="8">
                  <c:v>15.999999999941792</c:v>
                </c:pt>
                <c:pt idx="9">
                  <c:v>18</c:v>
                </c:pt>
                <c:pt idx="10">
                  <c:v>19.999999999883585</c:v>
                </c:pt>
                <c:pt idx="11">
                  <c:v>21.999999999941792</c:v>
                </c:pt>
                <c:pt idx="12">
                  <c:v>24</c:v>
                </c:pt>
                <c:pt idx="13">
                  <c:v>25.999999999883585</c:v>
                </c:pt>
                <c:pt idx="14">
                  <c:v>27.999999999941792</c:v>
                </c:pt>
              </c:numCache>
            </c:numRef>
          </c:xVal>
          <c:yVal>
            <c:numRef>
              <c:f>Ac_raw!$R$38:$R$52</c:f>
              <c:numCache>
                <c:formatCode>General</c:formatCode>
                <c:ptCount val="15"/>
              </c:numCache>
            </c:numRef>
          </c:yVal>
          <c:smooth val="1"/>
        </c:ser>
        <c:ser>
          <c:idx val="7"/>
          <c:order val="7"/>
          <c:tx>
            <c:strRef>
              <c:f>Ac_raw!$S$4</c:f>
              <c:strCache>
                <c:ptCount val="1"/>
                <c:pt idx="0">
                  <c:v>Succ</c:v>
                </c:pt>
              </c:strCache>
            </c:strRef>
          </c:tx>
          <c:xVal>
            <c:numRef>
              <c:f>Ac_raw!$C$38:$C$52</c:f>
              <c:numCache>
                <c:formatCode>0.0</c:formatCode>
                <c:ptCount val="15"/>
                <c:pt idx="0">
                  <c:v>0</c:v>
                </c:pt>
                <c:pt idx="1">
                  <c:v>1.9999999998835847</c:v>
                </c:pt>
                <c:pt idx="2">
                  <c:v>3.9999999999417923</c:v>
                </c:pt>
                <c:pt idx="3">
                  <c:v>6</c:v>
                </c:pt>
                <c:pt idx="4">
                  <c:v>7.9999999998835847</c:v>
                </c:pt>
                <c:pt idx="5">
                  <c:v>9.9999999999417923</c:v>
                </c:pt>
                <c:pt idx="6">
                  <c:v>12</c:v>
                </c:pt>
                <c:pt idx="7">
                  <c:v>13.999999999883585</c:v>
                </c:pt>
                <c:pt idx="8">
                  <c:v>15.999999999941792</c:v>
                </c:pt>
                <c:pt idx="9">
                  <c:v>18</c:v>
                </c:pt>
                <c:pt idx="10">
                  <c:v>19.999999999883585</c:v>
                </c:pt>
                <c:pt idx="11">
                  <c:v>21.999999999941792</c:v>
                </c:pt>
                <c:pt idx="12">
                  <c:v>24</c:v>
                </c:pt>
                <c:pt idx="13">
                  <c:v>25.999999999883585</c:v>
                </c:pt>
                <c:pt idx="14">
                  <c:v>27.999999999941792</c:v>
                </c:pt>
              </c:numCache>
            </c:numRef>
          </c:xVal>
          <c:yVal>
            <c:numRef>
              <c:f>Ac_raw!$S$38:$S$52</c:f>
              <c:numCache>
                <c:formatCode>General</c:formatCode>
                <c:ptCount val="15"/>
              </c:numCache>
            </c:numRef>
          </c:yVal>
          <c:smooth val="1"/>
        </c:ser>
        <c:ser>
          <c:idx val="8"/>
          <c:order val="8"/>
          <c:tx>
            <c:strRef>
              <c:f>Ac_raw!$T$4</c:f>
              <c:strCache>
                <c:ptCount val="1"/>
                <c:pt idx="0">
                  <c:v>Fum</c:v>
                </c:pt>
              </c:strCache>
            </c:strRef>
          </c:tx>
          <c:xVal>
            <c:numRef>
              <c:f>Ac_raw!$C$38:$C$52</c:f>
              <c:numCache>
                <c:formatCode>0.0</c:formatCode>
                <c:ptCount val="15"/>
                <c:pt idx="0">
                  <c:v>0</c:v>
                </c:pt>
                <c:pt idx="1">
                  <c:v>1.9999999998835847</c:v>
                </c:pt>
                <c:pt idx="2">
                  <c:v>3.9999999999417923</c:v>
                </c:pt>
                <c:pt idx="3">
                  <c:v>6</c:v>
                </c:pt>
                <c:pt idx="4">
                  <c:v>7.9999999998835847</c:v>
                </c:pt>
                <c:pt idx="5">
                  <c:v>9.9999999999417923</c:v>
                </c:pt>
                <c:pt idx="6">
                  <c:v>12</c:v>
                </c:pt>
                <c:pt idx="7">
                  <c:v>13.999999999883585</c:v>
                </c:pt>
                <c:pt idx="8">
                  <c:v>15.999999999941792</c:v>
                </c:pt>
                <c:pt idx="9">
                  <c:v>18</c:v>
                </c:pt>
                <c:pt idx="10">
                  <c:v>19.999999999883585</c:v>
                </c:pt>
                <c:pt idx="11">
                  <c:v>21.999999999941792</c:v>
                </c:pt>
                <c:pt idx="12">
                  <c:v>24</c:v>
                </c:pt>
                <c:pt idx="13">
                  <c:v>25.999999999883585</c:v>
                </c:pt>
                <c:pt idx="14">
                  <c:v>27.999999999941792</c:v>
                </c:pt>
              </c:numCache>
            </c:numRef>
          </c:xVal>
          <c:yVal>
            <c:numRef>
              <c:f>Ac_raw!$T$38:$T$52</c:f>
              <c:numCache>
                <c:formatCode>General</c:formatCode>
                <c:ptCount val="15"/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151296"/>
        <c:axId val="42157568"/>
      </c:scatterChart>
      <c:scatterChart>
        <c:scatterStyle val="smoothMarker"/>
        <c:varyColors val="0"/>
        <c:ser>
          <c:idx val="0"/>
          <c:order val="0"/>
          <c:tx>
            <c:strRef>
              <c:f>Ac_raw!$L$4</c:f>
              <c:strCache>
                <c:ptCount val="1"/>
                <c:pt idx="0">
                  <c:v>OD600</c:v>
                </c:pt>
              </c:strCache>
            </c:strRef>
          </c:tx>
          <c:xVal>
            <c:numRef>
              <c:f>Ac_raw!$C$38:$C$52</c:f>
              <c:numCache>
                <c:formatCode>0.0</c:formatCode>
                <c:ptCount val="15"/>
                <c:pt idx="0">
                  <c:v>0</c:v>
                </c:pt>
                <c:pt idx="1">
                  <c:v>1.9999999998835847</c:v>
                </c:pt>
                <c:pt idx="2">
                  <c:v>3.9999999999417923</c:v>
                </c:pt>
                <c:pt idx="3">
                  <c:v>6</c:v>
                </c:pt>
                <c:pt idx="4">
                  <c:v>7.9999999998835847</c:v>
                </c:pt>
                <c:pt idx="5">
                  <c:v>9.9999999999417923</c:v>
                </c:pt>
                <c:pt idx="6">
                  <c:v>12</c:v>
                </c:pt>
                <c:pt idx="7">
                  <c:v>13.999999999883585</c:v>
                </c:pt>
                <c:pt idx="8">
                  <c:v>15.999999999941792</c:v>
                </c:pt>
                <c:pt idx="9">
                  <c:v>18</c:v>
                </c:pt>
                <c:pt idx="10">
                  <c:v>19.999999999883585</c:v>
                </c:pt>
                <c:pt idx="11">
                  <c:v>21.999999999941792</c:v>
                </c:pt>
                <c:pt idx="12">
                  <c:v>24</c:v>
                </c:pt>
                <c:pt idx="13">
                  <c:v>25.999999999883585</c:v>
                </c:pt>
                <c:pt idx="14">
                  <c:v>27.999999999941792</c:v>
                </c:pt>
              </c:numCache>
            </c:numRef>
          </c:xVal>
          <c:yVal>
            <c:numRef>
              <c:f>Ac_raw!$L$38:$L$52</c:f>
              <c:numCache>
                <c:formatCode>0.000</c:formatCode>
                <c:ptCount val="15"/>
                <c:pt idx="0">
                  <c:v>0.01</c:v>
                </c:pt>
                <c:pt idx="1">
                  <c:v>2.3E-2</c:v>
                </c:pt>
                <c:pt idx="2">
                  <c:v>3.2000000000000001E-2</c:v>
                </c:pt>
                <c:pt idx="3">
                  <c:v>4.5999999999999999E-2</c:v>
                </c:pt>
                <c:pt idx="4">
                  <c:v>6.4000000000000001E-2</c:v>
                </c:pt>
                <c:pt idx="5">
                  <c:v>9.1999999999999998E-2</c:v>
                </c:pt>
                <c:pt idx="6">
                  <c:v>0.14000000000000001</c:v>
                </c:pt>
                <c:pt idx="7">
                  <c:v>0.24</c:v>
                </c:pt>
                <c:pt idx="8">
                  <c:v>0.40400000000000003</c:v>
                </c:pt>
                <c:pt idx="9">
                  <c:v>0.71199999999999997</c:v>
                </c:pt>
                <c:pt idx="10">
                  <c:v>1.056</c:v>
                </c:pt>
                <c:pt idx="11">
                  <c:v>1.696</c:v>
                </c:pt>
                <c:pt idx="12">
                  <c:v>1.464</c:v>
                </c:pt>
                <c:pt idx="13">
                  <c:v>1.764</c:v>
                </c:pt>
                <c:pt idx="14">
                  <c:v>1.72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169856"/>
        <c:axId val="42159488"/>
      </c:scatterChart>
      <c:valAx>
        <c:axId val="421512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(hours)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crossAx val="42157568"/>
        <c:crosses val="autoZero"/>
        <c:crossBetween val="midCat"/>
      </c:valAx>
      <c:valAx>
        <c:axId val="4215756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Metabolite</a:t>
                </a:r>
                <a:r>
                  <a:rPr lang="en-US" baseline="0"/>
                  <a:t> concentration (mM)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42151296"/>
        <c:crosses val="autoZero"/>
        <c:crossBetween val="midCat"/>
      </c:valAx>
      <c:valAx>
        <c:axId val="42159488"/>
        <c:scaling>
          <c:orientation val="minMax"/>
        </c:scaling>
        <c:delete val="0"/>
        <c:axPos val="r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OD600 (AU)</a:t>
                </a:r>
              </a:p>
            </c:rich>
          </c:tx>
          <c:overlay val="0"/>
        </c:title>
        <c:numFmt formatCode="0.000" sourceLinked="1"/>
        <c:majorTickMark val="out"/>
        <c:minorTickMark val="none"/>
        <c:tickLblPos val="nextTo"/>
        <c:crossAx val="42169856"/>
        <c:crosses val="max"/>
        <c:crossBetween val="midCat"/>
      </c:valAx>
      <c:valAx>
        <c:axId val="42169856"/>
        <c:scaling>
          <c:orientation val="minMax"/>
        </c:scaling>
        <c:delete val="1"/>
        <c:axPos val="b"/>
        <c:numFmt formatCode="0.0" sourceLinked="1"/>
        <c:majorTickMark val="out"/>
        <c:minorTickMark val="none"/>
        <c:tickLblPos val="nextTo"/>
        <c:crossAx val="4215948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1"/>
          <c:order val="1"/>
          <c:tx>
            <c:strRef>
              <c:f>Ac_raw!$M$4</c:f>
              <c:strCache>
                <c:ptCount val="1"/>
                <c:pt idx="0">
                  <c:v>Ethanol</c:v>
                </c:pt>
              </c:strCache>
            </c:strRef>
          </c:tx>
          <c:xVal>
            <c:numRef>
              <c:f>Ac_raw!$C$69:$C$83</c:f>
              <c:numCache>
                <c:formatCode>0.0</c:formatCode>
                <c:ptCount val="15"/>
                <c:pt idx="0">
                  <c:v>0</c:v>
                </c:pt>
                <c:pt idx="1">
                  <c:v>1.9999999998835847</c:v>
                </c:pt>
                <c:pt idx="2">
                  <c:v>3.9999999999417923</c:v>
                </c:pt>
                <c:pt idx="3">
                  <c:v>6</c:v>
                </c:pt>
                <c:pt idx="4">
                  <c:v>7.9999999998835847</c:v>
                </c:pt>
                <c:pt idx="5">
                  <c:v>9.9999999999417923</c:v>
                </c:pt>
                <c:pt idx="6">
                  <c:v>12</c:v>
                </c:pt>
                <c:pt idx="7">
                  <c:v>13.999999999883585</c:v>
                </c:pt>
                <c:pt idx="8">
                  <c:v>15.999999999941792</c:v>
                </c:pt>
                <c:pt idx="9">
                  <c:v>18</c:v>
                </c:pt>
                <c:pt idx="10">
                  <c:v>19.999999999883585</c:v>
                </c:pt>
                <c:pt idx="11">
                  <c:v>21.999999999941792</c:v>
                </c:pt>
                <c:pt idx="12">
                  <c:v>24</c:v>
                </c:pt>
                <c:pt idx="13">
                  <c:v>25.999999999883585</c:v>
                </c:pt>
                <c:pt idx="14">
                  <c:v>27.999999999941792</c:v>
                </c:pt>
              </c:numCache>
            </c:numRef>
          </c:xVal>
          <c:yVal>
            <c:numRef>
              <c:f>Ac_raw!$M$69:$M$83</c:f>
              <c:numCache>
                <c:formatCode>General</c:formatCode>
                <c:ptCount val="15"/>
              </c:numCache>
            </c:numRef>
          </c:yVal>
          <c:smooth val="1"/>
        </c:ser>
        <c:ser>
          <c:idx val="2"/>
          <c:order val="2"/>
          <c:tx>
            <c:strRef>
              <c:f>Ac_raw!$N$4</c:f>
              <c:strCache>
                <c:ptCount val="1"/>
                <c:pt idx="0">
                  <c:v>Acetate</c:v>
                </c:pt>
              </c:strCache>
            </c:strRef>
          </c:tx>
          <c:xVal>
            <c:numRef>
              <c:f>Ac_raw!$C$69:$C$83</c:f>
              <c:numCache>
                <c:formatCode>0.0</c:formatCode>
                <c:ptCount val="15"/>
                <c:pt idx="0">
                  <c:v>0</c:v>
                </c:pt>
                <c:pt idx="1">
                  <c:v>1.9999999998835847</c:v>
                </c:pt>
                <c:pt idx="2">
                  <c:v>3.9999999999417923</c:v>
                </c:pt>
                <c:pt idx="3">
                  <c:v>6</c:v>
                </c:pt>
                <c:pt idx="4">
                  <c:v>7.9999999998835847</c:v>
                </c:pt>
                <c:pt idx="5">
                  <c:v>9.9999999999417923</c:v>
                </c:pt>
                <c:pt idx="6">
                  <c:v>12</c:v>
                </c:pt>
                <c:pt idx="7">
                  <c:v>13.999999999883585</c:v>
                </c:pt>
                <c:pt idx="8">
                  <c:v>15.999999999941792</c:v>
                </c:pt>
                <c:pt idx="9">
                  <c:v>18</c:v>
                </c:pt>
                <c:pt idx="10">
                  <c:v>19.999999999883585</c:v>
                </c:pt>
                <c:pt idx="11">
                  <c:v>21.999999999941792</c:v>
                </c:pt>
                <c:pt idx="12">
                  <c:v>24</c:v>
                </c:pt>
                <c:pt idx="13">
                  <c:v>25.999999999883585</c:v>
                </c:pt>
                <c:pt idx="14">
                  <c:v>27.999999999941792</c:v>
                </c:pt>
              </c:numCache>
            </c:numRef>
          </c:xVal>
          <c:yVal>
            <c:numRef>
              <c:f>Ac_raw!$N$69:$N$83</c:f>
              <c:numCache>
                <c:formatCode>General</c:formatCode>
                <c:ptCount val="15"/>
              </c:numCache>
            </c:numRef>
          </c:yVal>
          <c:smooth val="1"/>
        </c:ser>
        <c:ser>
          <c:idx val="3"/>
          <c:order val="3"/>
          <c:tx>
            <c:strRef>
              <c:f>Ac_raw!$O$4</c:f>
              <c:strCache>
                <c:ptCount val="1"/>
                <c:pt idx="0">
                  <c:v>Pyruvate</c:v>
                </c:pt>
              </c:strCache>
            </c:strRef>
          </c:tx>
          <c:xVal>
            <c:numRef>
              <c:f>Ac_raw!$C$69:$C$83</c:f>
              <c:numCache>
                <c:formatCode>0.0</c:formatCode>
                <c:ptCount val="15"/>
                <c:pt idx="0">
                  <c:v>0</c:v>
                </c:pt>
                <c:pt idx="1">
                  <c:v>1.9999999998835847</c:v>
                </c:pt>
                <c:pt idx="2">
                  <c:v>3.9999999999417923</c:v>
                </c:pt>
                <c:pt idx="3">
                  <c:v>6</c:v>
                </c:pt>
                <c:pt idx="4">
                  <c:v>7.9999999998835847</c:v>
                </c:pt>
                <c:pt idx="5">
                  <c:v>9.9999999999417923</c:v>
                </c:pt>
                <c:pt idx="6">
                  <c:v>12</c:v>
                </c:pt>
                <c:pt idx="7">
                  <c:v>13.999999999883585</c:v>
                </c:pt>
                <c:pt idx="8">
                  <c:v>15.999999999941792</c:v>
                </c:pt>
                <c:pt idx="9">
                  <c:v>18</c:v>
                </c:pt>
                <c:pt idx="10">
                  <c:v>19.999999999883585</c:v>
                </c:pt>
                <c:pt idx="11">
                  <c:v>21.999999999941792</c:v>
                </c:pt>
                <c:pt idx="12">
                  <c:v>24</c:v>
                </c:pt>
                <c:pt idx="13">
                  <c:v>25.999999999883585</c:v>
                </c:pt>
                <c:pt idx="14">
                  <c:v>27.999999999941792</c:v>
                </c:pt>
              </c:numCache>
            </c:numRef>
          </c:xVal>
          <c:yVal>
            <c:numRef>
              <c:f>Ac_raw!$O$69:$O$83</c:f>
              <c:numCache>
                <c:formatCode>General</c:formatCode>
                <c:ptCount val="15"/>
              </c:numCache>
            </c:numRef>
          </c:yVal>
          <c:smooth val="1"/>
        </c:ser>
        <c:ser>
          <c:idx val="4"/>
          <c:order val="4"/>
          <c:tx>
            <c:strRef>
              <c:f>Ac_raw!$P$4</c:f>
              <c:strCache>
                <c:ptCount val="1"/>
                <c:pt idx="0">
                  <c:v>Butanol</c:v>
                </c:pt>
              </c:strCache>
            </c:strRef>
          </c:tx>
          <c:xVal>
            <c:numRef>
              <c:f>Ac_raw!$C$69:$C$83</c:f>
              <c:numCache>
                <c:formatCode>0.0</c:formatCode>
                <c:ptCount val="15"/>
                <c:pt idx="0">
                  <c:v>0</c:v>
                </c:pt>
                <c:pt idx="1">
                  <c:v>1.9999999998835847</c:v>
                </c:pt>
                <c:pt idx="2">
                  <c:v>3.9999999999417923</c:v>
                </c:pt>
                <c:pt idx="3">
                  <c:v>6</c:v>
                </c:pt>
                <c:pt idx="4">
                  <c:v>7.9999999998835847</c:v>
                </c:pt>
                <c:pt idx="5">
                  <c:v>9.9999999999417923</c:v>
                </c:pt>
                <c:pt idx="6">
                  <c:v>12</c:v>
                </c:pt>
                <c:pt idx="7">
                  <c:v>13.999999999883585</c:v>
                </c:pt>
                <c:pt idx="8">
                  <c:v>15.999999999941792</c:v>
                </c:pt>
                <c:pt idx="9">
                  <c:v>18</c:v>
                </c:pt>
                <c:pt idx="10">
                  <c:v>19.999999999883585</c:v>
                </c:pt>
                <c:pt idx="11">
                  <c:v>21.999999999941792</c:v>
                </c:pt>
                <c:pt idx="12">
                  <c:v>24</c:v>
                </c:pt>
                <c:pt idx="13">
                  <c:v>25.999999999883585</c:v>
                </c:pt>
                <c:pt idx="14">
                  <c:v>27.999999999941792</c:v>
                </c:pt>
              </c:numCache>
            </c:numRef>
          </c:xVal>
          <c:yVal>
            <c:numRef>
              <c:f>Ac_raw!$P$69:$P$83</c:f>
              <c:numCache>
                <c:formatCode>General</c:formatCode>
                <c:ptCount val="15"/>
              </c:numCache>
            </c:numRef>
          </c:yVal>
          <c:smooth val="1"/>
        </c:ser>
        <c:ser>
          <c:idx val="5"/>
          <c:order val="5"/>
          <c:tx>
            <c:strRef>
              <c:f>Ac_raw!$Q$4</c:f>
              <c:strCache>
                <c:ptCount val="1"/>
                <c:pt idx="0">
                  <c:v>Benzoate</c:v>
                </c:pt>
              </c:strCache>
            </c:strRef>
          </c:tx>
          <c:xVal>
            <c:numRef>
              <c:f>Ac_raw!$C$69:$C$83</c:f>
              <c:numCache>
                <c:formatCode>0.0</c:formatCode>
                <c:ptCount val="15"/>
                <c:pt idx="0">
                  <c:v>0</c:v>
                </c:pt>
                <c:pt idx="1">
                  <c:v>1.9999999998835847</c:v>
                </c:pt>
                <c:pt idx="2">
                  <c:v>3.9999999999417923</c:v>
                </c:pt>
                <c:pt idx="3">
                  <c:v>6</c:v>
                </c:pt>
                <c:pt idx="4">
                  <c:v>7.9999999998835847</c:v>
                </c:pt>
                <c:pt idx="5">
                  <c:v>9.9999999999417923</c:v>
                </c:pt>
                <c:pt idx="6">
                  <c:v>12</c:v>
                </c:pt>
                <c:pt idx="7">
                  <c:v>13.999999999883585</c:v>
                </c:pt>
                <c:pt idx="8">
                  <c:v>15.999999999941792</c:v>
                </c:pt>
                <c:pt idx="9">
                  <c:v>18</c:v>
                </c:pt>
                <c:pt idx="10">
                  <c:v>19.999999999883585</c:v>
                </c:pt>
                <c:pt idx="11">
                  <c:v>21.999999999941792</c:v>
                </c:pt>
                <c:pt idx="12">
                  <c:v>24</c:v>
                </c:pt>
                <c:pt idx="13">
                  <c:v>25.999999999883585</c:v>
                </c:pt>
                <c:pt idx="14">
                  <c:v>27.999999999941792</c:v>
                </c:pt>
              </c:numCache>
            </c:numRef>
          </c:xVal>
          <c:yVal>
            <c:numRef>
              <c:f>Ac_raw!$Q$69:$Q$83</c:f>
              <c:numCache>
                <c:formatCode>General</c:formatCode>
                <c:ptCount val="15"/>
              </c:numCache>
            </c:numRef>
          </c:yVal>
          <c:smooth val="1"/>
        </c:ser>
        <c:ser>
          <c:idx val="6"/>
          <c:order val="6"/>
          <c:tx>
            <c:strRef>
              <c:f>Ac_raw!$R$4</c:f>
              <c:strCache>
                <c:ptCount val="1"/>
                <c:pt idx="0">
                  <c:v>Glycerol</c:v>
                </c:pt>
              </c:strCache>
            </c:strRef>
          </c:tx>
          <c:xVal>
            <c:numRef>
              <c:f>Ac_raw!$C$69:$C$83</c:f>
              <c:numCache>
                <c:formatCode>0.0</c:formatCode>
                <c:ptCount val="15"/>
                <c:pt idx="0">
                  <c:v>0</c:v>
                </c:pt>
                <c:pt idx="1">
                  <c:v>1.9999999998835847</c:v>
                </c:pt>
                <c:pt idx="2">
                  <c:v>3.9999999999417923</c:v>
                </c:pt>
                <c:pt idx="3">
                  <c:v>6</c:v>
                </c:pt>
                <c:pt idx="4">
                  <c:v>7.9999999998835847</c:v>
                </c:pt>
                <c:pt idx="5">
                  <c:v>9.9999999999417923</c:v>
                </c:pt>
                <c:pt idx="6">
                  <c:v>12</c:v>
                </c:pt>
                <c:pt idx="7">
                  <c:v>13.999999999883585</c:v>
                </c:pt>
                <c:pt idx="8">
                  <c:v>15.999999999941792</c:v>
                </c:pt>
                <c:pt idx="9">
                  <c:v>18</c:v>
                </c:pt>
                <c:pt idx="10">
                  <c:v>19.999999999883585</c:v>
                </c:pt>
                <c:pt idx="11">
                  <c:v>21.999999999941792</c:v>
                </c:pt>
                <c:pt idx="12">
                  <c:v>24</c:v>
                </c:pt>
                <c:pt idx="13">
                  <c:v>25.999999999883585</c:v>
                </c:pt>
                <c:pt idx="14">
                  <c:v>27.999999999941792</c:v>
                </c:pt>
              </c:numCache>
            </c:numRef>
          </c:xVal>
          <c:yVal>
            <c:numRef>
              <c:f>Ac_raw!$R$69:$R$83</c:f>
              <c:numCache>
                <c:formatCode>General</c:formatCode>
                <c:ptCount val="15"/>
              </c:numCache>
            </c:numRef>
          </c:yVal>
          <c:smooth val="1"/>
        </c:ser>
        <c:ser>
          <c:idx val="7"/>
          <c:order val="7"/>
          <c:tx>
            <c:strRef>
              <c:f>Ac_raw!$S$4</c:f>
              <c:strCache>
                <c:ptCount val="1"/>
                <c:pt idx="0">
                  <c:v>Succ</c:v>
                </c:pt>
              </c:strCache>
            </c:strRef>
          </c:tx>
          <c:xVal>
            <c:numRef>
              <c:f>Ac_raw!$C$69:$C$83</c:f>
              <c:numCache>
                <c:formatCode>0.0</c:formatCode>
                <c:ptCount val="15"/>
                <c:pt idx="0">
                  <c:v>0</c:v>
                </c:pt>
                <c:pt idx="1">
                  <c:v>1.9999999998835847</c:v>
                </c:pt>
                <c:pt idx="2">
                  <c:v>3.9999999999417923</c:v>
                </c:pt>
                <c:pt idx="3">
                  <c:v>6</c:v>
                </c:pt>
                <c:pt idx="4">
                  <c:v>7.9999999998835847</c:v>
                </c:pt>
                <c:pt idx="5">
                  <c:v>9.9999999999417923</c:v>
                </c:pt>
                <c:pt idx="6">
                  <c:v>12</c:v>
                </c:pt>
                <c:pt idx="7">
                  <c:v>13.999999999883585</c:v>
                </c:pt>
                <c:pt idx="8">
                  <c:v>15.999999999941792</c:v>
                </c:pt>
                <c:pt idx="9">
                  <c:v>18</c:v>
                </c:pt>
                <c:pt idx="10">
                  <c:v>19.999999999883585</c:v>
                </c:pt>
                <c:pt idx="11">
                  <c:v>21.999999999941792</c:v>
                </c:pt>
                <c:pt idx="12">
                  <c:v>24</c:v>
                </c:pt>
                <c:pt idx="13">
                  <c:v>25.999999999883585</c:v>
                </c:pt>
                <c:pt idx="14">
                  <c:v>27.999999999941792</c:v>
                </c:pt>
              </c:numCache>
            </c:numRef>
          </c:xVal>
          <c:yVal>
            <c:numRef>
              <c:f>Ac_raw!$S$69:$S$83</c:f>
              <c:numCache>
                <c:formatCode>General</c:formatCode>
                <c:ptCount val="15"/>
              </c:numCache>
            </c:numRef>
          </c:yVal>
          <c:smooth val="1"/>
        </c:ser>
        <c:ser>
          <c:idx val="8"/>
          <c:order val="8"/>
          <c:tx>
            <c:strRef>
              <c:f>Ac_raw!$T$4</c:f>
              <c:strCache>
                <c:ptCount val="1"/>
                <c:pt idx="0">
                  <c:v>Fum</c:v>
                </c:pt>
              </c:strCache>
            </c:strRef>
          </c:tx>
          <c:xVal>
            <c:numRef>
              <c:f>Ac_raw!$C$69:$C$83</c:f>
              <c:numCache>
                <c:formatCode>0.0</c:formatCode>
                <c:ptCount val="15"/>
                <c:pt idx="0">
                  <c:v>0</c:v>
                </c:pt>
                <c:pt idx="1">
                  <c:v>1.9999999998835847</c:v>
                </c:pt>
                <c:pt idx="2">
                  <c:v>3.9999999999417923</c:v>
                </c:pt>
                <c:pt idx="3">
                  <c:v>6</c:v>
                </c:pt>
                <c:pt idx="4">
                  <c:v>7.9999999998835847</c:v>
                </c:pt>
                <c:pt idx="5">
                  <c:v>9.9999999999417923</c:v>
                </c:pt>
                <c:pt idx="6">
                  <c:v>12</c:v>
                </c:pt>
                <c:pt idx="7">
                  <c:v>13.999999999883585</c:v>
                </c:pt>
                <c:pt idx="8">
                  <c:v>15.999999999941792</c:v>
                </c:pt>
                <c:pt idx="9">
                  <c:v>18</c:v>
                </c:pt>
                <c:pt idx="10">
                  <c:v>19.999999999883585</c:v>
                </c:pt>
                <c:pt idx="11">
                  <c:v>21.999999999941792</c:v>
                </c:pt>
                <c:pt idx="12">
                  <c:v>24</c:v>
                </c:pt>
                <c:pt idx="13">
                  <c:v>25.999999999883585</c:v>
                </c:pt>
                <c:pt idx="14">
                  <c:v>27.999999999941792</c:v>
                </c:pt>
              </c:numCache>
            </c:numRef>
          </c:xVal>
          <c:yVal>
            <c:numRef>
              <c:f>Ac_raw!$T$69:$T$83</c:f>
              <c:numCache>
                <c:formatCode>General</c:formatCode>
                <c:ptCount val="15"/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210048"/>
        <c:axId val="42211968"/>
      </c:scatterChart>
      <c:scatterChart>
        <c:scatterStyle val="smoothMarker"/>
        <c:varyColors val="0"/>
        <c:ser>
          <c:idx val="0"/>
          <c:order val="0"/>
          <c:tx>
            <c:strRef>
              <c:f>Ac_raw!$L$4</c:f>
              <c:strCache>
                <c:ptCount val="1"/>
                <c:pt idx="0">
                  <c:v>OD600</c:v>
                </c:pt>
              </c:strCache>
            </c:strRef>
          </c:tx>
          <c:xVal>
            <c:numRef>
              <c:f>Ac_raw!$C$69:$C$83</c:f>
              <c:numCache>
                <c:formatCode>0.0</c:formatCode>
                <c:ptCount val="15"/>
                <c:pt idx="0">
                  <c:v>0</c:v>
                </c:pt>
                <c:pt idx="1">
                  <c:v>1.9999999998835847</c:v>
                </c:pt>
                <c:pt idx="2">
                  <c:v>3.9999999999417923</c:v>
                </c:pt>
                <c:pt idx="3">
                  <c:v>6</c:v>
                </c:pt>
                <c:pt idx="4">
                  <c:v>7.9999999998835847</c:v>
                </c:pt>
                <c:pt idx="5">
                  <c:v>9.9999999999417923</c:v>
                </c:pt>
                <c:pt idx="6">
                  <c:v>12</c:v>
                </c:pt>
                <c:pt idx="7">
                  <c:v>13.999999999883585</c:v>
                </c:pt>
                <c:pt idx="8">
                  <c:v>15.999999999941792</c:v>
                </c:pt>
                <c:pt idx="9">
                  <c:v>18</c:v>
                </c:pt>
                <c:pt idx="10">
                  <c:v>19.999999999883585</c:v>
                </c:pt>
                <c:pt idx="11">
                  <c:v>21.999999999941792</c:v>
                </c:pt>
                <c:pt idx="12">
                  <c:v>24</c:v>
                </c:pt>
                <c:pt idx="13">
                  <c:v>25.999999999883585</c:v>
                </c:pt>
                <c:pt idx="14">
                  <c:v>27.999999999941792</c:v>
                </c:pt>
              </c:numCache>
            </c:numRef>
          </c:xVal>
          <c:yVal>
            <c:numRef>
              <c:f>Ac_raw!$L$69:$L$83</c:f>
              <c:numCache>
                <c:formatCode>0.000</c:formatCode>
                <c:ptCount val="15"/>
                <c:pt idx="0">
                  <c:v>0.01</c:v>
                </c:pt>
                <c:pt idx="1">
                  <c:v>2.5999999999999999E-2</c:v>
                </c:pt>
                <c:pt idx="2">
                  <c:v>3.4000000000000002E-2</c:v>
                </c:pt>
                <c:pt idx="3">
                  <c:v>4.1000000000000002E-2</c:v>
                </c:pt>
                <c:pt idx="4">
                  <c:v>5.8000000000000003E-2</c:v>
                </c:pt>
                <c:pt idx="5">
                  <c:v>8.2000000000000003E-2</c:v>
                </c:pt>
                <c:pt idx="6">
                  <c:v>0.11600000000000001</c:v>
                </c:pt>
                <c:pt idx="7">
                  <c:v>0.182</c:v>
                </c:pt>
                <c:pt idx="8">
                  <c:v>0.312</c:v>
                </c:pt>
                <c:pt idx="9">
                  <c:v>0.53200000000000003</c:v>
                </c:pt>
                <c:pt idx="10">
                  <c:v>0.81799999999999995</c:v>
                </c:pt>
                <c:pt idx="11">
                  <c:v>1.276</c:v>
                </c:pt>
                <c:pt idx="12">
                  <c:v>1.6919999999999999</c:v>
                </c:pt>
                <c:pt idx="13">
                  <c:v>1.6040000000000001</c:v>
                </c:pt>
                <c:pt idx="14">
                  <c:v>1.512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232448"/>
        <c:axId val="42230528"/>
      </c:scatterChart>
      <c:valAx>
        <c:axId val="422100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(hours)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crossAx val="42211968"/>
        <c:crosses val="autoZero"/>
        <c:crossBetween val="midCat"/>
      </c:valAx>
      <c:valAx>
        <c:axId val="4221196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Metabolite</a:t>
                </a:r>
                <a:r>
                  <a:rPr lang="en-US" baseline="0"/>
                  <a:t> concentration (mM)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42210048"/>
        <c:crosses val="autoZero"/>
        <c:crossBetween val="midCat"/>
      </c:valAx>
      <c:valAx>
        <c:axId val="42230528"/>
        <c:scaling>
          <c:orientation val="minMax"/>
        </c:scaling>
        <c:delete val="0"/>
        <c:axPos val="r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OD600 (AU)</a:t>
                </a:r>
              </a:p>
            </c:rich>
          </c:tx>
          <c:overlay val="0"/>
        </c:title>
        <c:numFmt formatCode="0.000" sourceLinked="1"/>
        <c:majorTickMark val="out"/>
        <c:minorTickMark val="none"/>
        <c:tickLblPos val="nextTo"/>
        <c:crossAx val="42232448"/>
        <c:crosses val="max"/>
        <c:crossBetween val="midCat"/>
      </c:valAx>
      <c:valAx>
        <c:axId val="42232448"/>
        <c:scaling>
          <c:orientation val="minMax"/>
        </c:scaling>
        <c:delete val="1"/>
        <c:axPos val="b"/>
        <c:numFmt formatCode="0.0" sourceLinked="1"/>
        <c:majorTickMark val="out"/>
        <c:minorTickMark val="none"/>
        <c:tickLblPos val="nextTo"/>
        <c:crossAx val="4223052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1"/>
          <c:order val="1"/>
          <c:tx>
            <c:strRef>
              <c:f>Glc_raw!$M$4</c:f>
              <c:strCache>
                <c:ptCount val="1"/>
                <c:pt idx="0">
                  <c:v>Ethanol</c:v>
                </c:pt>
              </c:strCache>
            </c:strRef>
          </c:tx>
          <c:xVal>
            <c:strRef>
              <c:f>Glc_raw!$C$7:$C$21</c:f>
              <c:strCache>
                <c:ptCount val="12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  <c:pt idx="8">
                  <c:v>16.0</c:v>
                </c:pt>
                <c:pt idx="9">
                  <c:v>18.0</c:v>
                </c:pt>
                <c:pt idx="10">
                  <c:v>20.0</c:v>
                </c:pt>
                <c:pt idx="11">
                  <c:v>22.0</c:v>
                </c:pt>
              </c:strCache>
            </c:strRef>
          </c:xVal>
          <c:yVal>
            <c:numRef>
              <c:f>Glc_raw!$M$7:$M$21</c:f>
              <c:numCache>
                <c:formatCode>General</c:formatCode>
                <c:ptCount val="15"/>
              </c:numCache>
            </c:numRef>
          </c:yVal>
          <c:smooth val="1"/>
        </c:ser>
        <c:ser>
          <c:idx val="2"/>
          <c:order val="2"/>
          <c:tx>
            <c:strRef>
              <c:f>Glc_raw!$N$4</c:f>
              <c:strCache>
                <c:ptCount val="1"/>
                <c:pt idx="0">
                  <c:v>Acetate</c:v>
                </c:pt>
              </c:strCache>
            </c:strRef>
          </c:tx>
          <c:xVal>
            <c:strRef>
              <c:f>Glc_raw!$C$7:$C$21</c:f>
              <c:strCache>
                <c:ptCount val="12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  <c:pt idx="8">
                  <c:v>16.0</c:v>
                </c:pt>
                <c:pt idx="9">
                  <c:v>18.0</c:v>
                </c:pt>
                <c:pt idx="10">
                  <c:v>20.0</c:v>
                </c:pt>
                <c:pt idx="11">
                  <c:v>22.0</c:v>
                </c:pt>
              </c:strCache>
            </c:strRef>
          </c:xVal>
          <c:yVal>
            <c:numRef>
              <c:f>Glc_raw!$N$7:$N$21</c:f>
              <c:numCache>
                <c:formatCode>General</c:formatCode>
                <c:ptCount val="15"/>
              </c:numCache>
            </c:numRef>
          </c:yVal>
          <c:smooth val="1"/>
        </c:ser>
        <c:ser>
          <c:idx val="3"/>
          <c:order val="3"/>
          <c:tx>
            <c:strRef>
              <c:f>Glc_raw!$O$4</c:f>
              <c:strCache>
                <c:ptCount val="1"/>
                <c:pt idx="0">
                  <c:v>Pyruvate</c:v>
                </c:pt>
              </c:strCache>
            </c:strRef>
          </c:tx>
          <c:xVal>
            <c:strRef>
              <c:f>Glc_raw!$C$7:$C$21</c:f>
              <c:strCache>
                <c:ptCount val="12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  <c:pt idx="8">
                  <c:v>16.0</c:v>
                </c:pt>
                <c:pt idx="9">
                  <c:v>18.0</c:v>
                </c:pt>
                <c:pt idx="10">
                  <c:v>20.0</c:v>
                </c:pt>
                <c:pt idx="11">
                  <c:v>22.0</c:v>
                </c:pt>
              </c:strCache>
            </c:strRef>
          </c:xVal>
          <c:yVal>
            <c:numRef>
              <c:f>Glc_raw!$O$7:$O$21</c:f>
              <c:numCache>
                <c:formatCode>General</c:formatCode>
                <c:ptCount val="15"/>
              </c:numCache>
            </c:numRef>
          </c:yVal>
          <c:smooth val="1"/>
        </c:ser>
        <c:ser>
          <c:idx val="4"/>
          <c:order val="4"/>
          <c:tx>
            <c:strRef>
              <c:f>Glc_raw!$P$4</c:f>
              <c:strCache>
                <c:ptCount val="1"/>
                <c:pt idx="0">
                  <c:v>Butanol</c:v>
                </c:pt>
              </c:strCache>
            </c:strRef>
          </c:tx>
          <c:xVal>
            <c:strRef>
              <c:f>Glc_raw!$C$7:$C$21</c:f>
              <c:strCache>
                <c:ptCount val="12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  <c:pt idx="8">
                  <c:v>16.0</c:v>
                </c:pt>
                <c:pt idx="9">
                  <c:v>18.0</c:v>
                </c:pt>
                <c:pt idx="10">
                  <c:v>20.0</c:v>
                </c:pt>
                <c:pt idx="11">
                  <c:v>22.0</c:v>
                </c:pt>
              </c:strCache>
            </c:strRef>
          </c:xVal>
          <c:yVal>
            <c:numRef>
              <c:f>Glc_raw!$P$7:$P$21</c:f>
              <c:numCache>
                <c:formatCode>General</c:formatCode>
                <c:ptCount val="15"/>
              </c:numCache>
            </c:numRef>
          </c:yVal>
          <c:smooth val="1"/>
        </c:ser>
        <c:ser>
          <c:idx val="5"/>
          <c:order val="5"/>
          <c:tx>
            <c:strRef>
              <c:f>Glc_raw!$Q$4</c:f>
              <c:strCache>
                <c:ptCount val="1"/>
                <c:pt idx="0">
                  <c:v>Benzoate</c:v>
                </c:pt>
              </c:strCache>
            </c:strRef>
          </c:tx>
          <c:xVal>
            <c:strRef>
              <c:f>Glc_raw!$C$7:$C$21</c:f>
              <c:strCache>
                <c:ptCount val="12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  <c:pt idx="8">
                  <c:v>16.0</c:v>
                </c:pt>
                <c:pt idx="9">
                  <c:v>18.0</c:v>
                </c:pt>
                <c:pt idx="10">
                  <c:v>20.0</c:v>
                </c:pt>
                <c:pt idx="11">
                  <c:v>22.0</c:v>
                </c:pt>
              </c:strCache>
            </c:strRef>
          </c:xVal>
          <c:yVal>
            <c:numRef>
              <c:f>Glc_raw!$Q$7:$Q$21</c:f>
              <c:numCache>
                <c:formatCode>General</c:formatCode>
                <c:ptCount val="15"/>
              </c:numCache>
            </c:numRef>
          </c:yVal>
          <c:smooth val="1"/>
        </c:ser>
        <c:ser>
          <c:idx val="6"/>
          <c:order val="6"/>
          <c:tx>
            <c:strRef>
              <c:f>Glc_raw!$R$4</c:f>
              <c:strCache>
                <c:ptCount val="1"/>
                <c:pt idx="0">
                  <c:v>Glycerol</c:v>
                </c:pt>
              </c:strCache>
            </c:strRef>
          </c:tx>
          <c:xVal>
            <c:strRef>
              <c:f>Glc_raw!$C$7:$C$21</c:f>
              <c:strCache>
                <c:ptCount val="12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  <c:pt idx="8">
                  <c:v>16.0</c:v>
                </c:pt>
                <c:pt idx="9">
                  <c:v>18.0</c:v>
                </c:pt>
                <c:pt idx="10">
                  <c:v>20.0</c:v>
                </c:pt>
                <c:pt idx="11">
                  <c:v>22.0</c:v>
                </c:pt>
              </c:strCache>
            </c:strRef>
          </c:xVal>
          <c:yVal>
            <c:numRef>
              <c:f>Glc_raw!$R$7:$R$21</c:f>
              <c:numCache>
                <c:formatCode>General</c:formatCode>
                <c:ptCount val="15"/>
              </c:numCache>
            </c:numRef>
          </c:yVal>
          <c:smooth val="1"/>
        </c:ser>
        <c:ser>
          <c:idx val="7"/>
          <c:order val="7"/>
          <c:tx>
            <c:strRef>
              <c:f>Glc_raw!$S$4</c:f>
              <c:strCache>
                <c:ptCount val="1"/>
                <c:pt idx="0">
                  <c:v>Succ</c:v>
                </c:pt>
              </c:strCache>
            </c:strRef>
          </c:tx>
          <c:xVal>
            <c:strRef>
              <c:f>Glc_raw!$C$7:$C$21</c:f>
              <c:strCache>
                <c:ptCount val="12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  <c:pt idx="8">
                  <c:v>16.0</c:v>
                </c:pt>
                <c:pt idx="9">
                  <c:v>18.0</c:v>
                </c:pt>
                <c:pt idx="10">
                  <c:v>20.0</c:v>
                </c:pt>
                <c:pt idx="11">
                  <c:v>22.0</c:v>
                </c:pt>
              </c:strCache>
            </c:strRef>
          </c:xVal>
          <c:yVal>
            <c:numRef>
              <c:f>Glc_raw!$S$7:$S$21</c:f>
              <c:numCache>
                <c:formatCode>General</c:formatCode>
                <c:ptCount val="15"/>
              </c:numCache>
            </c:numRef>
          </c:yVal>
          <c:smooth val="1"/>
        </c:ser>
        <c:ser>
          <c:idx val="8"/>
          <c:order val="8"/>
          <c:tx>
            <c:strRef>
              <c:f>Glc_raw!$T$4</c:f>
              <c:strCache>
                <c:ptCount val="1"/>
                <c:pt idx="0">
                  <c:v>Fum</c:v>
                </c:pt>
              </c:strCache>
            </c:strRef>
          </c:tx>
          <c:xVal>
            <c:strRef>
              <c:f>Glc_raw!$C$7:$C$21</c:f>
              <c:strCache>
                <c:ptCount val="12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  <c:pt idx="8">
                  <c:v>16.0</c:v>
                </c:pt>
                <c:pt idx="9">
                  <c:v>18.0</c:v>
                </c:pt>
                <c:pt idx="10">
                  <c:v>20.0</c:v>
                </c:pt>
                <c:pt idx="11">
                  <c:v>22.0</c:v>
                </c:pt>
              </c:strCache>
            </c:strRef>
          </c:xVal>
          <c:yVal>
            <c:numRef>
              <c:f>Glc_raw!$T$7:$T$21</c:f>
              <c:numCache>
                <c:formatCode>General</c:formatCode>
                <c:ptCount val="15"/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330752"/>
        <c:axId val="42337024"/>
      </c:scatterChart>
      <c:scatterChart>
        <c:scatterStyle val="smoothMarker"/>
        <c:varyColors val="0"/>
        <c:ser>
          <c:idx val="0"/>
          <c:order val="0"/>
          <c:tx>
            <c:strRef>
              <c:f>Glc_raw!$L$4</c:f>
              <c:strCache>
                <c:ptCount val="1"/>
                <c:pt idx="0">
                  <c:v>OD600</c:v>
                </c:pt>
              </c:strCache>
            </c:strRef>
          </c:tx>
          <c:xVal>
            <c:strRef>
              <c:f>Glc_raw!$C$7:$C$21</c:f>
              <c:strCache>
                <c:ptCount val="12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  <c:pt idx="8">
                  <c:v>16.0</c:v>
                </c:pt>
                <c:pt idx="9">
                  <c:v>18.0</c:v>
                </c:pt>
                <c:pt idx="10">
                  <c:v>20.0</c:v>
                </c:pt>
                <c:pt idx="11">
                  <c:v>22.0</c:v>
                </c:pt>
              </c:strCache>
            </c:strRef>
          </c:xVal>
          <c:yVal>
            <c:numRef>
              <c:f>Glc_raw!$L$7:$L$21</c:f>
              <c:numCache>
                <c:formatCode>0.000</c:formatCode>
                <c:ptCount val="15"/>
                <c:pt idx="0">
                  <c:v>0.02</c:v>
                </c:pt>
                <c:pt idx="1">
                  <c:v>9.6000000000000002E-2</c:v>
                </c:pt>
                <c:pt idx="2">
                  <c:v>0.27100000000000002</c:v>
                </c:pt>
                <c:pt idx="3">
                  <c:v>0.95199999999999996</c:v>
                </c:pt>
                <c:pt idx="4">
                  <c:v>2.6120000000000001</c:v>
                </c:pt>
                <c:pt idx="5">
                  <c:v>4.0880000000000001</c:v>
                </c:pt>
                <c:pt idx="6">
                  <c:v>4</c:v>
                </c:pt>
                <c:pt idx="7">
                  <c:v>3.69</c:v>
                </c:pt>
                <c:pt idx="8">
                  <c:v>3.72</c:v>
                </c:pt>
                <c:pt idx="9">
                  <c:v>3.6</c:v>
                </c:pt>
                <c:pt idx="10">
                  <c:v>3.5840000000000001</c:v>
                </c:pt>
                <c:pt idx="11">
                  <c:v>3.63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345216"/>
        <c:axId val="42338944"/>
      </c:scatterChart>
      <c:valAx>
        <c:axId val="423307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(hours)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crossAx val="42337024"/>
        <c:crosses val="autoZero"/>
        <c:crossBetween val="midCat"/>
      </c:valAx>
      <c:valAx>
        <c:axId val="4233702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Metabolite</a:t>
                </a:r>
                <a:r>
                  <a:rPr lang="en-US" baseline="0"/>
                  <a:t> concentration (mM)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42330752"/>
        <c:crosses val="autoZero"/>
        <c:crossBetween val="midCat"/>
      </c:valAx>
      <c:valAx>
        <c:axId val="42338944"/>
        <c:scaling>
          <c:orientation val="minMax"/>
        </c:scaling>
        <c:delete val="0"/>
        <c:axPos val="r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OD600 (AU)</a:t>
                </a:r>
              </a:p>
            </c:rich>
          </c:tx>
          <c:overlay val="0"/>
        </c:title>
        <c:numFmt formatCode="0.000" sourceLinked="1"/>
        <c:majorTickMark val="out"/>
        <c:minorTickMark val="none"/>
        <c:tickLblPos val="nextTo"/>
        <c:crossAx val="42345216"/>
        <c:crosses val="max"/>
        <c:crossBetween val="midCat"/>
      </c:valAx>
      <c:valAx>
        <c:axId val="42345216"/>
        <c:scaling>
          <c:orientation val="minMax"/>
        </c:scaling>
        <c:delete val="1"/>
        <c:axPos val="b"/>
        <c:numFmt formatCode="0.0" sourceLinked="1"/>
        <c:majorTickMark val="out"/>
        <c:minorTickMark val="none"/>
        <c:tickLblPos val="nextTo"/>
        <c:crossAx val="4233894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1"/>
          <c:order val="1"/>
          <c:tx>
            <c:strRef>
              <c:f>Glc_raw!$M$4</c:f>
              <c:strCache>
                <c:ptCount val="1"/>
                <c:pt idx="0">
                  <c:v>Ethanol</c:v>
                </c:pt>
              </c:strCache>
            </c:strRef>
          </c:tx>
          <c:xVal>
            <c:strRef>
              <c:f>Glc_raw!$C$38:$C$52</c:f>
              <c:strCache>
                <c:ptCount val="12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  <c:pt idx="8">
                  <c:v>16.0</c:v>
                </c:pt>
                <c:pt idx="9">
                  <c:v>18.0</c:v>
                </c:pt>
                <c:pt idx="10">
                  <c:v>20.0</c:v>
                </c:pt>
                <c:pt idx="11">
                  <c:v>22.0</c:v>
                </c:pt>
              </c:strCache>
            </c:strRef>
          </c:xVal>
          <c:yVal>
            <c:numRef>
              <c:f>Glc_raw!$M$38:$M$52</c:f>
              <c:numCache>
                <c:formatCode>General</c:formatCode>
                <c:ptCount val="15"/>
              </c:numCache>
            </c:numRef>
          </c:yVal>
          <c:smooth val="1"/>
        </c:ser>
        <c:ser>
          <c:idx val="2"/>
          <c:order val="2"/>
          <c:tx>
            <c:strRef>
              <c:f>Glc_raw!$N$4</c:f>
              <c:strCache>
                <c:ptCount val="1"/>
                <c:pt idx="0">
                  <c:v>Acetate</c:v>
                </c:pt>
              </c:strCache>
            </c:strRef>
          </c:tx>
          <c:xVal>
            <c:strRef>
              <c:f>Glc_raw!$C$38:$C$52</c:f>
              <c:strCache>
                <c:ptCount val="12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  <c:pt idx="8">
                  <c:v>16.0</c:v>
                </c:pt>
                <c:pt idx="9">
                  <c:v>18.0</c:v>
                </c:pt>
                <c:pt idx="10">
                  <c:v>20.0</c:v>
                </c:pt>
                <c:pt idx="11">
                  <c:v>22.0</c:v>
                </c:pt>
              </c:strCache>
            </c:strRef>
          </c:xVal>
          <c:yVal>
            <c:numRef>
              <c:f>Glc_raw!$N$38:$N$52</c:f>
              <c:numCache>
                <c:formatCode>General</c:formatCode>
                <c:ptCount val="15"/>
              </c:numCache>
            </c:numRef>
          </c:yVal>
          <c:smooth val="1"/>
        </c:ser>
        <c:ser>
          <c:idx val="3"/>
          <c:order val="3"/>
          <c:tx>
            <c:strRef>
              <c:f>Glc_raw!$O$4</c:f>
              <c:strCache>
                <c:ptCount val="1"/>
                <c:pt idx="0">
                  <c:v>Pyruvate</c:v>
                </c:pt>
              </c:strCache>
            </c:strRef>
          </c:tx>
          <c:xVal>
            <c:strRef>
              <c:f>Glc_raw!$C$38:$C$52</c:f>
              <c:strCache>
                <c:ptCount val="12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  <c:pt idx="8">
                  <c:v>16.0</c:v>
                </c:pt>
                <c:pt idx="9">
                  <c:v>18.0</c:v>
                </c:pt>
                <c:pt idx="10">
                  <c:v>20.0</c:v>
                </c:pt>
                <c:pt idx="11">
                  <c:v>22.0</c:v>
                </c:pt>
              </c:strCache>
            </c:strRef>
          </c:xVal>
          <c:yVal>
            <c:numRef>
              <c:f>Glc_raw!$O$38:$O$52</c:f>
              <c:numCache>
                <c:formatCode>General</c:formatCode>
                <c:ptCount val="15"/>
              </c:numCache>
            </c:numRef>
          </c:yVal>
          <c:smooth val="1"/>
        </c:ser>
        <c:ser>
          <c:idx val="4"/>
          <c:order val="4"/>
          <c:tx>
            <c:strRef>
              <c:f>Glc_raw!$P$4</c:f>
              <c:strCache>
                <c:ptCount val="1"/>
                <c:pt idx="0">
                  <c:v>Butanol</c:v>
                </c:pt>
              </c:strCache>
            </c:strRef>
          </c:tx>
          <c:xVal>
            <c:strRef>
              <c:f>Glc_raw!$C$38:$C$52</c:f>
              <c:strCache>
                <c:ptCount val="12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  <c:pt idx="8">
                  <c:v>16.0</c:v>
                </c:pt>
                <c:pt idx="9">
                  <c:v>18.0</c:v>
                </c:pt>
                <c:pt idx="10">
                  <c:v>20.0</c:v>
                </c:pt>
                <c:pt idx="11">
                  <c:v>22.0</c:v>
                </c:pt>
              </c:strCache>
            </c:strRef>
          </c:xVal>
          <c:yVal>
            <c:numRef>
              <c:f>Glc_raw!$P$38:$P$52</c:f>
              <c:numCache>
                <c:formatCode>General</c:formatCode>
                <c:ptCount val="15"/>
              </c:numCache>
            </c:numRef>
          </c:yVal>
          <c:smooth val="1"/>
        </c:ser>
        <c:ser>
          <c:idx val="5"/>
          <c:order val="5"/>
          <c:tx>
            <c:strRef>
              <c:f>Glc_raw!$Q$4</c:f>
              <c:strCache>
                <c:ptCount val="1"/>
                <c:pt idx="0">
                  <c:v>Benzoate</c:v>
                </c:pt>
              </c:strCache>
            </c:strRef>
          </c:tx>
          <c:xVal>
            <c:strRef>
              <c:f>Glc_raw!$C$38:$C$52</c:f>
              <c:strCache>
                <c:ptCount val="12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  <c:pt idx="8">
                  <c:v>16.0</c:v>
                </c:pt>
                <c:pt idx="9">
                  <c:v>18.0</c:v>
                </c:pt>
                <c:pt idx="10">
                  <c:v>20.0</c:v>
                </c:pt>
                <c:pt idx="11">
                  <c:v>22.0</c:v>
                </c:pt>
              </c:strCache>
            </c:strRef>
          </c:xVal>
          <c:yVal>
            <c:numRef>
              <c:f>Glc_raw!$Q$38:$Q$52</c:f>
              <c:numCache>
                <c:formatCode>General</c:formatCode>
                <c:ptCount val="15"/>
              </c:numCache>
            </c:numRef>
          </c:yVal>
          <c:smooth val="1"/>
        </c:ser>
        <c:ser>
          <c:idx val="6"/>
          <c:order val="6"/>
          <c:tx>
            <c:strRef>
              <c:f>Glc_raw!$R$4</c:f>
              <c:strCache>
                <c:ptCount val="1"/>
                <c:pt idx="0">
                  <c:v>Glycerol</c:v>
                </c:pt>
              </c:strCache>
            </c:strRef>
          </c:tx>
          <c:xVal>
            <c:strRef>
              <c:f>Glc_raw!$C$38:$C$52</c:f>
              <c:strCache>
                <c:ptCount val="12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  <c:pt idx="8">
                  <c:v>16.0</c:v>
                </c:pt>
                <c:pt idx="9">
                  <c:v>18.0</c:v>
                </c:pt>
                <c:pt idx="10">
                  <c:v>20.0</c:v>
                </c:pt>
                <c:pt idx="11">
                  <c:v>22.0</c:v>
                </c:pt>
              </c:strCache>
            </c:strRef>
          </c:xVal>
          <c:yVal>
            <c:numRef>
              <c:f>Glc_raw!$R$38:$R$52</c:f>
              <c:numCache>
                <c:formatCode>General</c:formatCode>
                <c:ptCount val="15"/>
              </c:numCache>
            </c:numRef>
          </c:yVal>
          <c:smooth val="1"/>
        </c:ser>
        <c:ser>
          <c:idx val="7"/>
          <c:order val="7"/>
          <c:tx>
            <c:strRef>
              <c:f>Glc_raw!$S$4</c:f>
              <c:strCache>
                <c:ptCount val="1"/>
                <c:pt idx="0">
                  <c:v>Succ</c:v>
                </c:pt>
              </c:strCache>
            </c:strRef>
          </c:tx>
          <c:xVal>
            <c:strRef>
              <c:f>Glc_raw!$C$38:$C$52</c:f>
              <c:strCache>
                <c:ptCount val="12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  <c:pt idx="8">
                  <c:v>16.0</c:v>
                </c:pt>
                <c:pt idx="9">
                  <c:v>18.0</c:v>
                </c:pt>
                <c:pt idx="10">
                  <c:v>20.0</c:v>
                </c:pt>
                <c:pt idx="11">
                  <c:v>22.0</c:v>
                </c:pt>
              </c:strCache>
            </c:strRef>
          </c:xVal>
          <c:yVal>
            <c:numRef>
              <c:f>Glc_raw!$S$38:$S$52</c:f>
              <c:numCache>
                <c:formatCode>General</c:formatCode>
                <c:ptCount val="15"/>
              </c:numCache>
            </c:numRef>
          </c:yVal>
          <c:smooth val="1"/>
        </c:ser>
        <c:ser>
          <c:idx val="8"/>
          <c:order val="8"/>
          <c:tx>
            <c:strRef>
              <c:f>Glc_raw!$T$4</c:f>
              <c:strCache>
                <c:ptCount val="1"/>
                <c:pt idx="0">
                  <c:v>Fum</c:v>
                </c:pt>
              </c:strCache>
            </c:strRef>
          </c:tx>
          <c:xVal>
            <c:strRef>
              <c:f>Glc_raw!$C$38:$C$52</c:f>
              <c:strCache>
                <c:ptCount val="12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  <c:pt idx="8">
                  <c:v>16.0</c:v>
                </c:pt>
                <c:pt idx="9">
                  <c:v>18.0</c:v>
                </c:pt>
                <c:pt idx="10">
                  <c:v>20.0</c:v>
                </c:pt>
                <c:pt idx="11">
                  <c:v>22.0</c:v>
                </c:pt>
              </c:strCache>
            </c:strRef>
          </c:xVal>
          <c:yVal>
            <c:numRef>
              <c:f>Glc_raw!$T$38:$T$52</c:f>
              <c:numCache>
                <c:formatCode>General</c:formatCode>
                <c:ptCount val="15"/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429824"/>
        <c:axId val="42436096"/>
      </c:scatterChart>
      <c:scatterChart>
        <c:scatterStyle val="smoothMarker"/>
        <c:varyColors val="0"/>
        <c:ser>
          <c:idx val="0"/>
          <c:order val="0"/>
          <c:tx>
            <c:strRef>
              <c:f>Glc_raw!$L$4</c:f>
              <c:strCache>
                <c:ptCount val="1"/>
                <c:pt idx="0">
                  <c:v>OD600</c:v>
                </c:pt>
              </c:strCache>
            </c:strRef>
          </c:tx>
          <c:xVal>
            <c:strRef>
              <c:f>Glc_raw!$C$38:$C$52</c:f>
              <c:strCache>
                <c:ptCount val="12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  <c:pt idx="8">
                  <c:v>16.0</c:v>
                </c:pt>
                <c:pt idx="9">
                  <c:v>18.0</c:v>
                </c:pt>
                <c:pt idx="10">
                  <c:v>20.0</c:v>
                </c:pt>
                <c:pt idx="11">
                  <c:v>22.0</c:v>
                </c:pt>
              </c:strCache>
            </c:strRef>
          </c:xVal>
          <c:yVal>
            <c:numRef>
              <c:f>Glc_raw!$L$38:$L$52</c:f>
              <c:numCache>
                <c:formatCode>0.000</c:formatCode>
                <c:ptCount val="15"/>
                <c:pt idx="0">
                  <c:v>0.02</c:v>
                </c:pt>
                <c:pt idx="1">
                  <c:v>9.2999999999999999E-2</c:v>
                </c:pt>
                <c:pt idx="2">
                  <c:v>0.26</c:v>
                </c:pt>
                <c:pt idx="3">
                  <c:v>0.94799999999999995</c:v>
                </c:pt>
                <c:pt idx="4">
                  <c:v>2.76</c:v>
                </c:pt>
                <c:pt idx="5">
                  <c:v>4.2480000000000002</c:v>
                </c:pt>
                <c:pt idx="6">
                  <c:v>4.2300000000000004</c:v>
                </c:pt>
                <c:pt idx="7">
                  <c:v>4.0999999999999996</c:v>
                </c:pt>
                <c:pt idx="8">
                  <c:v>3.65</c:v>
                </c:pt>
                <c:pt idx="9">
                  <c:v>3.88</c:v>
                </c:pt>
                <c:pt idx="10">
                  <c:v>3.6720000000000002</c:v>
                </c:pt>
                <c:pt idx="11">
                  <c:v>4.01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460672"/>
        <c:axId val="42438016"/>
      </c:scatterChart>
      <c:valAx>
        <c:axId val="424298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(hours)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crossAx val="42436096"/>
        <c:crosses val="autoZero"/>
        <c:crossBetween val="midCat"/>
      </c:valAx>
      <c:valAx>
        <c:axId val="4243609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Metabolite</a:t>
                </a:r>
                <a:r>
                  <a:rPr lang="en-US" baseline="0"/>
                  <a:t> concentration (mM)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42429824"/>
        <c:crosses val="autoZero"/>
        <c:crossBetween val="midCat"/>
      </c:valAx>
      <c:valAx>
        <c:axId val="42438016"/>
        <c:scaling>
          <c:orientation val="minMax"/>
        </c:scaling>
        <c:delete val="0"/>
        <c:axPos val="r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OD600 (AU)</a:t>
                </a:r>
              </a:p>
            </c:rich>
          </c:tx>
          <c:overlay val="0"/>
        </c:title>
        <c:numFmt formatCode="0.000" sourceLinked="1"/>
        <c:majorTickMark val="out"/>
        <c:minorTickMark val="none"/>
        <c:tickLblPos val="nextTo"/>
        <c:crossAx val="42460672"/>
        <c:crosses val="max"/>
        <c:crossBetween val="midCat"/>
      </c:valAx>
      <c:valAx>
        <c:axId val="42460672"/>
        <c:scaling>
          <c:orientation val="minMax"/>
        </c:scaling>
        <c:delete val="1"/>
        <c:axPos val="b"/>
        <c:numFmt formatCode="0.0" sourceLinked="1"/>
        <c:majorTickMark val="out"/>
        <c:minorTickMark val="none"/>
        <c:tickLblPos val="nextTo"/>
        <c:crossAx val="4243801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0.xml"/><Relationship Id="rId2" Type="http://schemas.openxmlformats.org/officeDocument/2006/relationships/chart" Target="../charts/chart9.xml"/><Relationship Id="rId1" Type="http://schemas.openxmlformats.org/officeDocument/2006/relationships/chart" Target="../charts/chart8.xml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3.xml"/><Relationship Id="rId2" Type="http://schemas.openxmlformats.org/officeDocument/2006/relationships/chart" Target="../charts/chart12.xml"/><Relationship Id="rId1" Type="http://schemas.openxmlformats.org/officeDocument/2006/relationships/chart" Target="../charts/chart11.xml"/></Relationships>
</file>

<file path=xl/drawings/_rels/drawing8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6.xml"/><Relationship Id="rId2" Type="http://schemas.openxmlformats.org/officeDocument/2006/relationships/chart" Target="../charts/chart15.xml"/><Relationship Id="rId1" Type="http://schemas.openxmlformats.org/officeDocument/2006/relationships/chart" Target="../charts/char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272935</xdr:colOff>
      <xdr:row>3</xdr:row>
      <xdr:rowOff>35013</xdr:rowOff>
    </xdr:from>
    <xdr:to>
      <xdr:col>31</xdr:col>
      <xdr:colOff>488087</xdr:colOff>
      <xdr:row>27</xdr:row>
      <xdr:rowOff>18799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93018</xdr:colOff>
      <xdr:row>4</xdr:row>
      <xdr:rowOff>35013</xdr:rowOff>
    </xdr:from>
    <xdr:to>
      <xdr:col>32</xdr:col>
      <xdr:colOff>403420</xdr:colOff>
      <xdr:row>28</xdr:row>
      <xdr:rowOff>18799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272935</xdr:colOff>
      <xdr:row>3</xdr:row>
      <xdr:rowOff>35013</xdr:rowOff>
    </xdr:from>
    <xdr:to>
      <xdr:col>31</xdr:col>
      <xdr:colOff>488087</xdr:colOff>
      <xdr:row>27</xdr:row>
      <xdr:rowOff>18799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272935</xdr:colOff>
      <xdr:row>3</xdr:row>
      <xdr:rowOff>35013</xdr:rowOff>
    </xdr:from>
    <xdr:to>
      <xdr:col>31</xdr:col>
      <xdr:colOff>488087</xdr:colOff>
      <xdr:row>27</xdr:row>
      <xdr:rowOff>18799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13609</xdr:colOff>
      <xdr:row>2</xdr:row>
      <xdr:rowOff>163285</xdr:rowOff>
    </xdr:from>
    <xdr:to>
      <xdr:col>32</xdr:col>
      <xdr:colOff>115904</xdr:colOff>
      <xdr:row>24</xdr:row>
      <xdr:rowOff>120703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1</xdr:col>
      <xdr:colOff>27214</xdr:colOff>
      <xdr:row>34</xdr:row>
      <xdr:rowOff>54428</xdr:rowOff>
    </xdr:from>
    <xdr:to>
      <xdr:col>32</xdr:col>
      <xdr:colOff>129509</xdr:colOff>
      <xdr:row>55</xdr:row>
      <xdr:rowOff>188739</xdr:rowOff>
    </xdr:to>
    <xdr:graphicFrame macro="">
      <xdr:nvGraphicFramePr>
        <xdr:cNvPr id="11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1</xdr:col>
      <xdr:colOff>27214</xdr:colOff>
      <xdr:row>65</xdr:row>
      <xdr:rowOff>13607</xdr:rowOff>
    </xdr:from>
    <xdr:to>
      <xdr:col>32</xdr:col>
      <xdr:colOff>129509</xdr:colOff>
      <xdr:row>86</xdr:row>
      <xdr:rowOff>147918</xdr:rowOff>
    </xdr:to>
    <xdr:graphicFrame macro="">
      <xdr:nvGraphicFramePr>
        <xdr:cNvPr id="13" name="Chart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13609</xdr:colOff>
      <xdr:row>2</xdr:row>
      <xdr:rowOff>163285</xdr:rowOff>
    </xdr:from>
    <xdr:to>
      <xdr:col>32</xdr:col>
      <xdr:colOff>115904</xdr:colOff>
      <xdr:row>24</xdr:row>
      <xdr:rowOff>120703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1</xdr:col>
      <xdr:colOff>27214</xdr:colOff>
      <xdr:row>34</xdr:row>
      <xdr:rowOff>54428</xdr:rowOff>
    </xdr:from>
    <xdr:to>
      <xdr:col>32</xdr:col>
      <xdr:colOff>129509</xdr:colOff>
      <xdr:row>55</xdr:row>
      <xdr:rowOff>188739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1</xdr:col>
      <xdr:colOff>27214</xdr:colOff>
      <xdr:row>65</xdr:row>
      <xdr:rowOff>13607</xdr:rowOff>
    </xdr:from>
    <xdr:to>
      <xdr:col>32</xdr:col>
      <xdr:colOff>129509</xdr:colOff>
      <xdr:row>86</xdr:row>
      <xdr:rowOff>147918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13609</xdr:colOff>
      <xdr:row>2</xdr:row>
      <xdr:rowOff>163285</xdr:rowOff>
    </xdr:from>
    <xdr:to>
      <xdr:col>32</xdr:col>
      <xdr:colOff>115904</xdr:colOff>
      <xdr:row>24</xdr:row>
      <xdr:rowOff>120703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1</xdr:col>
      <xdr:colOff>27214</xdr:colOff>
      <xdr:row>34</xdr:row>
      <xdr:rowOff>54428</xdr:rowOff>
    </xdr:from>
    <xdr:to>
      <xdr:col>32</xdr:col>
      <xdr:colOff>129509</xdr:colOff>
      <xdr:row>55</xdr:row>
      <xdr:rowOff>188739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1</xdr:col>
      <xdr:colOff>27214</xdr:colOff>
      <xdr:row>65</xdr:row>
      <xdr:rowOff>13607</xdr:rowOff>
    </xdr:from>
    <xdr:to>
      <xdr:col>32</xdr:col>
      <xdr:colOff>129509</xdr:colOff>
      <xdr:row>86</xdr:row>
      <xdr:rowOff>147918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13609</xdr:colOff>
      <xdr:row>2</xdr:row>
      <xdr:rowOff>163285</xdr:rowOff>
    </xdr:from>
    <xdr:to>
      <xdr:col>32</xdr:col>
      <xdr:colOff>115904</xdr:colOff>
      <xdr:row>24</xdr:row>
      <xdr:rowOff>120703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1</xdr:col>
      <xdr:colOff>27214</xdr:colOff>
      <xdr:row>34</xdr:row>
      <xdr:rowOff>54428</xdr:rowOff>
    </xdr:from>
    <xdr:to>
      <xdr:col>32</xdr:col>
      <xdr:colOff>129509</xdr:colOff>
      <xdr:row>55</xdr:row>
      <xdr:rowOff>188739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1</xdr:col>
      <xdr:colOff>27214</xdr:colOff>
      <xdr:row>65</xdr:row>
      <xdr:rowOff>13607</xdr:rowOff>
    </xdr:from>
    <xdr:to>
      <xdr:col>32</xdr:col>
      <xdr:colOff>129509</xdr:colOff>
      <xdr:row>86</xdr:row>
      <xdr:rowOff>147918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D43"/>
  <sheetViews>
    <sheetView zoomScale="90" zoomScaleNormal="90" zoomScalePageLayoutView="70" workbookViewId="0">
      <selection activeCell="C24" sqref="C24"/>
    </sheetView>
  </sheetViews>
  <sheetFormatPr defaultColWidth="8.85546875" defaultRowHeight="15" x14ac:dyDescent="0.25"/>
  <cols>
    <col min="1" max="1" width="11.7109375" style="50" bestFit="1" customWidth="1"/>
    <col min="2" max="2" width="16.42578125" style="50" bestFit="1" customWidth="1"/>
    <col min="3" max="3" width="10" style="50" bestFit="1" customWidth="1"/>
    <col min="4" max="4" width="8.85546875" style="50"/>
    <col min="5" max="5" width="12.42578125" style="50" hidden="1" customWidth="1"/>
    <col min="6" max="6" width="11" style="50" bestFit="1" customWidth="1"/>
    <col min="7" max="7" width="8.85546875" style="50"/>
    <col min="8" max="8" width="0" style="50" hidden="1" customWidth="1"/>
    <col min="9" max="9" width="13.28515625" style="50" hidden="1" customWidth="1"/>
    <col min="10" max="10" width="13.140625" style="50" hidden="1" customWidth="1"/>
    <col min="11" max="11" width="12.140625" style="50" customWidth="1"/>
    <col min="12" max="12" width="9.42578125" style="50" customWidth="1"/>
    <col min="13" max="20" width="8.85546875" style="50" customWidth="1"/>
    <col min="21" max="21" width="10.28515625" style="50" customWidth="1"/>
    <col min="22" max="22" width="9.5703125" style="50" bestFit="1" customWidth="1"/>
    <col min="23" max="16384" width="8.85546875" style="50"/>
  </cols>
  <sheetData>
    <row r="1" spans="1:30" ht="20.25" thickBot="1" x14ac:dyDescent="0.35">
      <c r="A1" s="1" t="s">
        <v>61</v>
      </c>
      <c r="B1" s="94" t="s">
        <v>39</v>
      </c>
      <c r="G1" s="3"/>
      <c r="H1" s="3"/>
      <c r="I1" s="3"/>
      <c r="J1" s="26"/>
      <c r="K1" s="26"/>
      <c r="M1" s="4"/>
    </row>
    <row r="2" spans="1:30" ht="16.5" customHeight="1" thickTop="1" x14ac:dyDescent="0.25">
      <c r="A2" s="6" t="str">
        <f>Ac_raw!A$1</f>
        <v>Sample</v>
      </c>
      <c r="B2" s="6" t="str">
        <f>Ac_raw!B$1</f>
        <v>Time and Date</v>
      </c>
      <c r="C2" s="6" t="str">
        <f>Ac_raw!C$1</f>
        <v>Time</v>
      </c>
      <c r="D2" s="6" t="str">
        <f>Ac_raw!D$1</f>
        <v>Volume</v>
      </c>
      <c r="E2" s="6" t="str">
        <f>Ac_raw!E$1</f>
        <v>VCD</v>
      </c>
      <c r="F2" s="6" t="str">
        <f>Ac_raw!F$1</f>
        <v>Viability</v>
      </c>
      <c r="G2" s="6" t="str">
        <f>Ac_raw!G$1</f>
        <v>TCD</v>
      </c>
      <c r="H2" s="6" t="str">
        <f>Ac_raw!H$1</f>
        <v>sp.Net µ</v>
      </c>
      <c r="I2" s="6" t="str">
        <f>Ac_raw!I$1</f>
        <v>CCD</v>
      </c>
      <c r="J2" s="6" t="str">
        <f>Ac_raw!J$1</f>
        <v>IVCC</v>
      </c>
      <c r="K2" s="6" t="str">
        <f>Ac_raw!K$1</f>
        <v>DCW</v>
      </c>
      <c r="L2" s="29" t="str">
        <f>Ac_raw!L$1</f>
        <v>OD600</v>
      </c>
      <c r="M2" s="29" t="str">
        <f>Ac_raw!M$1</f>
        <v>Ethanol</v>
      </c>
      <c r="N2" s="29" t="str">
        <f>Ac_raw!N$1</f>
        <v>Acetate</v>
      </c>
      <c r="O2" s="29" t="str">
        <f>Ac_raw!O$1</f>
        <v>Pyruvate</v>
      </c>
      <c r="P2" s="29" t="str">
        <f>Ac_raw!P$1</f>
        <v>Butanol</v>
      </c>
      <c r="Q2" s="29" t="str">
        <f>Ac_raw!Q$1</f>
        <v>Benzoate</v>
      </c>
      <c r="R2" s="29" t="str">
        <f>Ac_raw!R$1</f>
        <v>Glycerol</v>
      </c>
      <c r="S2" s="29" t="str">
        <f>Ac_raw!S$1</f>
        <v>Succ</v>
      </c>
      <c r="T2" s="29" t="str">
        <f>Ac_raw!T$1</f>
        <v>Fum</v>
      </c>
      <c r="V2" s="50" t="str">
        <f>CONCATENATE(L2, " err")</f>
        <v>OD600 err</v>
      </c>
      <c r="W2" s="50" t="str">
        <f t="shared" ref="W2:AD2" si="0">CONCATENATE(M2, " err")</f>
        <v>Ethanol err</v>
      </c>
      <c r="X2" s="50" t="str">
        <f t="shared" si="0"/>
        <v>Acetate err</v>
      </c>
      <c r="Y2" s="50" t="str">
        <f t="shared" si="0"/>
        <v>Pyruvate err</v>
      </c>
      <c r="Z2" s="50" t="str">
        <f t="shared" si="0"/>
        <v>Butanol err</v>
      </c>
      <c r="AA2" s="50" t="str">
        <f t="shared" si="0"/>
        <v>Benzoate err</v>
      </c>
      <c r="AB2" s="50" t="str">
        <f t="shared" si="0"/>
        <v>Glycerol err</v>
      </c>
      <c r="AC2" s="50" t="str">
        <f t="shared" si="0"/>
        <v>Succ err</v>
      </c>
      <c r="AD2" s="50" t="str">
        <f t="shared" si="0"/>
        <v>Fum err</v>
      </c>
    </row>
    <row r="3" spans="1:30" x14ac:dyDescent="0.25">
      <c r="A3" s="6"/>
      <c r="B3" s="6"/>
      <c r="C3" s="6" t="str">
        <f>Ac_raw!C$2</f>
        <v>hr</v>
      </c>
      <c r="D3" s="6" t="str">
        <f>Ac_raw!D$2</f>
        <v>mL</v>
      </c>
      <c r="E3" s="6" t="str">
        <f>Ac_raw!E$2</f>
        <v>M cells/mL</v>
      </c>
      <c r="F3" s="6" t="str">
        <f>Ac_raw!F$2</f>
        <v>%</v>
      </c>
      <c r="G3" s="6" t="str">
        <f>Ac_raw!G$2</f>
        <v>M cells/mL</v>
      </c>
      <c r="H3" s="6" t="str">
        <f>Ac_raw!H$2</f>
        <v>1/hr</v>
      </c>
      <c r="I3" s="6" t="str">
        <f>Ac_raw!I$2</f>
        <v>E6 cell*hr/mL</v>
      </c>
      <c r="J3" s="6" t="str">
        <f>Ac_raw!J$2</f>
        <v>E6 cell*hr/mL</v>
      </c>
      <c r="K3" s="6" t="str">
        <f>Ac_raw!K$2</f>
        <v>g/L</v>
      </c>
      <c r="L3" s="6" t="str">
        <f>Ac_raw!L$2</f>
        <v>Au</v>
      </c>
      <c r="M3" s="6" t="str">
        <f>Ac_raw!M$2</f>
        <v>mM</v>
      </c>
      <c r="N3" s="6" t="str">
        <f>Ac_raw!N$2</f>
        <v>mM</v>
      </c>
      <c r="O3" s="6" t="str">
        <f>Ac_raw!O$2</f>
        <v>mM</v>
      </c>
      <c r="P3" s="6" t="str">
        <f>Ac_raw!P$2</f>
        <v>mM</v>
      </c>
      <c r="Q3" s="6" t="str">
        <f>Ac_raw!Q$2</f>
        <v>mM</v>
      </c>
      <c r="R3" s="6" t="str">
        <f>Ac_raw!R$2</f>
        <v>mM</v>
      </c>
      <c r="S3" s="6" t="str">
        <f>Ac_raw!S$2</f>
        <v>mM</v>
      </c>
      <c r="T3" s="6" t="str">
        <f>Ac_raw!T$2</f>
        <v>mM</v>
      </c>
    </row>
    <row r="4" spans="1:30" s="57" customFormat="1" x14ac:dyDescent="0.25">
      <c r="A4" s="57">
        <f>AVERAGE(Ac_raw!A6,Ac_raw!A37,Ac_raw!A68)</f>
        <v>-1</v>
      </c>
      <c r="C4" s="57" t="str">
        <f>IFERROR(AVERAGE(Ac_raw!C6,Ac_raw!C37,Ac_raw!C68),"")</f>
        <v/>
      </c>
      <c r="D4" s="57" t="str">
        <f>IFERROR(AVERAGE(Ac_raw!D6,Ac_raw!D37,Ac_raw!D68),"")</f>
        <v/>
      </c>
      <c r="E4" s="57" t="e">
        <f>AVERAGE(Ac_raw!E6,Ac_raw!E37,Ac_raw!E68)</f>
        <v>#DIV/0!</v>
      </c>
      <c r="F4" s="57" t="str">
        <f>IFERROR(AVERAGE(Ac_raw!F6,Ac_raw!F37,Ac_raw!F68),"")</f>
        <v/>
      </c>
      <c r="G4" s="57" t="str">
        <f>IFERROR(AVERAGE(Ac_raw!G6,Ac_raw!G37,Ac_raw!G68),"")</f>
        <v/>
      </c>
      <c r="H4" s="57" t="e">
        <f>AVERAGE(Ac_raw!H6,Ac_raw!H37,Ac_raw!H68)</f>
        <v>#DIV/0!</v>
      </c>
      <c r="I4" s="57" t="e">
        <f>AVERAGE(Ac_raw!I6,Ac_raw!I37,Ac_raw!I68)</f>
        <v>#DIV/0!</v>
      </c>
      <c r="J4" s="57" t="e">
        <f>AVERAGE(Ac_raw!J6,Ac_raw!J37,Ac_raw!J68)</f>
        <v>#DIV/0!</v>
      </c>
      <c r="K4" s="57" t="str">
        <f>IFERROR(AVERAGE(Ac_raw!K6,Ac_raw!K37,Ac_raw!K68),"")</f>
        <v/>
      </c>
      <c r="L4" s="57" t="str">
        <f>IFERROR(AVERAGE(Ac_raw!L6,Ac_raw!L37,Ac_raw!L68),"")</f>
        <v/>
      </c>
      <c r="M4" s="83" t="str">
        <f>IFERROR(AVERAGE(Ac_raw!M6,Ac_raw!M37,Ac_raw!M68),"")</f>
        <v/>
      </c>
      <c r="N4" s="83" t="str">
        <f>IFERROR(AVERAGE(Ac_raw!N6,Ac_raw!N37,Ac_raw!N68),"")</f>
        <v/>
      </c>
      <c r="O4" s="83" t="str">
        <f>IFERROR(AVERAGE(Ac_raw!O6,Ac_raw!O37,Ac_raw!O68),"")</f>
        <v/>
      </c>
      <c r="P4" s="83" t="str">
        <f>IFERROR(AVERAGE(Ac_raw!P6,Ac_raw!P37,Ac_raw!P68),"")</f>
        <v/>
      </c>
      <c r="Q4" s="83" t="str">
        <f>IFERROR(AVERAGE(Ac_raw!Q6,Ac_raw!Q37,Ac_raw!Q68),"")</f>
        <v/>
      </c>
      <c r="R4" s="83" t="str">
        <f>IFERROR(AVERAGE(Ac_raw!R6,Ac_raw!R37,Ac_raw!R68),"")</f>
        <v/>
      </c>
      <c r="S4" s="83" t="str">
        <f>IFERROR(AVERAGE(Ac_raw!S6,Ac_raw!S37,Ac_raw!S68),"")</f>
        <v/>
      </c>
      <c r="T4" s="83" t="str">
        <f>IFERROR(AVERAGE(Ac_raw!T6,Ac_raw!T37,Ac_raw!T68),"")</f>
        <v/>
      </c>
    </row>
    <row r="5" spans="1:30" s="57" customFormat="1" x14ac:dyDescent="0.25">
      <c r="A5" s="57">
        <f>AVERAGE(Ac_raw!A7,Ac_raw!A38,Ac_raw!A69)</f>
        <v>0</v>
      </c>
      <c r="B5" s="52">
        <f>IFERROR(AVERAGE(Ac_raw!B7,Ac_raw!B38,Ac_raw!B69),"")</f>
        <v>41295.402777777781</v>
      </c>
      <c r="C5" s="57">
        <f>IFERROR(AVERAGE(Ac_raw!C7,Ac_raw!C38,Ac_raw!C69),NA())</f>
        <v>0</v>
      </c>
      <c r="D5" s="57" t="str">
        <f>IFERROR(AVERAGE(Ac_raw!D7,Ac_raw!D38,Ac_raw!D69),"")</f>
        <v/>
      </c>
      <c r="E5" s="57" t="e">
        <f>AVERAGE(Ac_raw!E7,Ac_raw!E38,Ac_raw!E69)</f>
        <v>#DIV/0!</v>
      </c>
      <c r="F5" s="57">
        <f>AVERAGE(Ac_raw!F7,Ac_raw!F38,Ac_raw!F69)</f>
        <v>100</v>
      </c>
      <c r="G5" s="57">
        <f>AVERAGE(Ac_raw!G7,Ac_raw!G38,Ac_raw!G69)</f>
        <v>0</v>
      </c>
      <c r="H5" s="57" t="e">
        <f>AVERAGE(Ac_raw!H7,Ac_raw!H38,Ac_raw!H69)</f>
        <v>#DIV/0!</v>
      </c>
      <c r="I5" s="57">
        <f>AVERAGE(Ac_raw!I7,Ac_raw!I38,Ac_raw!I69)</f>
        <v>0</v>
      </c>
      <c r="J5" s="57">
        <f>AVERAGE(Ac_raw!J7,Ac_raw!J38,Ac_raw!J69)</f>
        <v>0</v>
      </c>
      <c r="K5" s="57">
        <f>AVERAGE(Ac_raw!K7,Ac_raw!K38,Ac_raw!K69)</f>
        <v>4.561E-3</v>
      </c>
      <c r="L5" s="83">
        <f>IFERROR(AVERAGE(Ac_raw!L7,Ac_raw!L38,Ac_raw!L69),"")</f>
        <v>0.01</v>
      </c>
      <c r="M5" s="83" t="str">
        <f>IFERROR(AVERAGE(Ac_raw!M7,Ac_raw!M38,Ac_raw!M69),"")</f>
        <v/>
      </c>
      <c r="N5" s="83" t="str">
        <f>IFERROR(AVERAGE(Ac_raw!N7,Ac_raw!N38,Ac_raw!N69),"")</f>
        <v/>
      </c>
      <c r="O5" s="83" t="str">
        <f>IFERROR(AVERAGE(Ac_raw!O7,Ac_raw!O38,Ac_raw!O69),"")</f>
        <v/>
      </c>
      <c r="P5" s="83" t="str">
        <f>IFERROR(AVERAGE(Ac_raw!P7,Ac_raw!P38,Ac_raw!P69),"")</f>
        <v/>
      </c>
      <c r="Q5" s="83" t="str">
        <f>IFERROR(AVERAGE(Ac_raw!Q7,Ac_raw!Q38,Ac_raw!Q69),"")</f>
        <v/>
      </c>
      <c r="R5" s="83" t="str">
        <f>IFERROR(AVERAGE(Ac_raw!R7,Ac_raw!R38,Ac_raw!R69),"")</f>
        <v/>
      </c>
      <c r="S5" s="83" t="str">
        <f>IFERROR(AVERAGE(Ac_raw!S7,Ac_raw!S38,Ac_raw!S69),"")</f>
        <v/>
      </c>
      <c r="T5" s="83" t="str">
        <f>IFERROR(AVERAGE(Ac_raw!T7,Ac_raw!T38,Ac_raw!T69),"")</f>
        <v/>
      </c>
      <c r="V5" s="57">
        <f>_xlfn.STDEV.S(Ac_raw!L7,Ac_raw!L38,Ac_raw!L69)</f>
        <v>0</v>
      </c>
      <c r="W5" s="57" t="e">
        <f>_xlfn.STDEV.S(Ac_raw!M7,Ac_raw!M38,Ac_raw!M69)</f>
        <v>#DIV/0!</v>
      </c>
      <c r="X5" s="57" t="e">
        <f>_xlfn.STDEV.S(Ac_raw!N7,Ac_raw!N38,Ac_raw!N69)</f>
        <v>#DIV/0!</v>
      </c>
      <c r="Y5" s="57" t="e">
        <f>_xlfn.STDEV.S(Ac_raw!O7,Ac_raw!O38,Ac_raw!O69)</f>
        <v>#DIV/0!</v>
      </c>
      <c r="Z5" s="57" t="e">
        <f>_xlfn.STDEV.S(Ac_raw!P7,Ac_raw!P38,Ac_raw!P69)</f>
        <v>#DIV/0!</v>
      </c>
      <c r="AA5" s="83" t="e">
        <f>_xlfn.STDEV.S(Ac_raw!Q7,Ac_raw!Q37,Ac_raw!Q69)</f>
        <v>#DIV/0!</v>
      </c>
      <c r="AB5" s="57" t="e">
        <f>_xlfn.STDEV.S(Ac_raw!R7,Ac_raw!R38,Ac_raw!R69)</f>
        <v>#DIV/0!</v>
      </c>
      <c r="AC5" s="57" t="e">
        <f>_xlfn.STDEV.S(Ac_raw!S7,Ac_raw!S38,Ac_raw!S69)</f>
        <v>#DIV/0!</v>
      </c>
      <c r="AD5" s="57" t="e">
        <f>_xlfn.STDEV.S(Ac_raw!T7,Ac_raw!T38,Ac_raw!T69)</f>
        <v>#DIV/0!</v>
      </c>
    </row>
    <row r="6" spans="1:30" x14ac:dyDescent="0.25">
      <c r="A6" s="50">
        <f>AVERAGE(Ac_raw!A8,Ac_raw!A39,Ac_raw!A70)</f>
        <v>1</v>
      </c>
      <c r="B6" s="52">
        <f>IFERROR(AVERAGE(Ac_raw!B8,Ac_raw!B39,Ac_raw!B70),"")</f>
        <v>41295.486111111109</v>
      </c>
      <c r="C6" s="83">
        <f>IFERROR(AVERAGE(Ac_raw!C8,Ac_raw!C39,Ac_raw!C70),NA())</f>
        <v>1.9999999998835847</v>
      </c>
      <c r="D6" s="83" t="str">
        <f>IFERROR(AVERAGE(Ac_raw!D8,Ac_raw!D39,Ac_raw!D70),"")</f>
        <v/>
      </c>
      <c r="E6" s="50" t="e">
        <f>AVERAGE(Ac_raw!E8,Ac_raw!E39,Ac_raw!E70)</f>
        <v>#DIV/0!</v>
      </c>
      <c r="F6" s="50">
        <f>AVERAGE(Ac_raw!F8,Ac_raw!F39,Ac_raw!F70)</f>
        <v>100</v>
      </c>
      <c r="G6" s="50">
        <f>AVERAGE(Ac_raw!G8,Ac_raw!G39,Ac_raw!G70)</f>
        <v>0</v>
      </c>
      <c r="H6" s="50" t="e">
        <f>AVERAGE(Ac_raw!H8,Ac_raw!H39,Ac_raw!H70)</f>
        <v>#DIV/0!</v>
      </c>
      <c r="I6" s="50" t="e">
        <f>AVERAGE(Ac_raw!I8,Ac_raw!I39,Ac_raw!I70)</f>
        <v>#DIV/0!</v>
      </c>
      <c r="J6" s="50">
        <f>AVERAGE(Ac_raw!J8,Ac_raw!J39,Ac_raw!J70)</f>
        <v>0</v>
      </c>
      <c r="K6" s="50">
        <f>AVERAGE(Ac_raw!K8,Ac_raw!K39,Ac_raw!K70)</f>
        <v>1.1402500000000001E-2</v>
      </c>
      <c r="L6" s="83">
        <f>IFERROR(AVERAGE(Ac_raw!L8,Ac_raw!L39,Ac_raw!L70),"")</f>
        <v>2.4999999999999998E-2</v>
      </c>
      <c r="M6" s="83" t="str">
        <f>IFERROR(AVERAGE(Ac_raw!M8,Ac_raw!M39,Ac_raw!M70),"")</f>
        <v/>
      </c>
      <c r="N6" s="83" t="str">
        <f>IFERROR(AVERAGE(Ac_raw!N8,Ac_raw!N39,Ac_raw!N70),"")</f>
        <v/>
      </c>
      <c r="O6" s="83" t="str">
        <f>IFERROR(AVERAGE(Ac_raw!O8,Ac_raw!O39,Ac_raw!O70),"")</f>
        <v/>
      </c>
      <c r="P6" s="83" t="str">
        <f>IFERROR(AVERAGE(Ac_raw!P8,Ac_raw!P39,Ac_raw!P70),"")</f>
        <v/>
      </c>
      <c r="Q6" s="83" t="str">
        <f>IFERROR(AVERAGE(Ac_raw!Q8,Ac_raw!Q39,Ac_raw!Q70),"")</f>
        <v/>
      </c>
      <c r="R6" s="83" t="str">
        <f>IFERROR(AVERAGE(Ac_raw!R8,Ac_raw!R39,Ac_raw!R70),"")</f>
        <v/>
      </c>
      <c r="S6" s="83" t="str">
        <f>IFERROR(AVERAGE(Ac_raw!S8,Ac_raw!S39,Ac_raw!S70),"")</f>
        <v/>
      </c>
      <c r="T6" s="83" t="str">
        <f>IFERROR(AVERAGE(Ac_raw!T8,Ac_raw!T39,Ac_raw!T70),"")</f>
        <v/>
      </c>
      <c r="V6" s="57">
        <f>_xlfn.STDEV.S(Ac_raw!L8,Ac_raw!L39,Ac_raw!L70)</f>
        <v>1.7320508075688767E-3</v>
      </c>
      <c r="W6" s="57" t="e">
        <f>_xlfn.STDEV.S(Ac_raw!M8,Ac_raw!M39,Ac_raw!M70)</f>
        <v>#DIV/0!</v>
      </c>
      <c r="X6" s="57" t="e">
        <f>_xlfn.STDEV.S(Ac_raw!N8,Ac_raw!N39,Ac_raw!N70)</f>
        <v>#DIV/0!</v>
      </c>
      <c r="Y6" s="57" t="e">
        <f>_xlfn.STDEV.S(Ac_raw!O8,Ac_raw!O39,Ac_raw!O70)</f>
        <v>#DIV/0!</v>
      </c>
      <c r="Z6" s="57" t="e">
        <f>_xlfn.STDEV.S(Ac_raw!P8,Ac_raw!P39,Ac_raw!P70)</f>
        <v>#DIV/0!</v>
      </c>
      <c r="AA6" s="83" t="e">
        <f>_xlfn.STDEV.S(Ac_raw!Q8,Ac_raw!Q38,Ac_raw!Q70)</f>
        <v>#DIV/0!</v>
      </c>
      <c r="AB6" s="57" t="e">
        <f>_xlfn.STDEV.S(Ac_raw!R8,Ac_raw!R39,Ac_raw!R70)</f>
        <v>#DIV/0!</v>
      </c>
      <c r="AC6" s="57" t="e">
        <f>_xlfn.STDEV.S(Ac_raw!S8,Ac_raw!S39,Ac_raw!S70)</f>
        <v>#DIV/0!</v>
      </c>
      <c r="AD6" s="57" t="e">
        <f>_xlfn.STDEV.S(Ac_raw!T8,Ac_raw!T39,Ac_raw!T70)</f>
        <v>#DIV/0!</v>
      </c>
    </row>
    <row r="7" spans="1:30" s="70" customFormat="1" x14ac:dyDescent="0.25">
      <c r="A7" s="70">
        <f>AVERAGE(Ac_raw!A9,Ac_raw!A40,Ac_raw!A71)</f>
        <v>2</v>
      </c>
      <c r="B7" s="52">
        <f>IFERROR(AVERAGE(Ac_raw!B9,Ac_raw!B40,Ac_raw!B71),"")</f>
        <v>41295.569444444445</v>
      </c>
      <c r="C7" s="83">
        <f>IFERROR(AVERAGE(Ac_raw!C9,Ac_raw!C40,Ac_raw!C71),NA())</f>
        <v>3.9999999999417923</v>
      </c>
      <c r="D7" s="83" t="str">
        <f>IFERROR(AVERAGE(Ac_raw!D9,Ac_raw!D40,Ac_raw!D71),"")</f>
        <v/>
      </c>
      <c r="E7" s="70" t="e">
        <f>AVERAGE(Ac_raw!E9,Ac_raw!E40,Ac_raw!E71)</f>
        <v>#DIV/0!</v>
      </c>
      <c r="F7" s="70">
        <f>AVERAGE(Ac_raw!F9,Ac_raw!F40,Ac_raw!F71)</f>
        <v>100</v>
      </c>
      <c r="G7" s="70">
        <f>AVERAGE(Ac_raw!G9,Ac_raw!G40,Ac_raw!G71)</f>
        <v>0</v>
      </c>
      <c r="H7" s="70" t="e">
        <f>AVERAGE(Ac_raw!H9,Ac_raw!H40,Ac_raw!H71)</f>
        <v>#DIV/0!</v>
      </c>
      <c r="I7" s="70" t="e">
        <f>AVERAGE(Ac_raw!I9,Ac_raw!I40,Ac_raw!I71)</f>
        <v>#DIV/0!</v>
      </c>
      <c r="J7" s="70">
        <f>AVERAGE(Ac_raw!J9,Ac_raw!J40,Ac_raw!J71)</f>
        <v>0</v>
      </c>
      <c r="K7" s="70">
        <f>AVERAGE(Ac_raw!K9,Ac_raw!K40,Ac_raw!K71)</f>
        <v>1.5051299999999998E-2</v>
      </c>
      <c r="L7" s="83">
        <f>IFERROR(AVERAGE(Ac_raw!L9,Ac_raw!L40,Ac_raw!L71),"")</f>
        <v>3.3000000000000002E-2</v>
      </c>
      <c r="M7" s="83" t="str">
        <f>IFERROR(AVERAGE(Ac_raw!M9,Ac_raw!M40,Ac_raw!M71),"")</f>
        <v/>
      </c>
      <c r="N7" s="83" t="str">
        <f>IFERROR(AVERAGE(Ac_raw!N9,Ac_raw!N40,Ac_raw!N71),"")</f>
        <v/>
      </c>
      <c r="O7" s="83" t="str">
        <f>IFERROR(AVERAGE(Ac_raw!O9,Ac_raw!O40,Ac_raw!O71),"")</f>
        <v/>
      </c>
      <c r="P7" s="83" t="str">
        <f>IFERROR(AVERAGE(Ac_raw!P9,Ac_raw!P40,Ac_raw!P71),"")</f>
        <v/>
      </c>
      <c r="Q7" s="83" t="str">
        <f>IFERROR(AVERAGE(Ac_raw!Q9,Ac_raw!Q40,Ac_raw!Q71),"")</f>
        <v/>
      </c>
      <c r="R7" s="83" t="str">
        <f>IFERROR(AVERAGE(Ac_raw!R9,Ac_raw!R40,Ac_raw!R71),"")</f>
        <v/>
      </c>
      <c r="S7" s="83" t="str">
        <f>IFERROR(AVERAGE(Ac_raw!S9,Ac_raw!S40,Ac_raw!S71),"")</f>
        <v/>
      </c>
      <c r="T7" s="83" t="str">
        <f>IFERROR(AVERAGE(Ac_raw!T9,Ac_raw!T40,Ac_raw!T71),"")</f>
        <v/>
      </c>
      <c r="V7" s="57">
        <f>_xlfn.STDEV.S(Ac_raw!L9,Ac_raw!L40,Ac_raw!L71)</f>
        <v>1.0000000000000009E-3</v>
      </c>
      <c r="W7" s="57" t="e">
        <f>_xlfn.STDEV.S(Ac_raw!M9,Ac_raw!M40,Ac_raw!M71)</f>
        <v>#DIV/0!</v>
      </c>
      <c r="X7" s="57" t="e">
        <f>_xlfn.STDEV.S(Ac_raw!N9,Ac_raw!N40,Ac_raw!N71)</f>
        <v>#DIV/0!</v>
      </c>
      <c r="Y7" s="57" t="e">
        <f>_xlfn.STDEV.S(Ac_raw!O9,Ac_raw!O40,Ac_raw!O71)</f>
        <v>#DIV/0!</v>
      </c>
      <c r="Z7" s="57" t="e">
        <f>_xlfn.STDEV.S(Ac_raw!P9,Ac_raw!P40,Ac_raw!P71)</f>
        <v>#DIV/0!</v>
      </c>
      <c r="AA7" s="57" t="e">
        <f>_xlfn.STDEV.S(Ac_raw!Q9,Ac_raw!Q39,Ac_raw!Q71)</f>
        <v>#DIV/0!</v>
      </c>
      <c r="AB7" s="57" t="e">
        <f>_xlfn.STDEV.S(Ac_raw!R9,Ac_raw!R40,Ac_raw!R71)</f>
        <v>#DIV/0!</v>
      </c>
      <c r="AC7" s="57" t="e">
        <f>_xlfn.STDEV.S(Ac_raw!S9,Ac_raw!S40,Ac_raw!S71)</f>
        <v>#DIV/0!</v>
      </c>
      <c r="AD7" s="57" t="e">
        <f>_xlfn.STDEV.S(Ac_raw!T9,Ac_raw!T40,Ac_raw!T71)</f>
        <v>#DIV/0!</v>
      </c>
    </row>
    <row r="8" spans="1:30" s="70" customFormat="1" x14ac:dyDescent="0.25">
      <c r="A8" s="70">
        <f>AVERAGE(Ac_raw!A10,Ac_raw!A41,Ac_raw!A72)</f>
        <v>3</v>
      </c>
      <c r="B8" s="52">
        <f>IFERROR(AVERAGE(Ac_raw!B10,Ac_raw!B41,Ac_raw!B72),"")</f>
        <v>41295.652777777781</v>
      </c>
      <c r="C8" s="83">
        <f>IFERROR(AVERAGE(Ac_raw!C10,Ac_raw!C41,Ac_raw!C72),NA())</f>
        <v>6</v>
      </c>
      <c r="D8" s="83" t="str">
        <f>IFERROR(AVERAGE(Ac_raw!D10,Ac_raw!D41,Ac_raw!D72),"")</f>
        <v/>
      </c>
      <c r="E8" s="70" t="e">
        <f>AVERAGE(Ac_raw!E10,Ac_raw!E41,Ac_raw!E72)</f>
        <v>#DIV/0!</v>
      </c>
      <c r="F8" s="70">
        <f>AVERAGE(Ac_raw!F10,Ac_raw!F41,Ac_raw!F72)</f>
        <v>100</v>
      </c>
      <c r="G8" s="70">
        <f>AVERAGE(Ac_raw!G10,Ac_raw!G41,Ac_raw!G72)</f>
        <v>0</v>
      </c>
      <c r="H8" s="70" t="e">
        <f>AVERAGE(Ac_raw!H10,Ac_raw!H41,Ac_raw!H72)</f>
        <v>#DIV/0!</v>
      </c>
      <c r="I8" s="70" t="e">
        <f>AVERAGE(Ac_raw!I10,Ac_raw!I41,Ac_raw!I72)</f>
        <v>#DIV/0!</v>
      </c>
      <c r="J8" s="70">
        <f>AVERAGE(Ac_raw!J10,Ac_raw!J41,Ac_raw!J72)</f>
        <v>0</v>
      </c>
      <c r="K8" s="70">
        <f>AVERAGE(Ac_raw!K10,Ac_raw!K41,Ac_raw!K72)</f>
        <v>1.9612299999999999E-2</v>
      </c>
      <c r="L8" s="83">
        <f>IFERROR(AVERAGE(Ac_raw!L10,Ac_raw!L41,Ac_raw!L72),"")</f>
        <v>4.3000000000000003E-2</v>
      </c>
      <c r="M8" s="83" t="str">
        <f>IFERROR(AVERAGE(Ac_raw!M10,Ac_raw!M41,Ac_raw!M72),"")</f>
        <v/>
      </c>
      <c r="N8" s="83" t="str">
        <f>IFERROR(AVERAGE(Ac_raw!N10,Ac_raw!N41,Ac_raw!N72),"")</f>
        <v/>
      </c>
      <c r="O8" s="83" t="str">
        <f>IFERROR(AVERAGE(Ac_raw!O10,Ac_raw!O41,Ac_raw!O72),"")</f>
        <v/>
      </c>
      <c r="P8" s="83" t="str">
        <f>IFERROR(AVERAGE(Ac_raw!P10,Ac_raw!P41,Ac_raw!P72),"")</f>
        <v/>
      </c>
      <c r="Q8" s="83" t="str">
        <f>IFERROR(AVERAGE(Ac_raw!Q10,Ac_raw!Q41,Ac_raw!Q72),"")</f>
        <v/>
      </c>
      <c r="R8" s="83" t="str">
        <f>IFERROR(AVERAGE(Ac_raw!R10,Ac_raw!R41,Ac_raw!R72),"")</f>
        <v/>
      </c>
      <c r="S8" s="83" t="str">
        <f>IFERROR(AVERAGE(Ac_raw!S10,Ac_raw!S41,Ac_raw!S72),"")</f>
        <v/>
      </c>
      <c r="T8" s="83" t="str">
        <f>IFERROR(AVERAGE(Ac_raw!T10,Ac_raw!T41,Ac_raw!T72),"")</f>
        <v/>
      </c>
      <c r="V8" s="57">
        <f>_xlfn.STDEV.S(Ac_raw!L10,Ac_raw!L41,Ac_raw!L72)</f>
        <v>2.645751311064589E-3</v>
      </c>
      <c r="W8" s="57" t="e">
        <f>_xlfn.STDEV.S(Ac_raw!M10,Ac_raw!M41,Ac_raw!M72)</f>
        <v>#DIV/0!</v>
      </c>
      <c r="X8" s="57" t="e">
        <f>_xlfn.STDEV.S(Ac_raw!N10,Ac_raw!N41,Ac_raw!N72)</f>
        <v>#DIV/0!</v>
      </c>
      <c r="Y8" s="57" t="e">
        <f>_xlfn.STDEV.S(Ac_raw!O10,Ac_raw!O41,Ac_raw!O72)</f>
        <v>#DIV/0!</v>
      </c>
      <c r="Z8" s="57" t="e">
        <f>_xlfn.STDEV.S(Ac_raw!P10,Ac_raw!P41,Ac_raw!P72)</f>
        <v>#DIV/0!</v>
      </c>
      <c r="AA8" s="57" t="e">
        <f>_xlfn.STDEV.S(Ac_raw!Q10,Ac_raw!Q40,Ac_raw!Q72)</f>
        <v>#DIV/0!</v>
      </c>
      <c r="AB8" s="57" t="e">
        <f>_xlfn.STDEV.S(Ac_raw!R10,Ac_raw!R41,Ac_raw!R72)</f>
        <v>#DIV/0!</v>
      </c>
      <c r="AC8" s="57" t="e">
        <f>_xlfn.STDEV.S(Ac_raw!S10,Ac_raw!S41,Ac_raw!S72)</f>
        <v>#DIV/0!</v>
      </c>
      <c r="AD8" s="57" t="e">
        <f>_xlfn.STDEV.S(Ac_raw!T10,Ac_raw!T41,Ac_raw!T72)</f>
        <v>#DIV/0!</v>
      </c>
    </row>
    <row r="9" spans="1:30" s="70" customFormat="1" x14ac:dyDescent="0.25">
      <c r="A9" s="70">
        <f>AVERAGE(Ac_raw!A11,Ac_raw!A42,Ac_raw!A73)</f>
        <v>4</v>
      </c>
      <c r="B9" s="52">
        <f>IFERROR(AVERAGE(Ac_raw!B11,Ac_raw!B42,Ac_raw!B73),"")</f>
        <v>41295.736111111109</v>
      </c>
      <c r="C9" s="83">
        <f>IFERROR(AVERAGE(Ac_raw!C11,Ac_raw!C42,Ac_raw!C73),NA())</f>
        <v>7.9999999998835847</v>
      </c>
      <c r="D9" s="83" t="str">
        <f>IFERROR(AVERAGE(Ac_raw!D11,Ac_raw!D42,Ac_raw!D73),"")</f>
        <v/>
      </c>
      <c r="E9" s="70" t="e">
        <f>AVERAGE(Ac_raw!E11,Ac_raw!E42,Ac_raw!E73)</f>
        <v>#DIV/0!</v>
      </c>
      <c r="F9" s="70">
        <f>AVERAGE(Ac_raw!F11,Ac_raw!F42,Ac_raw!F73)</f>
        <v>100</v>
      </c>
      <c r="G9" s="70">
        <f>AVERAGE(Ac_raw!G11,Ac_raw!G42,Ac_raw!G73)</f>
        <v>0</v>
      </c>
      <c r="H9" s="70" t="e">
        <f>AVERAGE(Ac_raw!H11,Ac_raw!H42,Ac_raw!H73)</f>
        <v>#DIV/0!</v>
      </c>
      <c r="I9" s="70" t="e">
        <f>AVERAGE(Ac_raw!I11,Ac_raw!I42,Ac_raw!I73)</f>
        <v>#DIV/0!</v>
      </c>
      <c r="J9" s="70">
        <f>AVERAGE(Ac_raw!J11,Ac_raw!J42,Ac_raw!J73)</f>
        <v>0</v>
      </c>
      <c r="K9" s="70">
        <f>AVERAGE(Ac_raw!K11,Ac_raw!K42,Ac_raw!K73)</f>
        <v>2.767006666666667E-2</v>
      </c>
      <c r="L9" s="83">
        <f>IFERROR(AVERAGE(Ac_raw!L11,Ac_raw!L42,Ac_raw!L73),"")</f>
        <v>6.0666666666666667E-2</v>
      </c>
      <c r="M9" s="83" t="str">
        <f>IFERROR(AVERAGE(Ac_raw!M11,Ac_raw!M42,Ac_raw!M73),"")</f>
        <v/>
      </c>
      <c r="N9" s="83" t="str">
        <f>IFERROR(AVERAGE(Ac_raw!N11,Ac_raw!N42,Ac_raw!N73),"")</f>
        <v/>
      </c>
      <c r="O9" s="83" t="str">
        <f>IFERROR(AVERAGE(Ac_raw!O11,Ac_raw!O42,Ac_raw!O73),"")</f>
        <v/>
      </c>
      <c r="P9" s="83" t="str">
        <f>IFERROR(AVERAGE(Ac_raw!P11,Ac_raw!P42,Ac_raw!P73),"")</f>
        <v/>
      </c>
      <c r="Q9" s="83" t="str">
        <f>IFERROR(AVERAGE(Ac_raw!Q11,Ac_raw!Q42,Ac_raw!Q73),"")</f>
        <v/>
      </c>
      <c r="R9" s="83" t="str">
        <f>IFERROR(AVERAGE(Ac_raw!R11,Ac_raw!R42,Ac_raw!R73),"")</f>
        <v/>
      </c>
      <c r="S9" s="83" t="str">
        <f>IFERROR(AVERAGE(Ac_raw!S11,Ac_raw!S42,Ac_raw!S73),"")</f>
        <v/>
      </c>
      <c r="T9" s="83" t="str">
        <f>IFERROR(AVERAGE(Ac_raw!T11,Ac_raw!T42,Ac_raw!T73),"")</f>
        <v/>
      </c>
      <c r="V9" s="57">
        <f>_xlfn.STDEV.S(Ac_raw!L11,Ac_raw!L42,Ac_raw!L73)</f>
        <v>3.0550504633038928E-3</v>
      </c>
      <c r="W9" s="57" t="e">
        <f>_xlfn.STDEV.S(Ac_raw!M11,Ac_raw!M42,Ac_raw!M73)</f>
        <v>#DIV/0!</v>
      </c>
      <c r="X9" s="57" t="e">
        <f>_xlfn.STDEV.S(Ac_raw!N11,Ac_raw!N42,Ac_raw!N73)</f>
        <v>#DIV/0!</v>
      </c>
      <c r="Y9" s="57" t="e">
        <f>_xlfn.STDEV.S(Ac_raw!O11,Ac_raw!O42,Ac_raw!O73)</f>
        <v>#DIV/0!</v>
      </c>
      <c r="Z9" s="57" t="e">
        <f>_xlfn.STDEV.S(Ac_raw!P11,Ac_raw!P42,Ac_raw!P73)</f>
        <v>#DIV/0!</v>
      </c>
      <c r="AA9" s="57" t="e">
        <f>_xlfn.STDEV.S(Ac_raw!Q11,Ac_raw!Q41,Ac_raw!Q73)</f>
        <v>#DIV/0!</v>
      </c>
      <c r="AB9" s="57" t="e">
        <f>_xlfn.STDEV.S(Ac_raw!R11,Ac_raw!R42,Ac_raw!R73)</f>
        <v>#DIV/0!</v>
      </c>
      <c r="AC9" s="57" t="e">
        <f>_xlfn.STDEV.S(Ac_raw!S11,Ac_raw!S42,Ac_raw!S73)</f>
        <v>#DIV/0!</v>
      </c>
      <c r="AD9" s="57" t="e">
        <f>_xlfn.STDEV.S(Ac_raw!T11,Ac_raw!T42,Ac_raw!T73)</f>
        <v>#DIV/0!</v>
      </c>
    </row>
    <row r="10" spans="1:30" s="70" customFormat="1" x14ac:dyDescent="0.25">
      <c r="A10" s="70">
        <f>AVERAGE(Ac_raw!A12,Ac_raw!A43,Ac_raw!A74)</f>
        <v>5</v>
      </c>
      <c r="B10" s="52">
        <f>IFERROR(AVERAGE(Ac_raw!B12,Ac_raw!B43,Ac_raw!B74),"")</f>
        <v>41295.819444444445</v>
      </c>
      <c r="C10" s="83">
        <f>IFERROR(AVERAGE(Ac_raw!C12,Ac_raw!C43,Ac_raw!C74),NA())</f>
        <v>9.9999999999417923</v>
      </c>
      <c r="D10" s="83" t="str">
        <f>IFERROR(AVERAGE(Ac_raw!D12,Ac_raw!D43,Ac_raw!D74),"")</f>
        <v/>
      </c>
      <c r="E10" s="70" t="e">
        <f>AVERAGE(Ac_raw!E12,Ac_raw!E43,Ac_raw!E74)</f>
        <v>#DIV/0!</v>
      </c>
      <c r="F10" s="70">
        <f>AVERAGE(Ac_raw!F12,Ac_raw!F43,Ac_raw!F74)</f>
        <v>100</v>
      </c>
      <c r="G10" s="70">
        <f>AVERAGE(Ac_raw!G12,Ac_raw!G43,Ac_raw!G74)</f>
        <v>0</v>
      </c>
      <c r="H10" s="70" t="e">
        <f>AVERAGE(Ac_raw!H12,Ac_raw!H43,Ac_raw!H74)</f>
        <v>#DIV/0!</v>
      </c>
      <c r="I10" s="70" t="e">
        <f>AVERAGE(Ac_raw!I12,Ac_raw!I43,Ac_raw!I74)</f>
        <v>#DIV/0!</v>
      </c>
      <c r="J10" s="70">
        <f>AVERAGE(Ac_raw!J12,Ac_raw!J43,Ac_raw!J74)</f>
        <v>0</v>
      </c>
      <c r="K10" s="70">
        <f>AVERAGE(Ac_raw!K12,Ac_raw!K43,Ac_raw!K74)</f>
        <v>3.9528666666666663E-2</v>
      </c>
      <c r="L10" s="83">
        <f>IFERROR(AVERAGE(Ac_raw!L12,Ac_raw!L43,Ac_raw!L74),"")</f>
        <v>8.666666666666667E-2</v>
      </c>
      <c r="M10" s="83" t="str">
        <f>IFERROR(AVERAGE(Ac_raw!M12,Ac_raw!M43,Ac_raw!M74),"")</f>
        <v/>
      </c>
      <c r="N10" s="83" t="str">
        <f>IFERROR(AVERAGE(Ac_raw!N12,Ac_raw!N43,Ac_raw!N74),"")</f>
        <v/>
      </c>
      <c r="O10" s="83" t="str">
        <f>IFERROR(AVERAGE(Ac_raw!O12,Ac_raw!O43,Ac_raw!O74),"")</f>
        <v/>
      </c>
      <c r="P10" s="83" t="str">
        <f>IFERROR(AVERAGE(Ac_raw!P12,Ac_raw!P43,Ac_raw!P74),"")</f>
        <v/>
      </c>
      <c r="Q10" s="83" t="str">
        <f>IFERROR(AVERAGE(Ac_raw!Q12,Ac_raw!Q43,Ac_raw!Q74),"")</f>
        <v/>
      </c>
      <c r="R10" s="83" t="str">
        <f>IFERROR(AVERAGE(Ac_raw!R12,Ac_raw!R43,Ac_raw!R74),"")</f>
        <v/>
      </c>
      <c r="S10" s="83" t="str">
        <f>IFERROR(AVERAGE(Ac_raw!S12,Ac_raw!S43,Ac_raw!S74),"")</f>
        <v/>
      </c>
      <c r="T10" s="83" t="str">
        <f>IFERROR(AVERAGE(Ac_raw!T12,Ac_raw!T43,Ac_raw!T74),"")</f>
        <v/>
      </c>
      <c r="V10" s="57">
        <f>_xlfn.STDEV.S(Ac_raw!L12,Ac_raw!L43,Ac_raw!L74)</f>
        <v>5.0332229568471644E-3</v>
      </c>
      <c r="W10" s="57" t="e">
        <f>_xlfn.STDEV.S(Ac_raw!M12,Ac_raw!M43,Ac_raw!M74)</f>
        <v>#DIV/0!</v>
      </c>
      <c r="X10" s="57" t="e">
        <f>_xlfn.STDEV.S(Ac_raw!N12,Ac_raw!N43,Ac_raw!N74)</f>
        <v>#DIV/0!</v>
      </c>
      <c r="Y10" s="57" t="e">
        <f>_xlfn.STDEV.S(Ac_raw!O12,Ac_raw!O43,Ac_raw!O74)</f>
        <v>#DIV/0!</v>
      </c>
      <c r="Z10" s="57" t="e">
        <f>_xlfn.STDEV.S(Ac_raw!P12,Ac_raw!P43,Ac_raw!P74)</f>
        <v>#DIV/0!</v>
      </c>
      <c r="AA10" s="57" t="e">
        <f>_xlfn.STDEV.S(Ac_raw!Q12,Ac_raw!Q42,Ac_raw!Q74)</f>
        <v>#DIV/0!</v>
      </c>
      <c r="AB10" s="57" t="e">
        <f>_xlfn.STDEV.S(Ac_raw!R12,Ac_raw!R43,Ac_raw!R74)</f>
        <v>#DIV/0!</v>
      </c>
      <c r="AC10" s="57" t="e">
        <f>_xlfn.STDEV.S(Ac_raw!S12,Ac_raw!S43,Ac_raw!S74)</f>
        <v>#DIV/0!</v>
      </c>
      <c r="AD10" s="57" t="e">
        <f>_xlfn.STDEV.S(Ac_raw!T12,Ac_raw!T43,Ac_raw!T74)</f>
        <v>#DIV/0!</v>
      </c>
    </row>
    <row r="11" spans="1:30" s="70" customFormat="1" x14ac:dyDescent="0.25">
      <c r="A11" s="70">
        <f>AVERAGE(Ac_raw!A13,Ac_raw!A44,Ac_raw!A75)</f>
        <v>6</v>
      </c>
      <c r="B11" s="52">
        <f>IFERROR(AVERAGE(Ac_raw!B13,Ac_raw!B44,Ac_raw!B75),"")</f>
        <v>41295.902777777781</v>
      </c>
      <c r="C11" s="83">
        <f>IFERROR(AVERAGE(Ac_raw!C13,Ac_raw!C44,Ac_raw!C75),NA())</f>
        <v>12</v>
      </c>
      <c r="D11" s="83" t="str">
        <f>IFERROR(AVERAGE(Ac_raw!D13,Ac_raw!D44,Ac_raw!D75),"")</f>
        <v/>
      </c>
      <c r="E11" s="70" t="e">
        <f>AVERAGE(Ac_raw!E13,Ac_raw!E44,Ac_raw!E75)</f>
        <v>#DIV/0!</v>
      </c>
      <c r="F11" s="70">
        <f>AVERAGE(Ac_raw!F13,Ac_raw!F44,Ac_raw!F75)</f>
        <v>100</v>
      </c>
      <c r="G11" s="70">
        <f>AVERAGE(Ac_raw!G13,Ac_raw!G44,Ac_raw!G75)</f>
        <v>0</v>
      </c>
      <c r="H11" s="70" t="e">
        <f>AVERAGE(Ac_raw!H13,Ac_raw!H44,Ac_raw!H75)</f>
        <v>#DIV/0!</v>
      </c>
      <c r="I11" s="70" t="e">
        <f>AVERAGE(Ac_raw!I13,Ac_raw!I44,Ac_raw!I75)</f>
        <v>#DIV/0!</v>
      </c>
      <c r="J11" s="70">
        <f>AVERAGE(Ac_raw!J13,Ac_raw!J44,Ac_raw!J75)</f>
        <v>0</v>
      </c>
      <c r="K11" s="70">
        <f>AVERAGE(Ac_raw!K13,Ac_raw!K44,Ac_raw!K75)</f>
        <v>5.8988933333333333E-2</v>
      </c>
      <c r="L11" s="83">
        <f>IFERROR(AVERAGE(Ac_raw!L13,Ac_raw!L44,Ac_raw!L75),"")</f>
        <v>0.12933333333333333</v>
      </c>
      <c r="M11" s="83" t="str">
        <f>IFERROR(AVERAGE(Ac_raw!M13,Ac_raw!M44,Ac_raw!M75),"")</f>
        <v/>
      </c>
      <c r="N11" s="83" t="str">
        <f>IFERROR(AVERAGE(Ac_raw!N13,Ac_raw!N44,Ac_raw!N75),"")</f>
        <v/>
      </c>
      <c r="O11" s="83" t="str">
        <f>IFERROR(AVERAGE(Ac_raw!O13,Ac_raw!O44,Ac_raw!O75),"")</f>
        <v/>
      </c>
      <c r="P11" s="83" t="str">
        <f>IFERROR(AVERAGE(Ac_raw!P13,Ac_raw!P44,Ac_raw!P75),"")</f>
        <v/>
      </c>
      <c r="Q11" s="83" t="str">
        <f>IFERROR(AVERAGE(Ac_raw!Q13,Ac_raw!Q44,Ac_raw!Q75),"")</f>
        <v/>
      </c>
      <c r="R11" s="83" t="str">
        <f>IFERROR(AVERAGE(Ac_raw!R13,Ac_raw!R44,Ac_raw!R75),"")</f>
        <v/>
      </c>
      <c r="S11" s="83" t="str">
        <f>IFERROR(AVERAGE(Ac_raw!S13,Ac_raw!S44,Ac_raw!S75),"")</f>
        <v/>
      </c>
      <c r="T11" s="83" t="str">
        <f>IFERROR(AVERAGE(Ac_raw!T13,Ac_raw!T44,Ac_raw!T75),"")</f>
        <v/>
      </c>
      <c r="V11" s="57">
        <f>_xlfn.STDEV.S(Ac_raw!L13,Ac_raw!L44,Ac_raw!L75)</f>
        <v>1.2220201853215578E-2</v>
      </c>
      <c r="W11" s="57" t="e">
        <f>_xlfn.STDEV.S(Ac_raw!M13,Ac_raw!M44,Ac_raw!M75)</f>
        <v>#DIV/0!</v>
      </c>
      <c r="X11" s="57" t="e">
        <f>_xlfn.STDEV.S(Ac_raw!N13,Ac_raw!N44,Ac_raw!N75)</f>
        <v>#DIV/0!</v>
      </c>
      <c r="Y11" s="57" t="e">
        <f>_xlfn.STDEV.S(Ac_raw!O13,Ac_raw!O44,Ac_raw!O75)</f>
        <v>#DIV/0!</v>
      </c>
      <c r="Z11" s="57" t="e">
        <f>_xlfn.STDEV.S(Ac_raw!P13,Ac_raw!P44,Ac_raw!P75)</f>
        <v>#DIV/0!</v>
      </c>
      <c r="AA11" s="57" t="e">
        <f>_xlfn.STDEV.S(Ac_raw!Q13,Ac_raw!Q43,Ac_raw!Q75)</f>
        <v>#DIV/0!</v>
      </c>
      <c r="AB11" s="57" t="e">
        <f>_xlfn.STDEV.S(Ac_raw!R13,Ac_raw!R44,Ac_raw!R75)</f>
        <v>#DIV/0!</v>
      </c>
      <c r="AC11" s="57" t="e">
        <f>_xlfn.STDEV.S(Ac_raw!S13,Ac_raw!S44,Ac_raw!S75)</f>
        <v>#DIV/0!</v>
      </c>
      <c r="AD11" s="57" t="e">
        <f>_xlfn.STDEV.S(Ac_raw!T13,Ac_raw!T44,Ac_raw!T75)</f>
        <v>#DIV/0!</v>
      </c>
    </row>
    <row r="12" spans="1:30" s="70" customFormat="1" x14ac:dyDescent="0.25">
      <c r="A12" s="70">
        <f>AVERAGE(Ac_raw!A14,Ac_raw!A45,Ac_raw!A76)</f>
        <v>7</v>
      </c>
      <c r="B12" s="52">
        <f>IFERROR(AVERAGE(Ac_raw!B14,Ac_raw!B45,Ac_raw!B76),"")</f>
        <v>41295.986111111109</v>
      </c>
      <c r="C12" s="83">
        <f>IFERROR(AVERAGE(Ac_raw!C14,Ac_raw!C45,Ac_raw!C76),NA())</f>
        <v>13.999999999883585</v>
      </c>
      <c r="D12" s="83" t="str">
        <f>IFERROR(AVERAGE(Ac_raw!D14,Ac_raw!D45,Ac_raw!D76),"")</f>
        <v/>
      </c>
      <c r="E12" s="70" t="e">
        <f>AVERAGE(Ac_raw!E14,Ac_raw!E45,Ac_raw!E76)</f>
        <v>#DIV/0!</v>
      </c>
      <c r="F12" s="70">
        <f>AVERAGE(Ac_raw!F14,Ac_raw!F45,Ac_raw!F76)</f>
        <v>100</v>
      </c>
      <c r="G12" s="70">
        <f>AVERAGE(Ac_raw!G14,Ac_raw!G45,Ac_raw!G76)</f>
        <v>0</v>
      </c>
      <c r="H12" s="70" t="e">
        <f>AVERAGE(Ac_raw!H14,Ac_raw!H45,Ac_raw!H76)</f>
        <v>#DIV/0!</v>
      </c>
      <c r="I12" s="70" t="e">
        <f>AVERAGE(Ac_raw!I14,Ac_raw!I45,Ac_raw!I76)</f>
        <v>#DIV/0!</v>
      </c>
      <c r="J12" s="70">
        <f>AVERAGE(Ac_raw!J14,Ac_raw!J45,Ac_raw!J76)</f>
        <v>0</v>
      </c>
      <c r="K12" s="70">
        <f>AVERAGE(Ac_raw!K14,Ac_raw!K45,Ac_raw!K76)</f>
        <v>0.11098433333333331</v>
      </c>
      <c r="L12" s="83">
        <f>IFERROR(AVERAGE(Ac_raw!L14,Ac_raw!L45,Ac_raw!L76),"")</f>
        <v>0.24333333333333332</v>
      </c>
      <c r="M12" s="83" t="str">
        <f>IFERROR(AVERAGE(Ac_raw!M14,Ac_raw!M45,Ac_raw!M76),"")</f>
        <v/>
      </c>
      <c r="N12" s="83" t="str">
        <f>IFERROR(AVERAGE(Ac_raw!N14,Ac_raw!N45,Ac_raw!N76),"")</f>
        <v/>
      </c>
      <c r="O12" s="83" t="str">
        <f>IFERROR(AVERAGE(Ac_raw!O14,Ac_raw!O45,Ac_raw!O76),"")</f>
        <v/>
      </c>
      <c r="P12" s="83" t="str">
        <f>IFERROR(AVERAGE(Ac_raw!P14,Ac_raw!P45,Ac_raw!P76),"")</f>
        <v/>
      </c>
      <c r="Q12" s="83" t="str">
        <f>IFERROR(AVERAGE(Ac_raw!Q14,Ac_raw!Q45,Ac_raw!Q76),"")</f>
        <v/>
      </c>
      <c r="R12" s="83" t="str">
        <f>IFERROR(AVERAGE(Ac_raw!R14,Ac_raw!R45,Ac_raw!R76),"")</f>
        <v/>
      </c>
      <c r="S12" s="83" t="str">
        <f>IFERROR(AVERAGE(Ac_raw!S14,Ac_raw!S45,Ac_raw!S76),"")</f>
        <v/>
      </c>
      <c r="T12" s="83" t="str">
        <f>IFERROR(AVERAGE(Ac_raw!T14,Ac_raw!T45,Ac_raw!T76),"")</f>
        <v/>
      </c>
      <c r="V12" s="57">
        <f>_xlfn.STDEV.S(Ac_raw!L14,Ac_raw!L45,Ac_raw!L76)</f>
        <v>6.3066102886838768E-2</v>
      </c>
      <c r="W12" s="57" t="e">
        <f>_xlfn.STDEV.S(Ac_raw!M14,Ac_raw!M45,Ac_raw!M76)</f>
        <v>#DIV/0!</v>
      </c>
      <c r="X12" s="57" t="e">
        <f>_xlfn.STDEV.S(Ac_raw!N14,Ac_raw!N45,Ac_raw!N76)</f>
        <v>#DIV/0!</v>
      </c>
      <c r="Y12" s="57" t="e">
        <f>_xlfn.STDEV.S(Ac_raw!O14,Ac_raw!O45,Ac_raw!O76)</f>
        <v>#DIV/0!</v>
      </c>
      <c r="Z12" s="57" t="e">
        <f>_xlfn.STDEV.S(Ac_raw!P14,Ac_raw!P45,Ac_raw!P76)</f>
        <v>#DIV/0!</v>
      </c>
      <c r="AA12" s="57" t="e">
        <f>_xlfn.STDEV.S(Ac_raw!Q14,Ac_raw!Q44,Ac_raw!Q76)</f>
        <v>#DIV/0!</v>
      </c>
      <c r="AB12" s="57" t="e">
        <f>_xlfn.STDEV.S(Ac_raw!R14,Ac_raw!R45,Ac_raw!R76)</f>
        <v>#DIV/0!</v>
      </c>
      <c r="AC12" s="57" t="e">
        <f>_xlfn.STDEV.S(Ac_raw!S14,Ac_raw!S45,Ac_raw!S76)</f>
        <v>#DIV/0!</v>
      </c>
      <c r="AD12" s="57" t="e">
        <f>_xlfn.STDEV.S(Ac_raw!T14,Ac_raw!T45,Ac_raw!T76)</f>
        <v>#DIV/0!</v>
      </c>
    </row>
    <row r="13" spans="1:30" s="70" customFormat="1" x14ac:dyDescent="0.25">
      <c r="A13" s="70">
        <f>AVERAGE(Ac_raw!A15,Ac_raw!A46,Ac_raw!A77)</f>
        <v>8</v>
      </c>
      <c r="B13" s="52">
        <f>IFERROR(AVERAGE(Ac_raw!B15,Ac_raw!B46,Ac_raw!B77),"")</f>
        <v>41296.069444444445</v>
      </c>
      <c r="C13" s="83">
        <f>IFERROR(AVERAGE(Ac_raw!C15,Ac_raw!C46,Ac_raw!C77),NA())</f>
        <v>15.999999999941792</v>
      </c>
      <c r="D13" s="83" t="str">
        <f>IFERROR(AVERAGE(Ac_raw!D15,Ac_raw!D46,Ac_raw!D77),"")</f>
        <v/>
      </c>
      <c r="E13" s="70" t="e">
        <f>AVERAGE(Ac_raw!E15,Ac_raw!E46,Ac_raw!E77)</f>
        <v>#DIV/0!</v>
      </c>
      <c r="F13" s="70">
        <f>AVERAGE(Ac_raw!F15,Ac_raw!F46,Ac_raw!F77)</f>
        <v>100</v>
      </c>
      <c r="G13" s="70">
        <f>AVERAGE(Ac_raw!G15,Ac_raw!G46,Ac_raw!G77)</f>
        <v>0</v>
      </c>
      <c r="H13" s="70" t="e">
        <f>AVERAGE(Ac_raw!H15,Ac_raw!H46,Ac_raw!H77)</f>
        <v>#DIV/0!</v>
      </c>
      <c r="I13" s="70" t="e">
        <f>AVERAGE(Ac_raw!I15,Ac_raw!I46,Ac_raw!I77)</f>
        <v>#DIV/0!</v>
      </c>
      <c r="J13" s="70">
        <f>AVERAGE(Ac_raw!J15,Ac_raw!J46,Ac_raw!J77)</f>
        <v>0</v>
      </c>
      <c r="K13" s="70">
        <f>AVERAGE(Ac_raw!K15,Ac_raw!K46,Ac_raw!K77)</f>
        <v>0.15568213333333333</v>
      </c>
      <c r="L13" s="83">
        <f>IFERROR(AVERAGE(Ac_raw!L15,Ac_raw!L46,Ac_raw!L77),"")</f>
        <v>0.34133333333333332</v>
      </c>
      <c r="M13" s="83" t="str">
        <f>IFERROR(AVERAGE(Ac_raw!M15,Ac_raw!M46,Ac_raw!M77),"")</f>
        <v/>
      </c>
      <c r="N13" s="83" t="str">
        <f>IFERROR(AVERAGE(Ac_raw!N15,Ac_raw!N46,Ac_raw!N77),"")</f>
        <v/>
      </c>
      <c r="O13" s="83" t="str">
        <f>IFERROR(AVERAGE(Ac_raw!O15,Ac_raw!O46,Ac_raw!O77),"")</f>
        <v/>
      </c>
      <c r="P13" s="83" t="str">
        <f>IFERROR(AVERAGE(Ac_raw!P15,Ac_raw!P46,Ac_raw!P77),"")</f>
        <v/>
      </c>
      <c r="Q13" s="83" t="str">
        <f>IFERROR(AVERAGE(Ac_raw!Q15,Ac_raw!Q46,Ac_raw!Q77),"")</f>
        <v/>
      </c>
      <c r="R13" s="83" t="str">
        <f>IFERROR(AVERAGE(Ac_raw!R15,Ac_raw!R46,Ac_raw!R77),"")</f>
        <v/>
      </c>
      <c r="S13" s="83" t="str">
        <f>IFERROR(AVERAGE(Ac_raw!S15,Ac_raw!S46,Ac_raw!S77),"")</f>
        <v/>
      </c>
      <c r="T13" s="83" t="str">
        <f>IFERROR(AVERAGE(Ac_raw!T15,Ac_raw!T46,Ac_raw!T77),"")</f>
        <v/>
      </c>
      <c r="V13" s="57">
        <f>_xlfn.STDEV.S(Ac_raw!L15,Ac_raw!L46,Ac_raw!L77)</f>
        <v>5.4307764945110373E-2</v>
      </c>
      <c r="W13" s="57" t="e">
        <f>_xlfn.STDEV.S(Ac_raw!M15,Ac_raw!M46,Ac_raw!M77)</f>
        <v>#DIV/0!</v>
      </c>
      <c r="X13" s="57" t="e">
        <f>_xlfn.STDEV.S(Ac_raw!N15,Ac_raw!N46,Ac_raw!N77)</f>
        <v>#DIV/0!</v>
      </c>
      <c r="Y13" s="57" t="e">
        <f>_xlfn.STDEV.S(Ac_raw!O15,Ac_raw!O46,Ac_raw!O77)</f>
        <v>#DIV/0!</v>
      </c>
      <c r="Z13" s="57" t="e">
        <f>_xlfn.STDEV.S(Ac_raw!P15,Ac_raw!P46,Ac_raw!P77)</f>
        <v>#DIV/0!</v>
      </c>
      <c r="AA13" s="57" t="e">
        <f>_xlfn.STDEV.S(Ac_raw!Q15,Ac_raw!Q45,Ac_raw!Q77)</f>
        <v>#DIV/0!</v>
      </c>
      <c r="AB13" s="57" t="e">
        <f>_xlfn.STDEV.S(Ac_raw!R15,Ac_raw!R46,Ac_raw!R77)</f>
        <v>#DIV/0!</v>
      </c>
      <c r="AC13" s="57" t="e">
        <f>_xlfn.STDEV.S(Ac_raw!S15,Ac_raw!S46,Ac_raw!S77)</f>
        <v>#DIV/0!</v>
      </c>
      <c r="AD13" s="57" t="e">
        <f>_xlfn.STDEV.S(Ac_raw!T15,Ac_raw!T46,Ac_raw!T77)</f>
        <v>#DIV/0!</v>
      </c>
    </row>
    <row r="14" spans="1:30" s="70" customFormat="1" x14ac:dyDescent="0.25">
      <c r="A14" s="70">
        <f>AVERAGE(Ac_raw!A16,Ac_raw!A47,Ac_raw!A78)</f>
        <v>9</v>
      </c>
      <c r="B14" s="52">
        <f>IFERROR(AVERAGE(Ac_raw!B16,Ac_raw!B47,Ac_raw!B78),"")</f>
        <v>41296.152777777781</v>
      </c>
      <c r="C14" s="83">
        <f>IFERROR(AVERAGE(Ac_raw!C16,Ac_raw!C47,Ac_raw!C78),NA())</f>
        <v>18</v>
      </c>
      <c r="D14" s="83" t="str">
        <f>IFERROR(AVERAGE(Ac_raw!D16,Ac_raw!D47,Ac_raw!D78),"")</f>
        <v/>
      </c>
      <c r="E14" s="70" t="e">
        <f>AVERAGE(Ac_raw!E16,Ac_raw!E47,Ac_raw!E78)</f>
        <v>#DIV/0!</v>
      </c>
      <c r="F14" s="70">
        <f>AVERAGE(Ac_raw!F16,Ac_raw!F47,Ac_raw!F78)</f>
        <v>100</v>
      </c>
      <c r="G14" s="70">
        <f>AVERAGE(Ac_raw!G16,Ac_raw!G47,Ac_raw!G78)</f>
        <v>0</v>
      </c>
      <c r="H14" s="70" t="e">
        <f>AVERAGE(Ac_raw!H16,Ac_raw!H47,Ac_raw!H78)</f>
        <v>#DIV/0!</v>
      </c>
      <c r="I14" s="70" t="e">
        <f>AVERAGE(Ac_raw!I16,Ac_raw!I47,Ac_raw!I78)</f>
        <v>#DIV/0!</v>
      </c>
      <c r="J14" s="70">
        <f>AVERAGE(Ac_raw!J16,Ac_raw!J47,Ac_raw!J78)</f>
        <v>0</v>
      </c>
      <c r="K14" s="70">
        <f>AVERAGE(Ac_raw!K16,Ac_raw!K47,Ac_raw!K78)</f>
        <v>0.26757866666666669</v>
      </c>
      <c r="L14" s="83">
        <f>IFERROR(AVERAGE(Ac_raw!L16,Ac_raw!L47,Ac_raw!L78),"")</f>
        <v>0.58666666666666667</v>
      </c>
      <c r="M14" s="83" t="str">
        <f>IFERROR(AVERAGE(Ac_raw!M16,Ac_raw!M47,Ac_raw!M78),"")</f>
        <v/>
      </c>
      <c r="N14" s="83" t="str">
        <f>IFERROR(AVERAGE(Ac_raw!N16,Ac_raw!N47,Ac_raw!N78),"")</f>
        <v/>
      </c>
      <c r="O14" s="83" t="str">
        <f>IFERROR(AVERAGE(Ac_raw!O16,Ac_raw!O47,Ac_raw!O78),"")</f>
        <v/>
      </c>
      <c r="P14" s="83" t="str">
        <f>IFERROR(AVERAGE(Ac_raw!P16,Ac_raw!P47,Ac_raw!P78),"")</f>
        <v/>
      </c>
      <c r="Q14" s="83" t="str">
        <f>IFERROR(AVERAGE(Ac_raw!Q16,Ac_raw!Q47,Ac_raw!Q78),"")</f>
        <v/>
      </c>
      <c r="R14" s="83" t="str">
        <f>IFERROR(AVERAGE(Ac_raw!R16,Ac_raw!R47,Ac_raw!R78),"")</f>
        <v/>
      </c>
      <c r="S14" s="83" t="str">
        <f>IFERROR(AVERAGE(Ac_raw!S16,Ac_raw!S47,Ac_raw!S78),"")</f>
        <v/>
      </c>
      <c r="T14" s="83" t="str">
        <f>IFERROR(AVERAGE(Ac_raw!T16,Ac_raw!T47,Ac_raw!T78),"")</f>
        <v/>
      </c>
      <c r="V14" s="57">
        <f>_xlfn.STDEV.S(Ac_raw!L16,Ac_raw!L47,Ac_raw!L78)</f>
        <v>0.10883626846475977</v>
      </c>
      <c r="W14" s="57" t="e">
        <f>_xlfn.STDEV.S(Ac_raw!M16,Ac_raw!M47,Ac_raw!M78)</f>
        <v>#DIV/0!</v>
      </c>
      <c r="X14" s="57" t="e">
        <f>_xlfn.STDEV.S(Ac_raw!N16,Ac_raw!N47,Ac_raw!N78)</f>
        <v>#DIV/0!</v>
      </c>
      <c r="Y14" s="57" t="e">
        <f>_xlfn.STDEV.S(Ac_raw!O16,Ac_raw!O47,Ac_raw!O78)</f>
        <v>#DIV/0!</v>
      </c>
      <c r="Z14" s="57" t="e">
        <f>_xlfn.STDEV.S(Ac_raw!P16,Ac_raw!P47,Ac_raw!P78)</f>
        <v>#DIV/0!</v>
      </c>
      <c r="AA14" s="57" t="e">
        <f>_xlfn.STDEV.S(Ac_raw!Q16,Ac_raw!Q46,Ac_raw!Q78)</f>
        <v>#DIV/0!</v>
      </c>
      <c r="AB14" s="57" t="e">
        <f>_xlfn.STDEV.S(Ac_raw!R16,Ac_raw!R47,Ac_raw!R78)</f>
        <v>#DIV/0!</v>
      </c>
      <c r="AC14" s="57" t="e">
        <f>_xlfn.STDEV.S(Ac_raw!S16,Ac_raw!S47,Ac_raw!S78)</f>
        <v>#DIV/0!</v>
      </c>
      <c r="AD14" s="57" t="e">
        <f>_xlfn.STDEV.S(Ac_raw!T16,Ac_raw!T47,Ac_raw!T78)</f>
        <v>#DIV/0!</v>
      </c>
    </row>
    <row r="15" spans="1:30" s="60" customFormat="1" x14ac:dyDescent="0.25">
      <c r="A15" s="57">
        <f>AVERAGE(Ac_raw!A17,Ac_raw!A48,Ac_raw!A79)</f>
        <v>10</v>
      </c>
      <c r="B15" s="52">
        <f>IFERROR(AVERAGE(Ac_raw!B17,Ac_raw!B48,Ac_raw!B79),"")</f>
        <v>41296.236111111109</v>
      </c>
      <c r="C15" s="83">
        <f>IFERROR(AVERAGE(Ac_raw!C17,Ac_raw!C48,Ac_raw!C79),NA())</f>
        <v>19.999999999883585</v>
      </c>
      <c r="D15" s="83" t="str">
        <f>IFERROR(AVERAGE(Ac_raw!D17,Ac_raw!D48,Ac_raw!D79),"")</f>
        <v/>
      </c>
      <c r="E15" s="57" t="e">
        <f>AVERAGE(Ac_raw!E17,Ac_raw!E48,Ac_raw!E79)</f>
        <v>#DIV/0!</v>
      </c>
      <c r="F15" s="57">
        <f>AVERAGE(Ac_raw!F17,Ac_raw!F48,Ac_raw!F79)</f>
        <v>100</v>
      </c>
      <c r="G15" s="57">
        <f>AVERAGE(Ac_raw!G17,Ac_raw!G48,Ac_raw!G79)</f>
        <v>0</v>
      </c>
      <c r="H15" s="57" t="e">
        <f>AVERAGE(Ac_raw!H17,Ac_raw!H48,Ac_raw!H79)</f>
        <v>#DIV/0!</v>
      </c>
      <c r="I15" s="57" t="e">
        <f>AVERAGE(Ac_raw!I17,Ac_raw!I48,Ac_raw!I79)</f>
        <v>#DIV/0!</v>
      </c>
      <c r="J15" s="57">
        <f>AVERAGE(Ac_raw!J17,Ac_raw!J48,Ac_raw!J79)</f>
        <v>0</v>
      </c>
      <c r="K15" s="57">
        <f>AVERAGE(Ac_raw!K17,Ac_raw!K48,Ac_raw!K79)</f>
        <v>0.40440866666666664</v>
      </c>
      <c r="L15" s="83">
        <f>IFERROR(AVERAGE(Ac_raw!L17,Ac_raw!L48,Ac_raw!L79),"")</f>
        <v>0.88666666666666671</v>
      </c>
      <c r="M15" s="83" t="str">
        <f>IFERROR(AVERAGE(Ac_raw!M17,Ac_raw!M48,Ac_raw!M79),"")</f>
        <v/>
      </c>
      <c r="N15" s="83" t="str">
        <f>IFERROR(AVERAGE(Ac_raw!N17,Ac_raw!N48,Ac_raw!N79),"")</f>
        <v/>
      </c>
      <c r="O15" s="83" t="str">
        <f>IFERROR(AVERAGE(Ac_raw!O17,Ac_raw!O48,Ac_raw!O79),"")</f>
        <v/>
      </c>
      <c r="P15" s="83" t="str">
        <f>IFERROR(AVERAGE(Ac_raw!P17,Ac_raw!P48,Ac_raw!P79),"")</f>
        <v/>
      </c>
      <c r="Q15" s="83" t="str">
        <f>IFERROR(AVERAGE(Ac_raw!Q17,Ac_raw!Q48,Ac_raw!Q79),"")</f>
        <v/>
      </c>
      <c r="R15" s="83" t="str">
        <f>IFERROR(AVERAGE(Ac_raw!R17,Ac_raw!R48,Ac_raw!R79),"")</f>
        <v/>
      </c>
      <c r="S15" s="83" t="str">
        <f>IFERROR(AVERAGE(Ac_raw!S17,Ac_raw!S48,Ac_raw!S79),"")</f>
        <v/>
      </c>
      <c r="T15" s="83" t="str">
        <f>IFERROR(AVERAGE(Ac_raw!T17,Ac_raw!T48,Ac_raw!T79),"")</f>
        <v/>
      </c>
      <c r="V15" s="57">
        <f>_xlfn.STDEV.S(Ac_raw!L17,Ac_raw!L48,Ac_raw!L79)</f>
        <v>0.14751723063199532</v>
      </c>
      <c r="W15" s="57" t="e">
        <f>_xlfn.STDEV.S(Ac_raw!M17,Ac_raw!M48,Ac_raw!M79)</f>
        <v>#DIV/0!</v>
      </c>
      <c r="X15" s="57" t="e">
        <f>_xlfn.STDEV.S(Ac_raw!N17,Ac_raw!N48,Ac_raw!N79)</f>
        <v>#DIV/0!</v>
      </c>
      <c r="Y15" s="57" t="e">
        <f>_xlfn.STDEV.S(Ac_raw!O17,Ac_raw!O48,Ac_raw!O79)</f>
        <v>#DIV/0!</v>
      </c>
      <c r="Z15" s="57" t="e">
        <f>_xlfn.STDEV.S(Ac_raw!P17,Ac_raw!P48,Ac_raw!P79)</f>
        <v>#DIV/0!</v>
      </c>
      <c r="AA15" s="57" t="e">
        <f>_xlfn.STDEV.S(Ac_raw!Q17,Ac_raw!Q48,Ac_raw!Q79)</f>
        <v>#DIV/0!</v>
      </c>
      <c r="AB15" s="57" t="e">
        <f>_xlfn.STDEV.S(Ac_raw!R17,Ac_raw!R48,Ac_raw!R79)</f>
        <v>#DIV/0!</v>
      </c>
      <c r="AC15" s="57" t="e">
        <f>_xlfn.STDEV.S(Ac_raw!S17,Ac_raw!S48,Ac_raw!S79)</f>
        <v>#DIV/0!</v>
      </c>
      <c r="AD15" s="57" t="e">
        <f>_xlfn.STDEV.S(Ac_raw!T17,Ac_raw!T48,Ac_raw!T79)</f>
        <v>#DIV/0!</v>
      </c>
    </row>
    <row r="16" spans="1:30" s="57" customFormat="1" x14ac:dyDescent="0.25">
      <c r="A16" s="57">
        <f>AVERAGE(Ac_raw!A18,Ac_raw!A49,Ac_raw!A80)</f>
        <v>11</v>
      </c>
      <c r="B16" s="52">
        <f>IFERROR(AVERAGE(Ac_raw!B18,Ac_raw!B49,Ac_raw!B80),"")</f>
        <v>41296.319444444445</v>
      </c>
      <c r="C16" s="83">
        <f>IFERROR(AVERAGE(Ac_raw!C18,Ac_raw!C49,Ac_raw!C80),NA())</f>
        <v>21.999999999941792</v>
      </c>
      <c r="D16" s="83" t="str">
        <f>IFERROR(AVERAGE(Ac_raw!D18,Ac_raw!D49,Ac_raw!D80),"")</f>
        <v/>
      </c>
      <c r="E16" s="57" t="e">
        <f>AVERAGE(Ac_raw!E18,Ac_raw!E49,Ac_raw!E80)</f>
        <v>#DIV/0!</v>
      </c>
      <c r="F16" s="57">
        <f>AVERAGE(Ac_raw!F18,Ac_raw!F49,Ac_raw!F80)</f>
        <v>100</v>
      </c>
      <c r="G16" s="57">
        <f>AVERAGE(Ac_raw!G18,Ac_raw!G49,Ac_raw!G80)</f>
        <v>0</v>
      </c>
      <c r="H16" s="57" t="e">
        <f>AVERAGE(Ac_raw!H18,Ac_raw!H49,Ac_raw!H80)</f>
        <v>#DIV/0!</v>
      </c>
      <c r="I16" s="57" t="e">
        <f>AVERAGE(Ac_raw!I18,Ac_raw!I49,Ac_raw!I80)</f>
        <v>#DIV/0!</v>
      </c>
      <c r="J16" s="57">
        <f>AVERAGE(Ac_raw!J18,Ac_raw!J49,Ac_raw!J80)</f>
        <v>0</v>
      </c>
      <c r="K16" s="57">
        <f>AVERAGE(Ac_raw!K18,Ac_raw!K49,Ac_raw!K80)</f>
        <v>0.63671560000000005</v>
      </c>
      <c r="L16" s="83">
        <f>IFERROR(AVERAGE(Ac_raw!L18,Ac_raw!L49,Ac_raw!L80),"")</f>
        <v>1.3959999999999999</v>
      </c>
      <c r="M16" s="83" t="str">
        <f>IFERROR(AVERAGE(Ac_raw!M18,Ac_raw!M49,Ac_raw!M80),"")</f>
        <v/>
      </c>
      <c r="N16" s="83" t="str">
        <f>IFERROR(AVERAGE(Ac_raw!N18,Ac_raw!N49,Ac_raw!N80),"")</f>
        <v/>
      </c>
      <c r="O16" s="83" t="str">
        <f>IFERROR(AVERAGE(Ac_raw!O18,Ac_raw!O49,Ac_raw!O80),"")</f>
        <v/>
      </c>
      <c r="P16" s="83" t="str">
        <f>IFERROR(AVERAGE(Ac_raw!P18,Ac_raw!P49,Ac_raw!P80),"")</f>
        <v/>
      </c>
      <c r="Q16" s="83" t="str">
        <f>IFERROR(AVERAGE(Ac_raw!Q18,Ac_raw!Q49,Ac_raw!Q80),"")</f>
        <v/>
      </c>
      <c r="R16" s="83" t="str">
        <f>IFERROR(AVERAGE(Ac_raw!R18,Ac_raw!R49,Ac_raw!R80),"")</f>
        <v/>
      </c>
      <c r="S16" s="83" t="str">
        <f>IFERROR(AVERAGE(Ac_raw!S18,Ac_raw!S49,Ac_raw!S80),"")</f>
        <v/>
      </c>
      <c r="T16" s="83" t="str">
        <f>IFERROR(AVERAGE(Ac_raw!T18,Ac_raw!T49,Ac_raw!T80),"")</f>
        <v/>
      </c>
      <c r="V16" s="57">
        <f>_xlfn.STDEV.S(Ac_raw!L18,Ac_raw!L49,Ac_raw!L80)</f>
        <v>0.26153393661244129</v>
      </c>
      <c r="W16" s="57" t="e">
        <f>_xlfn.STDEV.S(Ac_raw!M18,Ac_raw!M49,Ac_raw!M80)</f>
        <v>#DIV/0!</v>
      </c>
      <c r="X16" s="57" t="e">
        <f>_xlfn.STDEV.S(Ac_raw!N18,Ac_raw!N49,Ac_raw!N80)</f>
        <v>#DIV/0!</v>
      </c>
      <c r="Y16" s="57" t="e">
        <f>_xlfn.STDEV.S(Ac_raw!O18,Ac_raw!O49,Ac_raw!O80)</f>
        <v>#DIV/0!</v>
      </c>
      <c r="Z16" s="57" t="e">
        <f>_xlfn.STDEV.S(Ac_raw!P18,Ac_raw!P49,Ac_raw!P80)</f>
        <v>#DIV/0!</v>
      </c>
      <c r="AA16" s="57" t="e">
        <f>_xlfn.STDEV.S(Ac_raw!Q18,Ac_raw!Q49,Ac_raw!Q80)</f>
        <v>#DIV/0!</v>
      </c>
      <c r="AB16" s="57" t="e">
        <f>_xlfn.STDEV.S(Ac_raw!R18,Ac_raw!R49,Ac_raw!R80)</f>
        <v>#DIV/0!</v>
      </c>
      <c r="AC16" s="57" t="e">
        <f>_xlfn.STDEV.S(Ac_raw!S18,Ac_raw!S49,Ac_raw!S80)</f>
        <v>#DIV/0!</v>
      </c>
      <c r="AD16" s="57" t="e">
        <f>_xlfn.STDEV.S(Ac_raw!T18,Ac_raw!T49,Ac_raw!T80)</f>
        <v>#DIV/0!</v>
      </c>
    </row>
    <row r="17" spans="1:30" s="57" customFormat="1" x14ac:dyDescent="0.25">
      <c r="A17" s="57">
        <f>AVERAGE(Ac_raw!A19,Ac_raw!A50,Ac_raw!A81)</f>
        <v>12</v>
      </c>
      <c r="B17" s="52">
        <f>IFERROR(AVERAGE(Ac_raw!B19,Ac_raw!B50,Ac_raw!B81),"")</f>
        <v>41296.402777777781</v>
      </c>
      <c r="C17" s="83">
        <f>IFERROR(AVERAGE(Ac_raw!C19,Ac_raw!C50,Ac_raw!C81),NA())</f>
        <v>24</v>
      </c>
      <c r="D17" s="83" t="str">
        <f>IFERROR(AVERAGE(Ac_raw!D19,Ac_raw!D50,Ac_raw!D81),"")</f>
        <v/>
      </c>
      <c r="E17" s="57" t="e">
        <f>AVERAGE(Ac_raw!E19,Ac_raw!E50,Ac_raw!E81)</f>
        <v>#DIV/0!</v>
      </c>
      <c r="F17" s="57">
        <f>AVERAGE(Ac_raw!F19,Ac_raw!F50,Ac_raw!F81)</f>
        <v>100</v>
      </c>
      <c r="G17" s="57">
        <f>AVERAGE(Ac_raw!G19,Ac_raw!G50,Ac_raw!G81)</f>
        <v>0</v>
      </c>
      <c r="H17" s="57" t="e">
        <f>AVERAGE(Ac_raw!H19,Ac_raw!H50,Ac_raw!H81)</f>
        <v>#DIV/0!</v>
      </c>
      <c r="I17" s="57" t="e">
        <f>AVERAGE(Ac_raw!I19,Ac_raw!I50,Ac_raw!I81)</f>
        <v>#DIV/0!</v>
      </c>
      <c r="J17" s="57">
        <f>AVERAGE(Ac_raw!J19,Ac_raw!J50,Ac_raw!J81)</f>
        <v>0</v>
      </c>
      <c r="K17" s="57">
        <f>AVERAGE(Ac_raw!K19,Ac_raw!K50,Ac_raw!K81)</f>
        <v>0.70756313333333332</v>
      </c>
      <c r="L17" s="83">
        <f>IFERROR(AVERAGE(Ac_raw!L19,Ac_raw!L50,Ac_raw!L81),"")</f>
        <v>1.5513333333333332</v>
      </c>
      <c r="M17" s="83" t="str">
        <f>IFERROR(AVERAGE(Ac_raw!M19,Ac_raw!M50,Ac_raw!M81),"")</f>
        <v/>
      </c>
      <c r="N17" s="83" t="str">
        <f>IFERROR(AVERAGE(Ac_raw!N19,Ac_raw!N50,Ac_raw!N81),"")</f>
        <v/>
      </c>
      <c r="O17" s="83" t="str">
        <f>IFERROR(AVERAGE(Ac_raw!O19,Ac_raw!O50,Ac_raw!O81),"")</f>
        <v/>
      </c>
      <c r="P17" s="83" t="str">
        <f>IFERROR(AVERAGE(Ac_raw!P19,Ac_raw!P50,Ac_raw!P81),"")</f>
        <v/>
      </c>
      <c r="Q17" s="83" t="str">
        <f>IFERROR(AVERAGE(Ac_raw!Q19,Ac_raw!Q50,Ac_raw!Q81),"")</f>
        <v/>
      </c>
      <c r="R17" s="83" t="str">
        <f>IFERROR(AVERAGE(Ac_raw!R19,Ac_raw!R50,Ac_raw!R81),"")</f>
        <v/>
      </c>
      <c r="S17" s="83" t="str">
        <f>IFERROR(AVERAGE(Ac_raw!S19,Ac_raw!S50,Ac_raw!S81),"")</f>
        <v/>
      </c>
      <c r="T17" s="83" t="str">
        <f>IFERROR(AVERAGE(Ac_raw!T19,Ac_raw!T50,Ac_raw!T81),"")</f>
        <v/>
      </c>
      <c r="V17" s="57">
        <f>_xlfn.STDEV.S(Ac_raw!L19,Ac_raw!L50,Ac_raw!L81)</f>
        <v>0.12300135500608654</v>
      </c>
      <c r="W17" s="57" t="e">
        <f>_xlfn.STDEV.S(Ac_raw!M19,Ac_raw!M50,Ac_raw!M81)</f>
        <v>#DIV/0!</v>
      </c>
      <c r="X17" s="57" t="e">
        <f>_xlfn.STDEV.S(Ac_raw!N19,Ac_raw!N50,Ac_raw!N81)</f>
        <v>#DIV/0!</v>
      </c>
      <c r="Y17" s="57" t="e">
        <f>_xlfn.STDEV.S(Ac_raw!O19,Ac_raw!O50,Ac_raw!O81)</f>
        <v>#DIV/0!</v>
      </c>
      <c r="Z17" s="57" t="e">
        <f>_xlfn.STDEV.S(Ac_raw!P19,Ac_raw!P50,Ac_raw!P81)</f>
        <v>#DIV/0!</v>
      </c>
      <c r="AA17" s="57" t="e">
        <f>_xlfn.STDEV.S(Ac_raw!Q19,Ac_raw!Q50,Ac_raw!Q81)</f>
        <v>#DIV/0!</v>
      </c>
      <c r="AB17" s="57" t="e">
        <f>_xlfn.STDEV.S(Ac_raw!R19,Ac_raw!R50,Ac_raw!R81)</f>
        <v>#DIV/0!</v>
      </c>
      <c r="AC17" s="57" t="e">
        <f>_xlfn.STDEV.S(Ac_raw!S19,Ac_raw!S50,Ac_raw!S81)</f>
        <v>#DIV/0!</v>
      </c>
      <c r="AD17" s="57" t="e">
        <f>_xlfn.STDEV.S(Ac_raw!T19,Ac_raw!T50,Ac_raw!T81)</f>
        <v>#DIV/0!</v>
      </c>
    </row>
    <row r="18" spans="1:30" s="57" customFormat="1" x14ac:dyDescent="0.25">
      <c r="A18" s="57">
        <f>AVERAGE(Ac_raw!A20,Ac_raw!A51,Ac_raw!A82)</f>
        <v>13</v>
      </c>
      <c r="B18" s="52">
        <f>IFERROR(AVERAGE(Ac_raw!B20,Ac_raw!B51,Ac_raw!B82),"")</f>
        <v>41296.486111111109</v>
      </c>
      <c r="C18" s="83">
        <f>IFERROR(AVERAGE(Ac_raw!C20,Ac_raw!C51,Ac_raw!C82),NA())</f>
        <v>25.999999999883585</v>
      </c>
      <c r="D18" s="83" t="str">
        <f>IFERROR(AVERAGE(Ac_raw!D20,Ac_raw!D51,Ac_raw!D82),"")</f>
        <v/>
      </c>
      <c r="E18" s="57" t="e">
        <f>AVERAGE(Ac_raw!E20,Ac_raw!E51,Ac_raw!E82)</f>
        <v>#DIV/0!</v>
      </c>
      <c r="F18" s="57">
        <f>AVERAGE(Ac_raw!F20,Ac_raw!F51,Ac_raw!F82)</f>
        <v>100</v>
      </c>
      <c r="G18" s="57">
        <f>AVERAGE(Ac_raw!G20,Ac_raw!G51,Ac_raw!G82)</f>
        <v>0</v>
      </c>
      <c r="H18" s="57" t="e">
        <f>AVERAGE(Ac_raw!H20,Ac_raw!H51,Ac_raw!H82)</f>
        <v>#DIV/0!</v>
      </c>
      <c r="I18" s="57" t="e">
        <f>AVERAGE(Ac_raw!I20,Ac_raw!I51,Ac_raw!I82)</f>
        <v>#DIV/0!</v>
      </c>
      <c r="J18" s="57">
        <f>AVERAGE(Ac_raw!J20,Ac_raw!J51,Ac_raw!J82)</f>
        <v>0</v>
      </c>
      <c r="K18" s="57">
        <f>AVERAGE(Ac_raw!K20,Ac_raw!K51,Ac_raw!K82)</f>
        <v>0.75226093333333333</v>
      </c>
      <c r="L18" s="83">
        <f>IFERROR(AVERAGE(Ac_raw!L20,Ac_raw!L51,Ac_raw!L82),"")</f>
        <v>1.6493333333333335</v>
      </c>
      <c r="M18" s="83" t="str">
        <f>IFERROR(AVERAGE(Ac_raw!M20,Ac_raw!M51,Ac_raw!M82),"")</f>
        <v/>
      </c>
      <c r="N18" s="83" t="str">
        <f>IFERROR(AVERAGE(Ac_raw!N20,Ac_raw!N51,Ac_raw!N82),"")</f>
        <v/>
      </c>
      <c r="O18" s="83" t="str">
        <f>IFERROR(AVERAGE(Ac_raw!O20,Ac_raw!O51,Ac_raw!O82),"")</f>
        <v/>
      </c>
      <c r="P18" s="83" t="str">
        <f>IFERROR(AVERAGE(Ac_raw!P20,Ac_raw!P51,Ac_raw!P82),"")</f>
        <v/>
      </c>
      <c r="Q18" s="83" t="str">
        <f>IFERROR(AVERAGE(Ac_raw!Q20,Ac_raw!Q51,Ac_raw!Q82),"")</f>
        <v/>
      </c>
      <c r="R18" s="83" t="str">
        <f>IFERROR(AVERAGE(Ac_raw!R20,Ac_raw!R51,Ac_raw!R82),"")</f>
        <v/>
      </c>
      <c r="S18" s="83" t="str">
        <f>IFERROR(AVERAGE(Ac_raw!S20,Ac_raw!S51,Ac_raw!S82),"")</f>
        <v/>
      </c>
      <c r="T18" s="83" t="str">
        <f>IFERROR(AVERAGE(Ac_raw!T20,Ac_raw!T51,Ac_raw!T82),"")</f>
        <v/>
      </c>
      <c r="V18" s="57">
        <f>_xlfn.STDEV.S(Ac_raw!L20,Ac_raw!L51,Ac_raw!L82)</f>
        <v>0.10002666311205891</v>
      </c>
      <c r="W18" s="57" t="e">
        <f>_xlfn.STDEV.S(Ac_raw!M20,Ac_raw!M51,Ac_raw!M82)</f>
        <v>#DIV/0!</v>
      </c>
      <c r="X18" s="57" t="e">
        <f>_xlfn.STDEV.S(Ac_raw!N20,Ac_raw!N51,Ac_raw!N82)</f>
        <v>#DIV/0!</v>
      </c>
      <c r="Y18" s="57" t="e">
        <f>_xlfn.STDEV.S(Ac_raw!O20,Ac_raw!O51,Ac_raw!O82)</f>
        <v>#DIV/0!</v>
      </c>
      <c r="Z18" s="57" t="e">
        <f>_xlfn.STDEV.S(Ac_raw!P20,Ac_raw!P51,Ac_raw!P82)</f>
        <v>#DIV/0!</v>
      </c>
      <c r="AA18" s="57" t="e">
        <f>_xlfn.STDEV.S(Ac_raw!Q20,Ac_raw!Q51,Ac_raw!Q82)</f>
        <v>#DIV/0!</v>
      </c>
      <c r="AB18" s="57" t="e">
        <f>_xlfn.STDEV.S(Ac_raw!R20,Ac_raw!R51,Ac_raw!R82)</f>
        <v>#DIV/0!</v>
      </c>
      <c r="AC18" s="57" t="e">
        <f>_xlfn.STDEV.S(Ac_raw!S20,Ac_raw!S51,Ac_raw!S82)</f>
        <v>#DIV/0!</v>
      </c>
      <c r="AD18" s="57" t="e">
        <f>_xlfn.STDEV.S(Ac_raw!T20,Ac_raw!T51,Ac_raw!T82)</f>
        <v>#DIV/0!</v>
      </c>
    </row>
    <row r="19" spans="1:30" s="57" customFormat="1" x14ac:dyDescent="0.25">
      <c r="A19" s="57">
        <f>AVERAGE(Ac_raw!A21,Ac_raw!A52,Ac_raw!A84)</f>
        <v>14</v>
      </c>
      <c r="B19" s="52">
        <f>IFERROR(AVERAGE(Ac_raw!B21,Ac_raw!B52,Ac_raw!B83),"")</f>
        <v>41296.569444444445</v>
      </c>
      <c r="C19" s="83">
        <f>IFERROR(AVERAGE(Ac_raw!C21,Ac_raw!C52,Ac_raw!C83),NA())</f>
        <v>27.999999999941792</v>
      </c>
      <c r="D19" s="83" t="str">
        <f>IFERROR(AVERAGE(Ac_raw!D21,Ac_raw!D52,Ac_raw!D83),"")</f>
        <v/>
      </c>
      <c r="E19" s="57" t="e">
        <f>AVERAGE(Ac_raw!E21,Ac_raw!E52,Ac_raw!E84)</f>
        <v>#DIV/0!</v>
      </c>
      <c r="F19" s="57">
        <f>AVERAGE(Ac_raw!F21,Ac_raw!F52,Ac_raw!F84)</f>
        <v>100</v>
      </c>
      <c r="G19" s="57">
        <f>AVERAGE(Ac_raw!G21,Ac_raw!G52,Ac_raw!G84)</f>
        <v>0</v>
      </c>
      <c r="H19" s="57" t="e">
        <f>AVERAGE(Ac_raw!H21,Ac_raw!H52,Ac_raw!H84)</f>
        <v>#DIV/0!</v>
      </c>
      <c r="I19" s="57" t="e">
        <f>AVERAGE(Ac_raw!I21,Ac_raw!I52,Ac_raw!I84)</f>
        <v>#DIV/0!</v>
      </c>
      <c r="J19" s="57">
        <f>AVERAGE(Ac_raw!J21,Ac_raw!J52,Ac_raw!J84)</f>
        <v>0</v>
      </c>
      <c r="K19" s="57">
        <f>AVERAGE(Ac_raw!K21,Ac_raw!K52,Ac_raw!K84)</f>
        <v>0.74526740000000002</v>
      </c>
      <c r="L19" s="83">
        <f>IFERROR(AVERAGE(Ac_raw!L21,Ac_raw!L52,Ac_raw!L83),"")</f>
        <v>1.593333333333333</v>
      </c>
      <c r="M19" s="83" t="str">
        <f>IFERROR(AVERAGE(Ac_raw!M21,Ac_raw!M52,Ac_raw!M83),"")</f>
        <v/>
      </c>
      <c r="N19" s="83" t="str">
        <f>IFERROR(AVERAGE(Ac_raw!N21,Ac_raw!N52,Ac_raw!N83),"")</f>
        <v/>
      </c>
      <c r="O19" s="83" t="str">
        <f>IFERROR(AVERAGE(Ac_raw!O21,Ac_raw!O52,Ac_raw!O83),"")</f>
        <v/>
      </c>
      <c r="P19" s="83" t="str">
        <f>IFERROR(AVERAGE(Ac_raw!P21,Ac_raw!P52,Ac_raw!P83),"")</f>
        <v/>
      </c>
      <c r="Q19" s="83" t="str">
        <f>IFERROR(AVERAGE(Ac_raw!Q21,Ac_raw!Q52,Ac_raw!Q83),"")</f>
        <v/>
      </c>
      <c r="R19" s="83" t="str">
        <f>IFERROR(AVERAGE(Ac_raw!R21,Ac_raw!R52,Ac_raw!R83),"")</f>
        <v/>
      </c>
      <c r="S19" s="83" t="str">
        <f>IFERROR(AVERAGE(Ac_raw!S21,Ac_raw!S52,Ac_raw!S83),"")</f>
        <v/>
      </c>
      <c r="T19" s="83" t="str">
        <f>IFERROR(AVERAGE(Ac_raw!T21,Ac_raw!T52,Ac_raw!T83),"")</f>
        <v/>
      </c>
      <c r="V19" s="57">
        <f>_xlfn.STDEV.S(Ac_raw!L21,Ac_raw!L52,Ac_raw!L83)</f>
        <v>0.1111635431845051</v>
      </c>
      <c r="W19" s="57" t="e">
        <f>_xlfn.STDEV.S(Ac_raw!M21,Ac_raw!M52,Ac_raw!M83)</f>
        <v>#DIV/0!</v>
      </c>
      <c r="X19" s="57" t="e">
        <f>_xlfn.STDEV.S(Ac_raw!N21,Ac_raw!N52,Ac_raw!N83)</f>
        <v>#DIV/0!</v>
      </c>
      <c r="Y19" s="57" t="e">
        <f>_xlfn.STDEV.S(Ac_raw!O21,Ac_raw!O52,Ac_raw!O83)</f>
        <v>#DIV/0!</v>
      </c>
      <c r="Z19" s="57" t="e">
        <f>_xlfn.STDEV.S(Ac_raw!P21,Ac_raw!P52,Ac_raw!P83)</f>
        <v>#DIV/0!</v>
      </c>
      <c r="AA19" s="57" t="e">
        <f>_xlfn.STDEV.S(Ac_raw!Q21,Ac_raw!Q52,Ac_raw!Q83)</f>
        <v>#DIV/0!</v>
      </c>
      <c r="AB19" s="57" t="e">
        <f>_xlfn.STDEV.S(Ac_raw!R21,Ac_raw!R52,Ac_raw!R83)</f>
        <v>#DIV/0!</v>
      </c>
      <c r="AC19" s="57" t="e">
        <f>_xlfn.STDEV.S(Ac_raw!S21,Ac_raw!S52,Ac_raw!S83)</f>
        <v>#DIV/0!</v>
      </c>
      <c r="AD19" s="57" t="e">
        <f>_xlfn.STDEV.S(Ac_raw!T21,Ac_raw!T52,Ac_raw!T83)</f>
        <v>#DIV/0!</v>
      </c>
    </row>
    <row r="20" spans="1:30" s="57" customFormat="1" x14ac:dyDescent="0.25">
      <c r="V20" s="57" t="s">
        <v>62</v>
      </c>
    </row>
    <row r="21" spans="1:30" s="57" customFormat="1" hidden="1" x14ac:dyDescent="0.25">
      <c r="B21" s="52"/>
      <c r="C21" s="69" t="str">
        <f t="shared" ref="C21:J21" si="1">""&amp;ADDRESS($G23+ROW($A5),COLUMN())&amp;":"&amp;ADDRESS($G24+ROW($A5),COLUMN())</f>
        <v>$C$6:$C$15</v>
      </c>
      <c r="D21" s="69" t="str">
        <f t="shared" si="1"/>
        <v>$D$6:$D$15</v>
      </c>
      <c r="E21" s="69" t="str">
        <f t="shared" si="1"/>
        <v>$E$6:$E$15</v>
      </c>
      <c r="F21" s="69" t="str">
        <f t="shared" si="1"/>
        <v>$F$6:$F$15</v>
      </c>
      <c r="G21" s="69" t="str">
        <f t="shared" si="1"/>
        <v>$G$6:$G$15</v>
      </c>
      <c r="H21" s="69" t="str">
        <f t="shared" si="1"/>
        <v>$H$6:$H$15</v>
      </c>
      <c r="I21" s="69" t="str">
        <f t="shared" si="1"/>
        <v>$I$6:$I$15</v>
      </c>
      <c r="J21" s="69" t="str">
        <f t="shared" si="1"/>
        <v>$J$6:$J$15</v>
      </c>
      <c r="K21" s="69" t="str">
        <f t="shared" ref="K21:T21" si="2">""&amp;ADDRESS($G23+ROW($A5),COLUMN())&amp;":"&amp;ADDRESS($G24+ROW($A5),COLUMN())</f>
        <v>$K$6:$K$15</v>
      </c>
      <c r="L21" s="69" t="str">
        <f t="shared" si="2"/>
        <v>$L$6:$L$15</v>
      </c>
      <c r="M21" s="69" t="str">
        <f t="shared" si="2"/>
        <v>$M$6:$M$15</v>
      </c>
      <c r="N21" s="69" t="str">
        <f t="shared" si="2"/>
        <v>$N$6:$N$15</v>
      </c>
      <c r="O21" s="69" t="str">
        <f t="shared" si="2"/>
        <v>$O$6:$O$15</v>
      </c>
      <c r="P21" s="69" t="str">
        <f t="shared" si="2"/>
        <v>$P$6:$P$15</v>
      </c>
      <c r="Q21" s="69" t="str">
        <f t="shared" si="2"/>
        <v>$Q$6:$Q$15</v>
      </c>
      <c r="R21" s="69" t="str">
        <f t="shared" si="2"/>
        <v>$R$6:$R$15</v>
      </c>
      <c r="S21" s="69" t="str">
        <f t="shared" si="2"/>
        <v>$S$6:$S$15</v>
      </c>
      <c r="T21" s="69" t="str">
        <f t="shared" si="2"/>
        <v>$T$6:$T$15</v>
      </c>
    </row>
    <row r="22" spans="1:30" s="57" customFormat="1" x14ac:dyDescent="0.25">
      <c r="B22" s="30" t="s">
        <v>56</v>
      </c>
      <c r="C22" s="90">
        <f ca="1">SLOPE(LN(INDIRECT(K21)),INDIRECT(C21))</f>
        <v>0.20360217731931543</v>
      </c>
      <c r="D22" s="30"/>
      <c r="E22" s="30"/>
      <c r="F22" s="58" t="s">
        <v>53</v>
      </c>
      <c r="G22" s="58"/>
      <c r="H22" s="58"/>
      <c r="I22" s="58"/>
      <c r="J22" s="62"/>
      <c r="K22" s="62"/>
      <c r="L22" s="43" t="s">
        <v>12</v>
      </c>
      <c r="M22" s="92" t="e">
        <f ca="1">SLOPE(INDIRECT(M21),INDIRECT($K21))</f>
        <v>#DIV/0!</v>
      </c>
      <c r="N22" s="92" t="e">
        <f t="shared" ref="N22:T22" ca="1" si="3">SLOPE(INDIRECT(N21),INDIRECT($K21))</f>
        <v>#DIV/0!</v>
      </c>
      <c r="O22" s="92" t="e">
        <f t="shared" ca="1" si="3"/>
        <v>#DIV/0!</v>
      </c>
      <c r="P22" s="92" t="e">
        <f t="shared" ca="1" si="3"/>
        <v>#DIV/0!</v>
      </c>
      <c r="Q22" s="92" t="e">
        <f t="shared" ca="1" si="3"/>
        <v>#DIV/0!</v>
      </c>
      <c r="R22" s="92" t="e">
        <f t="shared" ca="1" si="3"/>
        <v>#DIV/0!</v>
      </c>
      <c r="S22" s="92" t="e">
        <f t="shared" ca="1" si="3"/>
        <v>#DIV/0!</v>
      </c>
      <c r="T22" s="92" t="e">
        <f t="shared" ca="1" si="3"/>
        <v>#DIV/0!</v>
      </c>
      <c r="V22" s="57">
        <f ca="1">MIN(INDIRECT(C21))</f>
        <v>1.9999999998835847</v>
      </c>
    </row>
    <row r="23" spans="1:30" s="57" customFormat="1" x14ac:dyDescent="0.25">
      <c r="B23" s="30" t="s">
        <v>20</v>
      </c>
      <c r="C23" s="9">
        <f ca="1">EXP(INTERCEPT(LN(INDIRECT(K21)),INDIRECT(C21)))</f>
        <v>6.1404538176541455E-3</v>
      </c>
      <c r="D23" s="32"/>
      <c r="E23" s="32"/>
      <c r="F23" s="57" t="s">
        <v>54</v>
      </c>
      <c r="G23" s="93">
        <v>1</v>
      </c>
      <c r="H23" s="58"/>
      <c r="I23" s="58"/>
      <c r="J23" s="33"/>
      <c r="K23" s="33"/>
      <c r="L23" s="43" t="s">
        <v>11</v>
      </c>
      <c r="M23" s="90" t="e">
        <f t="shared" ref="M23:T23" ca="1" si="4">M22*$C22</f>
        <v>#DIV/0!</v>
      </c>
      <c r="N23" s="90" t="e">
        <f t="shared" ca="1" si="4"/>
        <v>#DIV/0!</v>
      </c>
      <c r="O23" s="90" t="e">
        <f t="shared" ca="1" si="4"/>
        <v>#DIV/0!</v>
      </c>
      <c r="P23" s="90" t="e">
        <f t="shared" ca="1" si="4"/>
        <v>#DIV/0!</v>
      </c>
      <c r="Q23" s="90" t="e">
        <f t="shared" ca="1" si="4"/>
        <v>#DIV/0!</v>
      </c>
      <c r="R23" s="90" t="e">
        <f t="shared" ca="1" si="4"/>
        <v>#DIV/0!</v>
      </c>
      <c r="S23" s="90" t="e">
        <f t="shared" ca="1" si="4"/>
        <v>#DIV/0!</v>
      </c>
      <c r="T23" s="90" t="e">
        <f t="shared" ca="1" si="4"/>
        <v>#DIV/0!</v>
      </c>
      <c r="U23" s="48"/>
      <c r="V23" s="83">
        <f ca="1">MAX(INDIRECT(C21))</f>
        <v>19.999999999883585</v>
      </c>
    </row>
    <row r="24" spans="1:30" s="30" customFormat="1" x14ac:dyDescent="0.25">
      <c r="B24" s="30" t="s">
        <v>22</v>
      </c>
      <c r="C24" s="9">
        <f ca="1">RSQ(LN(INDIRECT(K21)),INDIRECT(C21))</f>
        <v>0.98834791366987418</v>
      </c>
      <c r="D24" s="32"/>
      <c r="E24" s="32"/>
      <c r="F24" s="57" t="s">
        <v>55</v>
      </c>
      <c r="G24" s="93">
        <v>10</v>
      </c>
      <c r="H24" s="17"/>
      <c r="I24" s="17"/>
      <c r="J24" s="34"/>
      <c r="K24" s="34"/>
      <c r="L24" s="44" t="s">
        <v>13</v>
      </c>
      <c r="M24" s="30" t="e">
        <f ca="1">RSQ(INDIRECT(M21),INDIRECT($K21))</f>
        <v>#DIV/0!</v>
      </c>
      <c r="N24" s="30" t="e">
        <f t="shared" ref="N24:T24" ca="1" si="5">RSQ(INDIRECT(N21),INDIRECT($K21))</f>
        <v>#DIV/0!</v>
      </c>
      <c r="O24" s="30" t="e">
        <f t="shared" ca="1" si="5"/>
        <v>#DIV/0!</v>
      </c>
      <c r="P24" s="30" t="e">
        <f t="shared" ca="1" si="5"/>
        <v>#DIV/0!</v>
      </c>
      <c r="Q24" s="30" t="e">
        <f t="shared" ca="1" si="5"/>
        <v>#DIV/0!</v>
      </c>
      <c r="R24" s="30" t="e">
        <f t="shared" ca="1" si="5"/>
        <v>#DIV/0!</v>
      </c>
      <c r="S24" s="30" t="e">
        <f t="shared" ca="1" si="5"/>
        <v>#DIV/0!</v>
      </c>
      <c r="T24" s="30" t="e">
        <f t="shared" ca="1" si="5"/>
        <v>#DIV/0!</v>
      </c>
    </row>
    <row r="25" spans="1:30" s="30" customFormat="1" x14ac:dyDescent="0.25">
      <c r="C25" s="9"/>
      <c r="D25" s="32"/>
      <c r="E25" s="32"/>
      <c r="F25" s="57"/>
      <c r="G25" s="63"/>
      <c r="H25" s="17"/>
      <c r="I25" s="17"/>
      <c r="J25" s="34"/>
      <c r="K25" s="34"/>
      <c r="L25" s="44"/>
    </row>
    <row r="26" spans="1:30" s="30" customFormat="1" hidden="1" x14ac:dyDescent="0.25">
      <c r="B26" s="52"/>
      <c r="C26" s="69" t="str">
        <f t="shared" ref="C26:J26" si="6">""&amp;ADDRESS($G28+ROW($A5),COLUMN())&amp;":"&amp;ADDRESS($G29+ROW($A5),COLUMN())</f>
        <v>$C$5:$C$5</v>
      </c>
      <c r="D26" s="69" t="str">
        <f t="shared" si="6"/>
        <v>$D$5:$D$5</v>
      </c>
      <c r="E26" s="69" t="str">
        <f t="shared" si="6"/>
        <v>$E$5:$E$5</v>
      </c>
      <c r="F26" s="69" t="str">
        <f t="shared" si="6"/>
        <v>$F$5:$F$5</v>
      </c>
      <c r="G26" s="69" t="str">
        <f t="shared" si="6"/>
        <v>$G$5:$G$5</v>
      </c>
      <c r="H26" s="69" t="str">
        <f t="shared" si="6"/>
        <v>$H$5:$H$5</v>
      </c>
      <c r="I26" s="69" t="str">
        <f t="shared" si="6"/>
        <v>$I$5:$I$5</v>
      </c>
      <c r="J26" s="69" t="str">
        <f t="shared" si="6"/>
        <v>$J$5:$J$5</v>
      </c>
      <c r="K26" s="69" t="str">
        <f t="shared" ref="K26:T26" si="7">""&amp;ADDRESS($G28+ROW($A5),COLUMN())&amp;":"&amp;ADDRESS($G29+ROW($A5),COLUMN())</f>
        <v>$K$5:$K$5</v>
      </c>
      <c r="L26" s="69" t="str">
        <f t="shared" si="7"/>
        <v>$L$5:$L$5</v>
      </c>
      <c r="M26" s="69" t="str">
        <f t="shared" si="7"/>
        <v>$M$5:$M$5</v>
      </c>
      <c r="N26" s="69" t="str">
        <f t="shared" si="7"/>
        <v>$N$5:$N$5</v>
      </c>
      <c r="O26" s="69" t="str">
        <f t="shared" si="7"/>
        <v>$O$5:$O$5</v>
      </c>
      <c r="P26" s="69" t="str">
        <f t="shared" si="7"/>
        <v>$P$5:$P$5</v>
      </c>
      <c r="Q26" s="69" t="str">
        <f t="shared" si="7"/>
        <v>$Q$5:$Q$5</v>
      </c>
      <c r="R26" s="69" t="str">
        <f t="shared" si="7"/>
        <v>$R$5:$R$5</v>
      </c>
      <c r="S26" s="69" t="str">
        <f t="shared" si="7"/>
        <v>$S$5:$S$5</v>
      </c>
      <c r="T26" s="69" t="str">
        <f t="shared" si="7"/>
        <v>$T$5:$T$5</v>
      </c>
      <c r="U26" s="48"/>
    </row>
    <row r="27" spans="1:30" s="57" customFormat="1" x14ac:dyDescent="0.25">
      <c r="B27" s="30" t="s">
        <v>57</v>
      </c>
      <c r="C27" s="90" t="e">
        <f ca="1">SLOPE(LN(INDIRECT(K26)),INDIRECT(C26))</f>
        <v>#DIV/0!</v>
      </c>
      <c r="F27" s="58" t="s">
        <v>53</v>
      </c>
      <c r="G27" s="58"/>
      <c r="H27" s="58"/>
      <c r="I27" s="58"/>
      <c r="J27" s="62"/>
      <c r="K27" s="62"/>
      <c r="L27" s="43" t="s">
        <v>12</v>
      </c>
      <c r="M27" s="92" t="e">
        <f t="shared" ref="M27:T27" ca="1" si="8">SLOPE(INDIRECT(M26),INDIRECT($K26))</f>
        <v>#VALUE!</v>
      </c>
      <c r="N27" s="92" t="e">
        <f t="shared" ca="1" si="8"/>
        <v>#VALUE!</v>
      </c>
      <c r="O27" s="92" t="e">
        <f t="shared" ca="1" si="8"/>
        <v>#VALUE!</v>
      </c>
      <c r="P27" s="92" t="e">
        <f t="shared" ca="1" si="8"/>
        <v>#VALUE!</v>
      </c>
      <c r="Q27" s="92" t="e">
        <f t="shared" ca="1" si="8"/>
        <v>#VALUE!</v>
      </c>
      <c r="R27" s="92" t="e">
        <f t="shared" ca="1" si="8"/>
        <v>#VALUE!</v>
      </c>
      <c r="S27" s="92" t="e">
        <f t="shared" ca="1" si="8"/>
        <v>#VALUE!</v>
      </c>
      <c r="T27" s="92" t="e">
        <f t="shared" ca="1" si="8"/>
        <v>#VALUE!</v>
      </c>
      <c r="V27" s="57">
        <f ca="1">MIN(INDIRECT(C26))</f>
        <v>0</v>
      </c>
    </row>
    <row r="28" spans="1:30" s="57" customFormat="1" x14ac:dyDescent="0.25">
      <c r="B28" s="30" t="s">
        <v>20</v>
      </c>
      <c r="C28" s="9" t="e">
        <f ca="1">EXP(INTERCEPT(LN(INDIRECT(K26)),INDIRECT(C26)))</f>
        <v>#DIV/0!</v>
      </c>
      <c r="F28" s="57" t="s">
        <v>54</v>
      </c>
      <c r="G28" s="93"/>
      <c r="H28" s="58"/>
      <c r="I28" s="58"/>
      <c r="J28" s="33"/>
      <c r="K28" s="33"/>
      <c r="L28" s="43" t="s">
        <v>11</v>
      </c>
      <c r="M28" s="90" t="e">
        <f t="shared" ref="M28:T28" ca="1" si="9">M27*$C27</f>
        <v>#VALUE!</v>
      </c>
      <c r="N28" s="90" t="e">
        <f t="shared" ca="1" si="9"/>
        <v>#VALUE!</v>
      </c>
      <c r="O28" s="90" t="e">
        <f t="shared" ca="1" si="9"/>
        <v>#VALUE!</v>
      </c>
      <c r="P28" s="90" t="e">
        <f t="shared" ca="1" si="9"/>
        <v>#VALUE!</v>
      </c>
      <c r="Q28" s="90" t="e">
        <f t="shared" ca="1" si="9"/>
        <v>#VALUE!</v>
      </c>
      <c r="R28" s="90" t="e">
        <f t="shared" ca="1" si="9"/>
        <v>#VALUE!</v>
      </c>
      <c r="S28" s="90" t="e">
        <f t="shared" ca="1" si="9"/>
        <v>#VALUE!</v>
      </c>
      <c r="T28" s="90" t="e">
        <f t="shared" ca="1" si="9"/>
        <v>#VALUE!</v>
      </c>
      <c r="V28" s="57">
        <f ca="1">MAX(INDIRECT(C26))</f>
        <v>0</v>
      </c>
    </row>
    <row r="29" spans="1:30" s="30" customFormat="1" x14ac:dyDescent="0.25">
      <c r="B29" s="30" t="s">
        <v>22</v>
      </c>
      <c r="C29" s="9" t="e">
        <f ca="1">RSQ(LN(INDIRECT(K26)),INDIRECT(C26))</f>
        <v>#DIV/0!</v>
      </c>
      <c r="F29" s="57" t="s">
        <v>55</v>
      </c>
      <c r="G29" s="93"/>
      <c r="H29" s="17"/>
      <c r="I29" s="17"/>
      <c r="J29" s="34"/>
      <c r="K29" s="34"/>
      <c r="L29" s="44" t="s">
        <v>13</v>
      </c>
      <c r="M29" s="57" t="e">
        <f ca="1">RSQ(INDIRECT(M26),INDIRECT($K26))</f>
        <v>#VALUE!</v>
      </c>
      <c r="N29" s="57" t="e">
        <f t="shared" ref="N29:T29" ca="1" si="10">RSQ(INDIRECT(N26),INDIRECT($K26))</f>
        <v>#VALUE!</v>
      </c>
      <c r="O29" s="57" t="e">
        <f t="shared" ca="1" si="10"/>
        <v>#VALUE!</v>
      </c>
      <c r="P29" s="57" t="e">
        <f t="shared" ca="1" si="10"/>
        <v>#VALUE!</v>
      </c>
      <c r="Q29" s="57" t="e">
        <f t="shared" ca="1" si="10"/>
        <v>#VALUE!</v>
      </c>
      <c r="R29" s="57" t="e">
        <f t="shared" ca="1" si="10"/>
        <v>#VALUE!</v>
      </c>
      <c r="S29" s="57" t="e">
        <f t="shared" ca="1" si="10"/>
        <v>#VALUE!</v>
      </c>
      <c r="T29" s="57" t="e">
        <f t="shared" ca="1" si="10"/>
        <v>#VALUE!</v>
      </c>
    </row>
    <row r="30" spans="1:30" s="36" customFormat="1" ht="15.75" thickBot="1" x14ac:dyDescent="0.3">
      <c r="C30" s="37"/>
      <c r="G30" s="38"/>
      <c r="H30" s="38"/>
      <c r="I30" s="38"/>
      <c r="J30" s="39"/>
      <c r="K30" s="39"/>
      <c r="L30" s="40"/>
      <c r="U30" s="36" t="s">
        <v>63</v>
      </c>
      <c r="V30" s="36">
        <f>MAX(L5:L19)</f>
        <v>1.6493333333333335</v>
      </c>
    </row>
    <row r="31" spans="1:30" ht="15.75" thickTop="1" x14ac:dyDescent="0.25">
      <c r="A31" s="1"/>
      <c r="G31" s="3"/>
      <c r="H31" s="3"/>
      <c r="I31" s="3"/>
      <c r="J31" s="26"/>
      <c r="K31" s="26"/>
      <c r="M31" s="4"/>
    </row>
    <row r="32" spans="1:30" s="57" customFormat="1" x14ac:dyDescent="0.25"/>
    <row r="33" spans="1:20" s="57" customFormat="1" x14ac:dyDescent="0.25">
      <c r="B33" s="52"/>
      <c r="C33" s="61"/>
      <c r="D33" s="67"/>
      <c r="E33" s="11"/>
      <c r="F33" s="63"/>
      <c r="G33" s="63"/>
      <c r="H33" s="64"/>
      <c r="I33" s="62"/>
      <c r="J33" s="62"/>
      <c r="K33" s="49"/>
      <c r="L33" s="68"/>
      <c r="N33" s="47"/>
      <c r="O33" s="50"/>
      <c r="S33" s="61"/>
    </row>
    <row r="34" spans="1:20" s="57" customFormat="1" x14ac:dyDescent="0.25">
      <c r="B34" s="52"/>
      <c r="C34" s="61"/>
      <c r="D34" s="67"/>
      <c r="E34" s="11"/>
      <c r="F34" s="63"/>
      <c r="G34" s="63"/>
      <c r="H34" s="64"/>
      <c r="I34" s="62"/>
      <c r="J34" s="62"/>
      <c r="K34" s="49"/>
      <c r="L34" s="68"/>
      <c r="N34" s="47"/>
      <c r="O34" s="50"/>
      <c r="S34" s="61"/>
    </row>
    <row r="35" spans="1:20" s="70" customFormat="1" x14ac:dyDescent="0.25">
      <c r="B35" s="71"/>
      <c r="C35" s="72"/>
      <c r="D35" s="73"/>
      <c r="E35" s="74"/>
      <c r="F35" s="75"/>
      <c r="G35" s="75"/>
      <c r="H35" s="76"/>
      <c r="I35" s="77"/>
      <c r="J35" s="77"/>
      <c r="K35" s="78"/>
      <c r="L35" s="79"/>
      <c r="N35" s="80"/>
      <c r="S35" s="72"/>
    </row>
    <row r="36" spans="1:20" s="70" customFormat="1" x14ac:dyDescent="0.25">
      <c r="B36" s="71"/>
      <c r="C36" s="72"/>
      <c r="D36" s="73"/>
      <c r="E36" s="74"/>
      <c r="F36" s="75"/>
      <c r="G36" s="75"/>
      <c r="H36" s="76"/>
      <c r="I36" s="77"/>
      <c r="J36" s="77"/>
      <c r="K36" s="78"/>
      <c r="L36" s="79"/>
      <c r="N36" s="80"/>
      <c r="S36" s="72"/>
    </row>
    <row r="37" spans="1:20" s="70" customFormat="1" x14ac:dyDescent="0.25">
      <c r="B37" s="71"/>
      <c r="C37" s="72"/>
      <c r="D37" s="73"/>
      <c r="E37" s="74"/>
      <c r="F37" s="75"/>
      <c r="G37" s="75"/>
      <c r="H37" s="76"/>
      <c r="I37" s="77"/>
      <c r="J37" s="77"/>
      <c r="K37" s="78"/>
      <c r="L37" s="79"/>
      <c r="N37" s="80"/>
      <c r="S37" s="72"/>
    </row>
    <row r="38" spans="1:20" s="57" customFormat="1" x14ac:dyDescent="0.25">
      <c r="B38" s="52"/>
      <c r="C38" s="61"/>
      <c r="D38" s="67"/>
      <c r="E38" s="11"/>
      <c r="F38" s="63"/>
      <c r="G38" s="63"/>
      <c r="H38" s="64"/>
      <c r="I38" s="62"/>
      <c r="J38" s="62"/>
      <c r="K38" s="49"/>
      <c r="L38" s="68"/>
      <c r="N38" s="47"/>
      <c r="O38" s="50"/>
      <c r="S38" s="61"/>
    </row>
    <row r="39" spans="1:20" s="57" customFormat="1" x14ac:dyDescent="0.25">
      <c r="B39" s="52"/>
      <c r="C39" s="61"/>
      <c r="D39" s="67"/>
      <c r="E39" s="11"/>
      <c r="F39" s="63"/>
      <c r="G39" s="63"/>
      <c r="H39" s="64"/>
      <c r="I39" s="62"/>
      <c r="J39" s="62"/>
      <c r="K39" s="49"/>
      <c r="L39" s="68"/>
      <c r="N39" s="47"/>
      <c r="O39" s="50"/>
      <c r="S39" s="61"/>
    </row>
    <row r="40" spans="1:20" x14ac:dyDescent="0.25">
      <c r="B40" s="52"/>
      <c r="C40" s="61"/>
      <c r="D40" s="67"/>
      <c r="E40" s="11"/>
      <c r="F40" s="63"/>
      <c r="G40" s="63"/>
      <c r="H40" s="64"/>
      <c r="I40" s="62"/>
      <c r="J40" s="62"/>
      <c r="K40" s="49"/>
      <c r="L40" s="68"/>
      <c r="M40" s="57"/>
      <c r="N40" s="47"/>
      <c r="P40" s="57"/>
      <c r="Q40" s="57"/>
      <c r="R40" s="57"/>
      <c r="S40" s="61"/>
      <c r="T40" s="57"/>
    </row>
    <row r="41" spans="1:20" s="60" customFormat="1" x14ac:dyDescent="0.25">
      <c r="A41" s="57"/>
      <c r="B41" s="52"/>
      <c r="C41" s="61"/>
      <c r="D41" s="67"/>
      <c r="E41" s="11"/>
      <c r="F41" s="63"/>
      <c r="G41" s="63"/>
      <c r="H41" s="64"/>
      <c r="I41" s="62"/>
      <c r="J41" s="62"/>
      <c r="K41" s="49"/>
      <c r="L41" s="68"/>
      <c r="M41" s="57"/>
      <c r="N41" s="47"/>
      <c r="O41" s="50"/>
      <c r="P41" s="57"/>
      <c r="Q41" s="57"/>
      <c r="R41" s="57"/>
      <c r="S41" s="61"/>
      <c r="T41" s="57"/>
    </row>
    <row r="42" spans="1:20" s="60" customFormat="1" x14ac:dyDescent="0.25">
      <c r="A42" s="57"/>
      <c r="B42" s="52"/>
      <c r="C42" s="61"/>
      <c r="D42" s="67"/>
      <c r="E42" s="11"/>
      <c r="F42" s="63"/>
      <c r="G42" s="63"/>
      <c r="H42" s="64"/>
      <c r="I42" s="62"/>
      <c r="J42" s="62"/>
      <c r="K42" s="49"/>
      <c r="L42" s="68"/>
      <c r="M42" s="57"/>
      <c r="N42" s="47"/>
      <c r="O42" s="50"/>
      <c r="P42" s="57"/>
      <c r="Q42" s="57"/>
      <c r="R42" s="57"/>
      <c r="S42" s="61"/>
      <c r="T42" s="57"/>
    </row>
    <row r="43" spans="1:20" s="60" customFormat="1" x14ac:dyDescent="0.25">
      <c r="A43" s="57"/>
      <c r="B43" s="52"/>
      <c r="C43" s="61"/>
      <c r="D43" s="67"/>
      <c r="E43" s="11"/>
      <c r="F43" s="63"/>
      <c r="G43" s="63"/>
      <c r="H43" s="64"/>
      <c r="I43" s="62"/>
      <c r="J43" s="62"/>
      <c r="K43" s="49"/>
      <c r="L43" s="68"/>
      <c r="M43" s="57"/>
      <c r="N43" s="47"/>
      <c r="O43" s="50"/>
      <c r="P43" s="57"/>
      <c r="Q43" s="57"/>
      <c r="R43" s="57"/>
      <c r="S43" s="61"/>
      <c r="T43" s="57"/>
    </row>
  </sheetData>
  <sheetProtection sheet="1" objects="1" scenarios="1"/>
  <conditionalFormatting sqref="A4:T19">
    <cfRule type="expression" dxfId="35" priority="7">
      <formula>((INDIRECT("A"&amp;ROW()) &gt;=$G$28)*(INDIRECT("A"&amp;ROW()) &lt;=$G$29)*(INDIRECT("A"&amp;ROW()) &gt;=$G$23)*(INDIRECT("A"&amp;ROW()) &lt;=$G$24))=1</formula>
    </cfRule>
    <cfRule type="expression" dxfId="34" priority="8">
      <formula>((INDIRECT("A"&amp;ROW()) &gt;=$G$28)*(INDIRECT("A"&amp;ROW()) &lt;=$G$29))=1</formula>
    </cfRule>
    <cfRule type="expression" dxfId="33" priority="9">
      <formula>((INDIRECT("A"&amp;ROW()) &gt;=$G$23)*(INDIRECT("A"&amp;ROW()) &lt;=$G$24))=1</formula>
    </cfRule>
  </conditionalFormatting>
  <conditionalFormatting sqref="C24 C29 M24:T24 M29:T29">
    <cfRule type="cellIs" dxfId="32" priority="2" operator="greaterThan">
      <formula>0.95</formula>
    </cfRule>
    <cfRule type="cellIs" dxfId="31" priority="3" operator="between">
      <formula>0.0001</formula>
      <formula>0.95</formula>
    </cfRule>
  </conditionalFormatting>
  <conditionalFormatting sqref="A4:T29">
    <cfRule type="containsErrors" dxfId="30" priority="1">
      <formula>ISERROR(A4)</formula>
    </cfRule>
  </conditionalFormatting>
  <pageMargins left="0.25" right="0.25" top="0.75" bottom="0.75" header="0.3" footer="0.3"/>
  <pageSetup scale="50" orientation="landscape" r:id="rId1"/>
  <headerFooter>
    <oddHeader>&amp;F</oddHeader>
  </headerFooter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5"/>
  <sheetViews>
    <sheetView workbookViewId="0">
      <selection activeCell="L7" sqref="L7:L21"/>
    </sheetView>
  </sheetViews>
  <sheetFormatPr defaultColWidth="8.85546875" defaultRowHeight="15" x14ac:dyDescent="0.25"/>
  <cols>
    <col min="1" max="2" width="8.85546875" style="50"/>
    <col min="3" max="4" width="11.28515625" style="50" customWidth="1"/>
    <col min="5" max="9" width="8.85546875" style="50"/>
    <col min="10" max="10" width="11" style="50" bestFit="1" customWidth="1"/>
    <col min="11" max="16384" width="8.85546875" style="50"/>
  </cols>
  <sheetData>
    <row r="1" spans="1:11" x14ac:dyDescent="0.25">
      <c r="A1" s="50" t="s">
        <v>16</v>
      </c>
      <c r="C1" s="5"/>
      <c r="D1" s="50" t="s">
        <v>18</v>
      </c>
    </row>
    <row r="2" spans="1:11" x14ac:dyDescent="0.25">
      <c r="A2" s="50" t="s">
        <v>17</v>
      </c>
      <c r="C2" s="12"/>
      <c r="D2" s="50" t="s">
        <v>19</v>
      </c>
    </row>
    <row r="3" spans="1:11" x14ac:dyDescent="0.25">
      <c r="C3" s="12"/>
      <c r="D3" s="50" t="s">
        <v>21</v>
      </c>
    </row>
    <row r="4" spans="1:11" x14ac:dyDescent="0.25">
      <c r="E4" s="12"/>
    </row>
    <row r="5" spans="1:11" x14ac:dyDescent="0.25">
      <c r="A5" s="13"/>
      <c r="B5" s="13" t="s">
        <v>6</v>
      </c>
      <c r="C5" s="13" t="s">
        <v>7</v>
      </c>
    </row>
    <row r="6" spans="1:11" x14ac:dyDescent="0.25">
      <c r="A6" s="5" t="s">
        <v>14</v>
      </c>
      <c r="B6" s="14">
        <v>180.15600000000001</v>
      </c>
      <c r="C6" s="14">
        <v>90.08</v>
      </c>
    </row>
    <row r="7" spans="1:11" x14ac:dyDescent="0.25">
      <c r="D7" s="15"/>
      <c r="F7" s="16"/>
    </row>
    <row r="8" spans="1:11" x14ac:dyDescent="0.25">
      <c r="C8" s="50" t="s">
        <v>45</v>
      </c>
      <c r="D8" s="50">
        <v>2.9999999999999998E-13</v>
      </c>
      <c r="E8" s="50" t="s">
        <v>46</v>
      </c>
    </row>
    <row r="9" spans="1:11" x14ac:dyDescent="0.25">
      <c r="C9" s="50" t="s">
        <v>47</v>
      </c>
      <c r="D9" s="50">
        <f>D8*1000000</f>
        <v>2.9999999999999999E-7</v>
      </c>
    </row>
    <row r="12" spans="1:11" x14ac:dyDescent="0.25">
      <c r="C12" s="50" t="s">
        <v>35</v>
      </c>
      <c r="J12" s="50" t="s">
        <v>50</v>
      </c>
    </row>
    <row r="13" spans="1:11" x14ac:dyDescent="0.25">
      <c r="C13" s="50" t="s">
        <v>34</v>
      </c>
      <c r="D13" s="50" t="s">
        <v>33</v>
      </c>
      <c r="F13" s="50" t="s">
        <v>36</v>
      </c>
      <c r="G13" s="10">
        <f>SLOPE(C14:C25,D14:D25)</f>
        <v>178.34016523184945</v>
      </c>
      <c r="J13" s="50">
        <f>0.4561</f>
        <v>0.45610000000000001</v>
      </c>
      <c r="K13" s="50" t="s">
        <v>49</v>
      </c>
    </row>
    <row r="14" spans="1:11" x14ac:dyDescent="0.25">
      <c r="C14" s="46">
        <v>75</v>
      </c>
      <c r="D14" s="46">
        <v>0.41799999999999998</v>
      </c>
      <c r="F14" s="50" t="s">
        <v>37</v>
      </c>
      <c r="G14" s="10">
        <f>INTERCEPT(C14:C25,D14:D25)</f>
        <v>-3.1029862534659003E-2</v>
      </c>
    </row>
    <row r="15" spans="1:11" x14ac:dyDescent="0.25">
      <c r="C15" s="46">
        <v>50</v>
      </c>
      <c r="D15" s="46">
        <v>0.28999999999999998</v>
      </c>
    </row>
    <row r="16" spans="1:11" x14ac:dyDescent="0.25">
      <c r="C16" s="46">
        <v>37.5</v>
      </c>
      <c r="D16" s="46">
        <v>0.20100000000000001</v>
      </c>
    </row>
    <row r="17" spans="3:4" x14ac:dyDescent="0.25">
      <c r="C17" s="46">
        <v>25</v>
      </c>
      <c r="D17" s="46">
        <v>0.13800000000000001</v>
      </c>
    </row>
    <row r="18" spans="3:4" x14ac:dyDescent="0.25">
      <c r="C18" s="46">
        <v>18.75</v>
      </c>
      <c r="D18" s="46">
        <v>0.109</v>
      </c>
    </row>
    <row r="19" spans="3:4" x14ac:dyDescent="0.25">
      <c r="C19" s="46">
        <v>12.5</v>
      </c>
      <c r="D19" s="46">
        <v>7.2999999999999995E-2</v>
      </c>
    </row>
    <row r="20" spans="3:4" x14ac:dyDescent="0.25">
      <c r="C20" s="46">
        <v>9.375</v>
      </c>
      <c r="D20" s="46">
        <v>5.3999999999999999E-2</v>
      </c>
    </row>
    <row r="21" spans="3:4" x14ac:dyDescent="0.25">
      <c r="C21" s="46">
        <v>6.25</v>
      </c>
      <c r="D21" s="46">
        <v>3.5000000000000003E-2</v>
      </c>
    </row>
    <row r="22" spans="3:4" x14ac:dyDescent="0.25">
      <c r="C22" s="46">
        <v>4.6875</v>
      </c>
      <c r="D22" s="46">
        <v>2.5000000000000001E-2</v>
      </c>
    </row>
    <row r="23" spans="3:4" x14ac:dyDescent="0.25">
      <c r="C23" s="46">
        <v>3.125</v>
      </c>
      <c r="D23" s="46">
        <v>1.7999999999999999E-2</v>
      </c>
    </row>
    <row r="24" spans="3:4" x14ac:dyDescent="0.25">
      <c r="C24" s="46">
        <v>2.34375</v>
      </c>
      <c r="D24" s="46">
        <v>1.2E-2</v>
      </c>
    </row>
    <row r="25" spans="3:4" x14ac:dyDescent="0.25">
      <c r="C25" s="46">
        <v>1.5625</v>
      </c>
      <c r="D25" s="46">
        <v>8.9999999999999993E-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5"/>
  <sheetViews>
    <sheetView workbookViewId="0">
      <selection activeCell="L7" sqref="L7:L21"/>
    </sheetView>
  </sheetViews>
  <sheetFormatPr defaultColWidth="8.85546875" defaultRowHeight="15" x14ac:dyDescent="0.25"/>
  <cols>
    <col min="1" max="2" width="8.85546875" style="50"/>
    <col min="3" max="4" width="11.28515625" style="50" customWidth="1"/>
    <col min="5" max="9" width="8.85546875" style="50"/>
    <col min="10" max="10" width="11" style="50" bestFit="1" customWidth="1"/>
    <col min="11" max="16384" width="8.85546875" style="50"/>
  </cols>
  <sheetData>
    <row r="1" spans="1:11" x14ac:dyDescent="0.25">
      <c r="A1" s="50" t="s">
        <v>16</v>
      </c>
      <c r="C1" s="5"/>
      <c r="D1" s="50" t="s">
        <v>18</v>
      </c>
    </row>
    <row r="2" spans="1:11" x14ac:dyDescent="0.25">
      <c r="A2" s="50" t="s">
        <v>17</v>
      </c>
      <c r="C2" s="12"/>
      <c r="D2" s="50" t="s">
        <v>19</v>
      </c>
    </row>
    <row r="3" spans="1:11" x14ac:dyDescent="0.25">
      <c r="C3" s="12"/>
      <c r="D3" s="50" t="s">
        <v>21</v>
      </c>
    </row>
    <row r="4" spans="1:11" x14ac:dyDescent="0.25">
      <c r="E4" s="12"/>
    </row>
    <row r="5" spans="1:11" x14ac:dyDescent="0.25">
      <c r="A5" s="13"/>
      <c r="B5" s="13" t="s">
        <v>6</v>
      </c>
      <c r="C5" s="13" t="s">
        <v>7</v>
      </c>
    </row>
    <row r="6" spans="1:11" x14ac:dyDescent="0.25">
      <c r="A6" s="5" t="s">
        <v>14</v>
      </c>
      <c r="B6" s="14">
        <v>180.15600000000001</v>
      </c>
      <c r="C6" s="14">
        <v>90.08</v>
      </c>
    </row>
    <row r="7" spans="1:11" x14ac:dyDescent="0.25">
      <c r="D7" s="15"/>
      <c r="F7" s="16"/>
    </row>
    <row r="8" spans="1:11" x14ac:dyDescent="0.25">
      <c r="C8" s="50" t="s">
        <v>45</v>
      </c>
      <c r="D8" s="50">
        <v>2.9999999999999998E-13</v>
      </c>
      <c r="E8" s="50" t="s">
        <v>46</v>
      </c>
    </row>
    <row r="9" spans="1:11" x14ac:dyDescent="0.25">
      <c r="C9" s="50" t="s">
        <v>47</v>
      </c>
      <c r="D9" s="50">
        <f>D8*1000000</f>
        <v>2.9999999999999999E-7</v>
      </c>
    </row>
    <row r="12" spans="1:11" x14ac:dyDescent="0.25">
      <c r="C12" s="50" t="s">
        <v>35</v>
      </c>
      <c r="J12" s="50" t="s">
        <v>50</v>
      </c>
    </row>
    <row r="13" spans="1:11" x14ac:dyDescent="0.25">
      <c r="C13" s="50" t="s">
        <v>34</v>
      </c>
      <c r="D13" s="50" t="s">
        <v>33</v>
      </c>
      <c r="F13" s="50" t="s">
        <v>36</v>
      </c>
      <c r="G13" s="10">
        <f>SLOPE(C14:C25,D14:D25)</f>
        <v>178.34016523184945</v>
      </c>
      <c r="J13" s="50">
        <f>0.4561</f>
        <v>0.45610000000000001</v>
      </c>
      <c r="K13" s="50" t="s">
        <v>49</v>
      </c>
    </row>
    <row r="14" spans="1:11" x14ac:dyDescent="0.25">
      <c r="C14" s="46">
        <v>75</v>
      </c>
      <c r="D14" s="46">
        <v>0.41799999999999998</v>
      </c>
      <c r="F14" s="50" t="s">
        <v>37</v>
      </c>
      <c r="G14" s="10">
        <f>INTERCEPT(C14:C25,D14:D25)</f>
        <v>-3.1029862534659003E-2</v>
      </c>
    </row>
    <row r="15" spans="1:11" x14ac:dyDescent="0.25">
      <c r="C15" s="46">
        <v>50</v>
      </c>
      <c r="D15" s="46">
        <v>0.28999999999999998</v>
      </c>
    </row>
    <row r="16" spans="1:11" x14ac:dyDescent="0.25">
      <c r="C16" s="46">
        <v>37.5</v>
      </c>
      <c r="D16" s="46">
        <v>0.20100000000000001</v>
      </c>
    </row>
    <row r="17" spans="3:4" x14ac:dyDescent="0.25">
      <c r="C17" s="46">
        <v>25</v>
      </c>
      <c r="D17" s="46">
        <v>0.13800000000000001</v>
      </c>
    </row>
    <row r="18" spans="3:4" x14ac:dyDescent="0.25">
      <c r="C18" s="46">
        <v>18.75</v>
      </c>
      <c r="D18" s="46">
        <v>0.109</v>
      </c>
    </row>
    <row r="19" spans="3:4" x14ac:dyDescent="0.25">
      <c r="C19" s="46">
        <v>12.5</v>
      </c>
      <c r="D19" s="46">
        <v>7.2999999999999995E-2</v>
      </c>
    </row>
    <row r="20" spans="3:4" x14ac:dyDescent="0.25">
      <c r="C20" s="46">
        <v>9.375</v>
      </c>
      <c r="D20" s="46">
        <v>5.3999999999999999E-2</v>
      </c>
    </row>
    <row r="21" spans="3:4" x14ac:dyDescent="0.25">
      <c r="C21" s="46">
        <v>6.25</v>
      </c>
      <c r="D21" s="46">
        <v>3.5000000000000003E-2</v>
      </c>
    </row>
    <row r="22" spans="3:4" x14ac:dyDescent="0.25">
      <c r="C22" s="46">
        <v>4.6875</v>
      </c>
      <c r="D22" s="46">
        <v>2.5000000000000001E-2</v>
      </c>
    </row>
    <row r="23" spans="3:4" x14ac:dyDescent="0.25">
      <c r="C23" s="46">
        <v>3.125</v>
      </c>
      <c r="D23" s="46">
        <v>1.7999999999999999E-2</v>
      </c>
    </row>
    <row r="24" spans="3:4" x14ac:dyDescent="0.25">
      <c r="C24" s="46">
        <v>2.34375</v>
      </c>
      <c r="D24" s="46">
        <v>1.2E-2</v>
      </c>
    </row>
    <row r="25" spans="3:4" x14ac:dyDescent="0.25">
      <c r="C25" s="46">
        <v>1.5625</v>
      </c>
      <c r="D25" s="46">
        <v>8.9999999999999993E-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5"/>
  <sheetViews>
    <sheetView workbookViewId="0">
      <selection activeCell="L23" sqref="L23"/>
    </sheetView>
  </sheetViews>
  <sheetFormatPr defaultColWidth="8.85546875" defaultRowHeight="15" x14ac:dyDescent="0.25"/>
  <cols>
    <col min="1" max="2" width="8.85546875" style="50"/>
    <col min="3" max="4" width="11.28515625" style="50" customWidth="1"/>
    <col min="5" max="9" width="8.85546875" style="50"/>
    <col min="10" max="10" width="11" style="50" bestFit="1" customWidth="1"/>
    <col min="11" max="16384" width="8.85546875" style="50"/>
  </cols>
  <sheetData>
    <row r="1" spans="1:11" x14ac:dyDescent="0.25">
      <c r="A1" s="50" t="s">
        <v>16</v>
      </c>
      <c r="C1" s="5"/>
      <c r="D1" s="50" t="s">
        <v>18</v>
      </c>
    </row>
    <row r="2" spans="1:11" x14ac:dyDescent="0.25">
      <c r="A2" s="50" t="s">
        <v>17</v>
      </c>
      <c r="C2" s="12"/>
      <c r="D2" s="50" t="s">
        <v>19</v>
      </c>
    </row>
    <row r="3" spans="1:11" x14ac:dyDescent="0.25">
      <c r="C3" s="12"/>
      <c r="D3" s="50" t="s">
        <v>21</v>
      </c>
    </row>
    <row r="4" spans="1:11" x14ac:dyDescent="0.25">
      <c r="E4" s="12"/>
    </row>
    <row r="5" spans="1:11" x14ac:dyDescent="0.25">
      <c r="A5" s="13"/>
      <c r="B5" s="13" t="s">
        <v>6</v>
      </c>
      <c r="C5" s="13" t="s">
        <v>7</v>
      </c>
    </row>
    <row r="6" spans="1:11" x14ac:dyDescent="0.25">
      <c r="A6" s="5" t="s">
        <v>14</v>
      </c>
      <c r="B6" s="14">
        <v>180.15600000000001</v>
      </c>
      <c r="C6" s="14">
        <v>90.08</v>
      </c>
    </row>
    <row r="7" spans="1:11" x14ac:dyDescent="0.25">
      <c r="D7" s="15"/>
      <c r="F7" s="16"/>
    </row>
    <row r="8" spans="1:11" x14ac:dyDescent="0.25">
      <c r="C8" s="50" t="s">
        <v>45</v>
      </c>
      <c r="D8" s="50">
        <v>2.9999999999999998E-13</v>
      </c>
      <c r="E8" s="50" t="s">
        <v>46</v>
      </c>
    </row>
    <row r="9" spans="1:11" x14ac:dyDescent="0.25">
      <c r="C9" s="50" t="s">
        <v>47</v>
      </c>
      <c r="D9" s="50">
        <f>D8*1000000</f>
        <v>2.9999999999999999E-7</v>
      </c>
    </row>
    <row r="12" spans="1:11" x14ac:dyDescent="0.25">
      <c r="C12" s="50" t="s">
        <v>35</v>
      </c>
      <c r="J12" s="50" t="s">
        <v>50</v>
      </c>
    </row>
    <row r="13" spans="1:11" x14ac:dyDescent="0.25">
      <c r="C13" s="50" t="s">
        <v>34</v>
      </c>
      <c r="D13" s="50" t="s">
        <v>33</v>
      </c>
      <c r="F13" s="50" t="s">
        <v>36</v>
      </c>
      <c r="G13" s="10">
        <f>SLOPE(C14:C25,D14:D25)</f>
        <v>178.34016523184945</v>
      </c>
      <c r="J13" s="50">
        <f>0.4561</f>
        <v>0.45610000000000001</v>
      </c>
      <c r="K13" s="50" t="s">
        <v>49</v>
      </c>
    </row>
    <row r="14" spans="1:11" x14ac:dyDescent="0.25">
      <c r="C14" s="46">
        <v>75</v>
      </c>
      <c r="D14" s="46">
        <v>0.41799999999999998</v>
      </c>
      <c r="F14" s="50" t="s">
        <v>37</v>
      </c>
      <c r="G14" s="10">
        <f>INTERCEPT(C14:C25,D14:D25)</f>
        <v>-3.1029862534659003E-2</v>
      </c>
    </row>
    <row r="15" spans="1:11" x14ac:dyDescent="0.25">
      <c r="C15" s="46">
        <v>50</v>
      </c>
      <c r="D15" s="46">
        <v>0.28999999999999998</v>
      </c>
    </row>
    <row r="16" spans="1:11" x14ac:dyDescent="0.25">
      <c r="C16" s="46">
        <v>37.5</v>
      </c>
      <c r="D16" s="46">
        <v>0.20100000000000001</v>
      </c>
    </row>
    <row r="17" spans="3:4" x14ac:dyDescent="0.25">
      <c r="C17" s="46">
        <v>25</v>
      </c>
      <c r="D17" s="46">
        <v>0.13800000000000001</v>
      </c>
    </row>
    <row r="18" spans="3:4" x14ac:dyDescent="0.25">
      <c r="C18" s="46">
        <v>18.75</v>
      </c>
      <c r="D18" s="46">
        <v>0.109</v>
      </c>
    </row>
    <row r="19" spans="3:4" x14ac:dyDescent="0.25">
      <c r="C19" s="46">
        <v>12.5</v>
      </c>
      <c r="D19" s="46">
        <v>7.2999999999999995E-2</v>
      </c>
    </row>
    <row r="20" spans="3:4" x14ac:dyDescent="0.25">
      <c r="C20" s="46">
        <v>9.375</v>
      </c>
      <c r="D20" s="46">
        <v>5.3999999999999999E-2</v>
      </c>
    </row>
    <row r="21" spans="3:4" x14ac:dyDescent="0.25">
      <c r="C21" s="46">
        <v>6.25</v>
      </c>
      <c r="D21" s="46">
        <v>3.5000000000000003E-2</v>
      </c>
    </row>
    <row r="22" spans="3:4" x14ac:dyDescent="0.25">
      <c r="C22" s="46">
        <v>4.6875</v>
      </c>
      <c r="D22" s="46">
        <v>2.5000000000000001E-2</v>
      </c>
    </row>
    <row r="23" spans="3:4" x14ac:dyDescent="0.25">
      <c r="C23" s="46">
        <v>3.125</v>
      </c>
      <c r="D23" s="46">
        <v>1.7999999999999999E-2</v>
      </c>
    </row>
    <row r="24" spans="3:4" x14ac:dyDescent="0.25">
      <c r="C24" s="46">
        <v>2.34375</v>
      </c>
      <c r="D24" s="46">
        <v>1.2E-2</v>
      </c>
    </row>
    <row r="25" spans="3:4" x14ac:dyDescent="0.25">
      <c r="C25" s="46">
        <v>1.5625</v>
      </c>
      <c r="D25" s="46">
        <v>8.9999999999999993E-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D43"/>
  <sheetViews>
    <sheetView tabSelected="1" zoomScale="90" zoomScaleNormal="90" zoomScalePageLayoutView="70" workbookViewId="0">
      <selection activeCell="V43" sqref="V43"/>
    </sheetView>
  </sheetViews>
  <sheetFormatPr defaultColWidth="8.85546875" defaultRowHeight="15" x14ac:dyDescent="0.25"/>
  <cols>
    <col min="1" max="1" width="11.7109375" style="50" bestFit="1" customWidth="1"/>
    <col min="2" max="2" width="16.42578125" style="50" bestFit="1" customWidth="1"/>
    <col min="3" max="3" width="10" style="50" bestFit="1" customWidth="1"/>
    <col min="4" max="4" width="8.85546875" style="50"/>
    <col min="5" max="5" width="12.42578125" style="50" hidden="1" customWidth="1"/>
    <col min="6" max="6" width="11" style="50" bestFit="1" customWidth="1"/>
    <col min="7" max="7" width="8.85546875" style="50"/>
    <col min="8" max="8" width="0" style="50" hidden="1" customWidth="1"/>
    <col min="9" max="9" width="13.28515625" style="50" hidden="1" customWidth="1"/>
    <col min="10" max="10" width="13.140625" style="50" hidden="1" customWidth="1"/>
    <col min="11" max="11" width="12.140625" style="50" customWidth="1"/>
    <col min="12" max="12" width="9.42578125" style="50" customWidth="1"/>
    <col min="13" max="20" width="8.85546875" style="50" customWidth="1"/>
    <col min="21" max="21" width="10.28515625" style="50" customWidth="1"/>
    <col min="22" max="22" width="9.5703125" style="50" bestFit="1" customWidth="1"/>
    <col min="23" max="16384" width="8.85546875" style="50"/>
  </cols>
  <sheetData>
    <row r="1" spans="1:30" ht="20.25" thickBot="1" x14ac:dyDescent="0.35">
      <c r="A1" s="1" t="s">
        <v>61</v>
      </c>
      <c r="B1" s="94" t="s">
        <v>64</v>
      </c>
      <c r="G1" s="3"/>
      <c r="H1" s="3"/>
      <c r="I1" s="3"/>
      <c r="J1" s="26"/>
      <c r="K1" s="26"/>
      <c r="M1" s="4"/>
    </row>
    <row r="2" spans="1:30" ht="16.5" customHeight="1" thickTop="1" x14ac:dyDescent="0.25">
      <c r="A2" s="6" t="str">
        <f>Glc_raw!A$1</f>
        <v>Sample</v>
      </c>
      <c r="B2" s="6" t="str">
        <f>Glc_raw!B$1</f>
        <v>Time and Date</v>
      </c>
      <c r="C2" s="6" t="str">
        <f>Glc_raw!C$1</f>
        <v>Time</v>
      </c>
      <c r="D2" s="6" t="str">
        <f>Glc_raw!D$1</f>
        <v>Volume</v>
      </c>
      <c r="E2" s="6" t="str">
        <f>Glc_raw!E$1</f>
        <v>VCD</v>
      </c>
      <c r="F2" s="6" t="str">
        <f>Glc_raw!F$1</f>
        <v>Viability</v>
      </c>
      <c r="G2" s="6" t="str">
        <f>Glc_raw!G$1</f>
        <v>TCD</v>
      </c>
      <c r="H2" s="6" t="str">
        <f>Glc_raw!H$1</f>
        <v>sp.Net µ</v>
      </c>
      <c r="I2" s="6" t="str">
        <f>Glc_raw!I$1</f>
        <v>CCD</v>
      </c>
      <c r="J2" s="6" t="str">
        <f>Glc_raw!J$1</f>
        <v>IVCC</v>
      </c>
      <c r="K2" s="6" t="str">
        <f>Glc_raw!K$1</f>
        <v>DCW</v>
      </c>
      <c r="L2" s="29" t="str">
        <f>Glc_raw!L$1</f>
        <v>OD600</v>
      </c>
      <c r="M2" s="29" t="str">
        <f>Glc_raw!M$1</f>
        <v>Ethanol</v>
      </c>
      <c r="N2" s="29" t="str">
        <f>Glc_raw!N$1</f>
        <v>Acetate</v>
      </c>
      <c r="O2" s="29" t="str">
        <f>Glc_raw!O$1</f>
        <v>Pyruvate</v>
      </c>
      <c r="P2" s="29" t="str">
        <f>Glc_raw!P$1</f>
        <v>Butanol</v>
      </c>
      <c r="Q2" s="29" t="str">
        <f>Glc_raw!Q$1</f>
        <v>Benzoate</v>
      </c>
      <c r="R2" s="29" t="str">
        <f>Glc_raw!R$1</f>
        <v>Glycerol</v>
      </c>
      <c r="S2" s="29" t="str">
        <f>Glc_raw!S$1</f>
        <v>Succ</v>
      </c>
      <c r="T2" s="29" t="str">
        <f>Glc_raw!T$1</f>
        <v>Fum</v>
      </c>
      <c r="U2" s="50" t="s">
        <v>66</v>
      </c>
      <c r="V2" s="50" t="str">
        <f>CONCATENATE(L2, " err")</f>
        <v>OD600 err</v>
      </c>
      <c r="W2" s="50" t="str">
        <f t="shared" ref="W2:AD2" si="0">CONCATENATE(M2, " err")</f>
        <v>Ethanol err</v>
      </c>
      <c r="X2" s="50" t="str">
        <f t="shared" si="0"/>
        <v>Acetate err</v>
      </c>
      <c r="Y2" s="50" t="str">
        <f t="shared" si="0"/>
        <v>Pyruvate err</v>
      </c>
      <c r="Z2" s="50" t="str">
        <f t="shared" si="0"/>
        <v>Butanol err</v>
      </c>
      <c r="AA2" s="50" t="str">
        <f t="shared" si="0"/>
        <v>Benzoate err</v>
      </c>
      <c r="AB2" s="50" t="str">
        <f t="shared" si="0"/>
        <v>Glycerol err</v>
      </c>
      <c r="AC2" s="50" t="str">
        <f t="shared" si="0"/>
        <v>Succ err</v>
      </c>
      <c r="AD2" s="50" t="str">
        <f t="shared" si="0"/>
        <v>Fum err</v>
      </c>
    </row>
    <row r="3" spans="1:30" x14ac:dyDescent="0.25">
      <c r="A3" s="6"/>
      <c r="B3" s="6"/>
      <c r="C3" s="6" t="str">
        <f>Glc_raw!C$2</f>
        <v>hr</v>
      </c>
      <c r="D3" s="6" t="str">
        <f>Glc_raw!D$2</f>
        <v>mL</v>
      </c>
      <c r="E3" s="6" t="str">
        <f>Glc_raw!E$2</f>
        <v>M cells/mL</v>
      </c>
      <c r="F3" s="6" t="str">
        <f>Glc_raw!F$2</f>
        <v>%</v>
      </c>
      <c r="G3" s="6" t="str">
        <f>Glc_raw!G$2</f>
        <v>M cells/mL</v>
      </c>
      <c r="H3" s="6" t="str">
        <f>Glc_raw!H$2</f>
        <v>1/hr</v>
      </c>
      <c r="I3" s="6" t="str">
        <f>Glc_raw!I$2</f>
        <v>E6 cell*hr/mL</v>
      </c>
      <c r="J3" s="6" t="str">
        <f>Glc_raw!J$2</f>
        <v>E6 cell*hr/mL</v>
      </c>
      <c r="K3" s="6" t="str">
        <f>Glc_raw!K$2</f>
        <v>g/L</v>
      </c>
      <c r="L3" s="6" t="str">
        <f>Glc_raw!L$2</f>
        <v>Au</v>
      </c>
      <c r="M3" s="6" t="str">
        <f>Glc_raw!M$2</f>
        <v>mM</v>
      </c>
      <c r="N3" s="6" t="str">
        <f>Glc_raw!N$2</f>
        <v>mM</v>
      </c>
      <c r="O3" s="6" t="str">
        <f>Glc_raw!O$2</f>
        <v>mM</v>
      </c>
      <c r="P3" s="6" t="str">
        <f>Glc_raw!P$2</f>
        <v>mM</v>
      </c>
      <c r="Q3" s="6" t="str">
        <f>Glc_raw!Q$2</f>
        <v>mM</v>
      </c>
      <c r="R3" s="6" t="str">
        <f>Glc_raw!R$2</f>
        <v>mM</v>
      </c>
      <c r="S3" s="6" t="str">
        <f>Glc_raw!S$2</f>
        <v>mM</v>
      </c>
      <c r="T3" s="6" t="str">
        <f>Glc_raw!T$2</f>
        <v>mM</v>
      </c>
    </row>
    <row r="4" spans="1:30" s="83" customFormat="1" x14ac:dyDescent="0.25">
      <c r="A4" s="83">
        <f>AVERAGE(Glc_raw!A6,Glc_raw!A37,Glc_raw!A68)</f>
        <v>-1</v>
      </c>
      <c r="C4" s="83" t="str">
        <f>IFERROR(AVERAGE(Glc_raw!C6,Glc_raw!C37,Glc_raw!C68),"")</f>
        <v/>
      </c>
      <c r="D4" s="83" t="str">
        <f>IFERROR(AVERAGE(Glc_raw!D6,Glc_raw!D37,Glc_raw!D68),"")</f>
        <v/>
      </c>
      <c r="E4" s="83" t="e">
        <f>AVERAGE(Glc_raw!E6,Glc_raw!E37,Glc_raw!E68)</f>
        <v>#DIV/0!</v>
      </c>
      <c r="F4" s="83" t="str">
        <f>IFERROR(AVERAGE(Glc_raw!F6,Glc_raw!F37,Glc_raw!F68),"")</f>
        <v/>
      </c>
      <c r="G4" s="83" t="str">
        <f>IFERROR(AVERAGE(Glc_raw!G6,Glc_raw!G37,Glc_raw!G68),"")</f>
        <v/>
      </c>
      <c r="H4" s="83" t="e">
        <f>AVERAGE(Glc_raw!H6,Glc_raw!H37,Glc_raw!H68)</f>
        <v>#DIV/0!</v>
      </c>
      <c r="I4" s="83" t="e">
        <f>AVERAGE(Glc_raw!I6,Glc_raw!I37,Glc_raw!I68)</f>
        <v>#DIV/0!</v>
      </c>
      <c r="J4" s="83" t="e">
        <f>AVERAGE(Glc_raw!J6,Glc_raw!J37,Glc_raw!J68)</f>
        <v>#DIV/0!</v>
      </c>
      <c r="K4" s="83" t="str">
        <f>IFERROR(AVERAGE(Glc_raw!K6,Glc_raw!K37,Glc_raw!K68),"")</f>
        <v/>
      </c>
      <c r="L4" s="83" t="str">
        <f>IFERROR(AVERAGE(Glc_raw!L6,Glc_raw!L37,Glc_raw!L68),"")</f>
        <v/>
      </c>
      <c r="M4" s="83" t="str">
        <f>IFERROR(AVERAGE(Glc_raw!M6,Glc_raw!M37,Glc_raw!M68),"")</f>
        <v/>
      </c>
      <c r="N4" s="83" t="str">
        <f>IFERROR(AVERAGE(Glc_raw!N6,Glc_raw!N37,Glc_raw!N68),"")</f>
        <v/>
      </c>
      <c r="O4" s="83" t="str">
        <f>IFERROR(AVERAGE(Glc_raw!O6,Glc_raw!O37,Glc_raw!O68),"")</f>
        <v/>
      </c>
      <c r="P4" s="83" t="str">
        <f>IFERROR(AVERAGE(Glc_raw!P6,Glc_raw!P37,Glc_raw!P68),"")</f>
        <v/>
      </c>
      <c r="Q4" s="83" t="str">
        <f>IFERROR(AVERAGE(Glc_raw!Q6,Glc_raw!Q37,Glc_raw!Q68),"")</f>
        <v/>
      </c>
      <c r="R4" s="83" t="str">
        <f>IFERROR(AVERAGE(Glc_raw!R6,Glc_raw!R37,Glc_raw!R68),"")</f>
        <v/>
      </c>
      <c r="S4" s="83" t="str">
        <f>IFERROR(AVERAGE(Glc_raw!S6,Glc_raw!S37,Glc_raw!S68),"")</f>
        <v/>
      </c>
      <c r="T4" s="83" t="str">
        <f>IFERROR(AVERAGE(Glc_raw!T6,Glc_raw!T37,Glc_raw!T68),"")</f>
        <v/>
      </c>
    </row>
    <row r="5" spans="1:30" s="83" customFormat="1" x14ac:dyDescent="0.25">
      <c r="A5" s="83">
        <f>AVERAGE(Glc_raw!A7,Glc_raw!A38,Glc_raw!A69)</f>
        <v>0</v>
      </c>
      <c r="B5" s="52">
        <f>IFERROR(AVERAGE(Glc_raw!B7,Glc_raw!B38,Glc_raw!B69),"")</f>
        <v>41295.402777777781</v>
      </c>
      <c r="C5" s="83">
        <f>IFERROR(AVERAGE(Glc_raw!C7,Glc_raw!C38,Glc_raw!C69),NA())</f>
        <v>0</v>
      </c>
      <c r="D5" s="83" t="str">
        <f>IFERROR(AVERAGE(Glc_raw!D7,Glc_raw!D38,Glc_raw!D69),"")</f>
        <v/>
      </c>
      <c r="E5" s="83" t="e">
        <f>AVERAGE(Glc_raw!E7,Glc_raw!E38,Glc_raw!E69)</f>
        <v>#DIV/0!</v>
      </c>
      <c r="F5" s="83">
        <f>AVERAGE(Glc_raw!F7,Glc_raw!F38,Glc_raw!F69)</f>
        <v>100</v>
      </c>
      <c r="G5" s="83">
        <f>AVERAGE(Glc_raw!G7,Glc_raw!G38,Glc_raw!G69)</f>
        <v>0</v>
      </c>
      <c r="H5" s="83" t="e">
        <f>AVERAGE(Glc_raw!H7,Glc_raw!H38,Glc_raw!H69)</f>
        <v>#DIV/0!</v>
      </c>
      <c r="I5" s="83">
        <f>AVERAGE(Glc_raw!I7,Glc_raw!I38,Glc_raw!I69)</f>
        <v>0</v>
      </c>
      <c r="J5" s="83">
        <f>AVERAGE(Glc_raw!J7,Glc_raw!J38,Glc_raw!J69)</f>
        <v>0</v>
      </c>
      <c r="K5" s="83">
        <f>AVERAGE(Glc_raw!K7,Glc_raw!K38,Glc_raw!K69)</f>
        <v>9.1219999999999999E-3</v>
      </c>
      <c r="L5" s="83">
        <f>IFERROR(AVERAGE(Glc_raw!L7,Glc_raw!L38,Glc_raw!L69),"")</f>
        <v>0.02</v>
      </c>
      <c r="M5" s="83" t="str">
        <f>IFERROR(AVERAGE(Glc_raw!M7,Glc_raw!M38,Glc_raw!M69),"")</f>
        <v/>
      </c>
      <c r="N5" s="83" t="str">
        <f>IFERROR(AVERAGE(Glc_raw!N7,Glc_raw!N38,Glc_raw!N69),"")</f>
        <v/>
      </c>
      <c r="O5" s="83" t="str">
        <f>IFERROR(AVERAGE(Glc_raw!O7,Glc_raw!O38,Glc_raw!O69),"")</f>
        <v/>
      </c>
      <c r="P5" s="83" t="str">
        <f>IFERROR(AVERAGE(Glc_raw!P7,Glc_raw!P38,Glc_raw!P69),"")</f>
        <v/>
      </c>
      <c r="Q5" s="83" t="str">
        <f>IFERROR(AVERAGE(Glc_raw!Q7,Glc_raw!Q38,Glc_raw!Q69),"")</f>
        <v/>
      </c>
      <c r="R5" s="83" t="str">
        <f>IFERROR(AVERAGE(Glc_raw!R7,Glc_raw!R38,Glc_raw!R69),"")</f>
        <v/>
      </c>
      <c r="S5" s="83" t="str">
        <f>IFERROR(AVERAGE(Glc_raw!S7,Glc_raw!S38,Glc_raw!S69),"")</f>
        <v/>
      </c>
      <c r="T5" s="83" t="str">
        <f>IFERROR(AVERAGE(Glc_raw!T7,Glc_raw!T38,Glc_raw!T69),"")</f>
        <v/>
      </c>
      <c r="U5" s="83">
        <f t="shared" ref="U5:U7" ca="1" si="1">IF(AND($A5&gt;=$G$23,$A5&lt;=$G$24),$C$23*EXP($C$22*C5),NA())</f>
        <v>2.3431491290869081E-2</v>
      </c>
      <c r="V5" s="83">
        <f>_xlfn.STDEV.S(Glc_raw!L7,Glc_raw!L38,Glc_raw!L69)</f>
        <v>0</v>
      </c>
      <c r="W5" s="83" t="e">
        <f>_xlfn.STDEV.S(Glc_raw!M7,Glc_raw!M38,Glc_raw!M69)</f>
        <v>#DIV/0!</v>
      </c>
      <c r="X5" s="83" t="e">
        <f>_xlfn.STDEV.S(Glc_raw!N7,Glc_raw!N38,Glc_raw!N69)</f>
        <v>#DIV/0!</v>
      </c>
      <c r="Y5" s="83" t="e">
        <f>_xlfn.STDEV.S(Glc_raw!O7,Glc_raw!O38,Glc_raw!O69)</f>
        <v>#DIV/0!</v>
      </c>
      <c r="Z5" s="83" t="e">
        <f>_xlfn.STDEV.S(Glc_raw!P7,Glc_raw!P38,Glc_raw!P69)</f>
        <v>#DIV/0!</v>
      </c>
      <c r="AA5" s="83" t="e">
        <f>_xlfn.STDEV.S(Glc_raw!Q7,Glc_raw!Q37,Glc_raw!Q69)</f>
        <v>#DIV/0!</v>
      </c>
      <c r="AB5" s="83" t="e">
        <f>_xlfn.STDEV.S(Glc_raw!R7,Glc_raw!R38,Glc_raw!R69)</f>
        <v>#DIV/0!</v>
      </c>
      <c r="AC5" s="83" t="e">
        <f>_xlfn.STDEV.S(Glc_raw!S7,Glc_raw!S38,Glc_raw!S69)</f>
        <v>#DIV/0!</v>
      </c>
      <c r="AD5" s="83" t="e">
        <f>_xlfn.STDEV.S(Glc_raw!T7,Glc_raw!T38,Glc_raw!T69)</f>
        <v>#DIV/0!</v>
      </c>
    </row>
    <row r="6" spans="1:30" x14ac:dyDescent="0.25">
      <c r="A6" s="50">
        <f>AVERAGE(Glc_raw!A8,Glc_raw!A39,Glc_raw!A70)</f>
        <v>1</v>
      </c>
      <c r="B6" s="52">
        <f>IFERROR(AVERAGE(Glc_raw!B8,Glc_raw!B39,Glc_raw!B70),"")</f>
        <v>41295.486111111109</v>
      </c>
      <c r="C6" s="83">
        <f>IFERROR(AVERAGE(Glc_raw!C8,Glc_raw!C39,Glc_raw!C70),NA())</f>
        <v>1.9999999998835847</v>
      </c>
      <c r="D6" s="83" t="str">
        <f>IFERROR(AVERAGE(Glc_raw!D8,Glc_raw!D39,Glc_raw!D70),"")</f>
        <v/>
      </c>
      <c r="E6" s="50" t="e">
        <f>AVERAGE(Glc_raw!E8,Glc_raw!E39,Glc_raw!E70)</f>
        <v>#DIV/0!</v>
      </c>
      <c r="F6" s="50">
        <f>AVERAGE(Glc_raw!F8,Glc_raw!F39,Glc_raw!F70)</f>
        <v>100</v>
      </c>
      <c r="G6" s="50">
        <f>AVERAGE(Glc_raw!G8,Glc_raw!G39,Glc_raw!G70)</f>
        <v>0</v>
      </c>
      <c r="H6" s="50" t="e">
        <f>AVERAGE(Glc_raw!H8,Glc_raw!H39,Glc_raw!H70)</f>
        <v>#DIV/0!</v>
      </c>
      <c r="I6" s="50" t="e">
        <f>AVERAGE(Glc_raw!I8,Glc_raw!I39,Glc_raw!I70)</f>
        <v>#DIV/0!</v>
      </c>
      <c r="J6" s="50">
        <f>AVERAGE(Glc_raw!J8,Glc_raw!J39,Glc_raw!J70)</f>
        <v>0</v>
      </c>
      <c r="K6" s="50">
        <f>AVERAGE(Glc_raw!K8,Glc_raw!K39,Glc_raw!K70)</f>
        <v>4.3177466666666664E-2</v>
      </c>
      <c r="L6" s="83">
        <f>IFERROR(AVERAGE(Glc_raw!L8,Glc_raw!L39,Glc_raw!L70),"")</f>
        <v>9.4666666666666677E-2</v>
      </c>
      <c r="M6" s="83" t="str">
        <f>IFERROR(AVERAGE(Glc_raw!M8,Glc_raw!M39,Glc_raw!M70),"")</f>
        <v/>
      </c>
      <c r="N6" s="83" t="str">
        <f>IFERROR(AVERAGE(Glc_raw!N8,Glc_raw!N39,Glc_raw!N70),"")</f>
        <v/>
      </c>
      <c r="O6" s="83" t="str">
        <f>IFERROR(AVERAGE(Glc_raw!O8,Glc_raw!O39,Glc_raw!O70),"")</f>
        <v/>
      </c>
      <c r="P6" s="83" t="str">
        <f>IFERROR(AVERAGE(Glc_raw!P8,Glc_raw!P39,Glc_raw!P70),"")</f>
        <v/>
      </c>
      <c r="Q6" s="83" t="str">
        <f>IFERROR(AVERAGE(Glc_raw!Q8,Glc_raw!Q39,Glc_raw!Q70),"")</f>
        <v/>
      </c>
      <c r="R6" s="83" t="str">
        <f>IFERROR(AVERAGE(Glc_raw!R8,Glc_raw!R39,Glc_raw!R70),"")</f>
        <v/>
      </c>
      <c r="S6" s="83" t="str">
        <f>IFERROR(AVERAGE(Glc_raw!S8,Glc_raw!S39,Glc_raw!S70),"")</f>
        <v/>
      </c>
      <c r="T6" s="83" t="str">
        <f>IFERROR(AVERAGE(Glc_raw!T8,Glc_raw!T39,Glc_raw!T70),"")</f>
        <v/>
      </c>
      <c r="U6" s="83">
        <f t="shared" ca="1" si="1"/>
        <v>7.8968496669859126E-2</v>
      </c>
      <c r="V6" s="83">
        <f>_xlfn.STDEV.S(Glc_raw!L8,Glc_raw!L39,Glc_raw!L70)</f>
        <v>1.5275252316519479E-3</v>
      </c>
      <c r="W6" s="83" t="e">
        <f>_xlfn.STDEV.S(Glc_raw!M8,Glc_raw!M39,Glc_raw!M70)</f>
        <v>#DIV/0!</v>
      </c>
      <c r="X6" s="83" t="e">
        <f>_xlfn.STDEV.S(Glc_raw!N8,Glc_raw!N39,Glc_raw!N70)</f>
        <v>#DIV/0!</v>
      </c>
      <c r="Y6" s="83" t="e">
        <f>_xlfn.STDEV.S(Glc_raw!O8,Glc_raw!O39,Glc_raw!O70)</f>
        <v>#DIV/0!</v>
      </c>
      <c r="Z6" s="83" t="e">
        <f>_xlfn.STDEV.S(Glc_raw!P8,Glc_raw!P39,Glc_raw!P70)</f>
        <v>#DIV/0!</v>
      </c>
      <c r="AA6" s="83" t="e">
        <f>_xlfn.STDEV.S(Glc_raw!Q8,Glc_raw!Q38,Glc_raw!Q70)</f>
        <v>#DIV/0!</v>
      </c>
      <c r="AB6" s="83" t="e">
        <f>_xlfn.STDEV.S(Glc_raw!R8,Glc_raw!R39,Glc_raw!R70)</f>
        <v>#DIV/0!</v>
      </c>
      <c r="AC6" s="83" t="e">
        <f>_xlfn.STDEV.S(Glc_raw!S8,Glc_raw!S39,Glc_raw!S70)</f>
        <v>#DIV/0!</v>
      </c>
      <c r="AD6" s="83" t="e">
        <f>_xlfn.STDEV.S(Glc_raw!T8,Glc_raw!T39,Glc_raw!T70)</f>
        <v>#DIV/0!</v>
      </c>
    </row>
    <row r="7" spans="1:30" s="70" customFormat="1" x14ac:dyDescent="0.25">
      <c r="A7" s="70">
        <f>AVERAGE(Glc_raw!A9,Glc_raw!A40,Glc_raw!A71)</f>
        <v>2</v>
      </c>
      <c r="B7" s="52">
        <f>IFERROR(AVERAGE(Glc_raw!B9,Glc_raw!B40,Glc_raw!B71),"")</f>
        <v>41295.569444444445</v>
      </c>
      <c r="C7" s="83">
        <f>IFERROR(AVERAGE(Glc_raw!C9,Glc_raw!C40,Glc_raw!C71),NA())</f>
        <v>3.9999999999417923</v>
      </c>
      <c r="D7" s="83" t="str">
        <f>IFERROR(AVERAGE(Glc_raw!D9,Glc_raw!D40,Glc_raw!D71),"")</f>
        <v/>
      </c>
      <c r="E7" s="70" t="e">
        <f>AVERAGE(Glc_raw!E9,Glc_raw!E40,Glc_raw!E71)</f>
        <v>#DIV/0!</v>
      </c>
      <c r="F7" s="70">
        <f>AVERAGE(Glc_raw!F9,Glc_raw!F40,Glc_raw!F71)</f>
        <v>100</v>
      </c>
      <c r="G7" s="70">
        <f>AVERAGE(Glc_raw!G9,Glc_raw!G40,Glc_raw!G71)</f>
        <v>0</v>
      </c>
      <c r="H7" s="70" t="e">
        <f>AVERAGE(Glc_raw!H9,Glc_raw!H40,Glc_raw!H71)</f>
        <v>#DIV/0!</v>
      </c>
      <c r="I7" s="70" t="e">
        <f>AVERAGE(Glc_raw!I9,Glc_raw!I40,Glc_raw!I71)</f>
        <v>#DIV/0!</v>
      </c>
      <c r="J7" s="70">
        <f>AVERAGE(Glc_raw!J9,Glc_raw!J40,Glc_raw!J71)</f>
        <v>0</v>
      </c>
      <c r="K7" s="70">
        <f>AVERAGE(Glc_raw!K9,Glc_raw!K40,Glc_raw!K71)</f>
        <v>0.12329903333333335</v>
      </c>
      <c r="L7" s="83">
        <f>IFERROR(AVERAGE(Glc_raw!L9,Glc_raw!L40,Glc_raw!L71),"")</f>
        <v>0.27033333333333337</v>
      </c>
      <c r="M7" s="83" t="str">
        <f>IFERROR(AVERAGE(Glc_raw!M9,Glc_raw!M40,Glc_raw!M71),"")</f>
        <v/>
      </c>
      <c r="N7" s="83" t="str">
        <f>IFERROR(AVERAGE(Glc_raw!N9,Glc_raw!N40,Glc_raw!N71),"")</f>
        <v/>
      </c>
      <c r="O7" s="83" t="str">
        <f>IFERROR(AVERAGE(Glc_raw!O9,Glc_raw!O40,Glc_raw!O71),"")</f>
        <v/>
      </c>
      <c r="P7" s="83" t="str">
        <f>IFERROR(AVERAGE(Glc_raw!P9,Glc_raw!P40,Glc_raw!P71),"")</f>
        <v/>
      </c>
      <c r="Q7" s="83" t="str">
        <f>IFERROR(AVERAGE(Glc_raw!Q9,Glc_raw!Q40,Glc_raw!Q71),"")</f>
        <v/>
      </c>
      <c r="R7" s="83" t="str">
        <f>IFERROR(AVERAGE(Glc_raw!R9,Glc_raw!R40,Glc_raw!R71),"")</f>
        <v/>
      </c>
      <c r="S7" s="83" t="str">
        <f>IFERROR(AVERAGE(Glc_raw!S9,Glc_raw!S40,Glc_raw!S71),"")</f>
        <v/>
      </c>
      <c r="T7" s="83" t="str">
        <f>IFERROR(AVERAGE(Glc_raw!T9,Glc_raw!T40,Glc_raw!T71),"")</f>
        <v/>
      </c>
      <c r="U7" s="83">
        <f t="shared" ca="1" si="1"/>
        <v>0.26613856495720206</v>
      </c>
      <c r="V7" s="83">
        <f>_xlfn.STDEV.S(Glc_raw!L9,Glc_raw!L40,Glc_raw!L71)</f>
        <v>1.0016652800877822E-2</v>
      </c>
      <c r="W7" s="83" t="e">
        <f>_xlfn.STDEV.S(Glc_raw!M9,Glc_raw!M40,Glc_raw!M71)</f>
        <v>#DIV/0!</v>
      </c>
      <c r="X7" s="83" t="e">
        <f>_xlfn.STDEV.S(Glc_raw!N9,Glc_raw!N40,Glc_raw!N71)</f>
        <v>#DIV/0!</v>
      </c>
      <c r="Y7" s="83" t="e">
        <f>_xlfn.STDEV.S(Glc_raw!O9,Glc_raw!O40,Glc_raw!O71)</f>
        <v>#DIV/0!</v>
      </c>
      <c r="Z7" s="83" t="e">
        <f>_xlfn.STDEV.S(Glc_raw!P9,Glc_raw!P40,Glc_raw!P71)</f>
        <v>#DIV/0!</v>
      </c>
      <c r="AA7" s="83" t="e">
        <f>_xlfn.STDEV.S(Glc_raw!Q9,Glc_raw!Q39,Glc_raw!Q71)</f>
        <v>#DIV/0!</v>
      </c>
      <c r="AB7" s="83" t="e">
        <f>_xlfn.STDEV.S(Glc_raw!R9,Glc_raw!R40,Glc_raw!R71)</f>
        <v>#DIV/0!</v>
      </c>
      <c r="AC7" s="83" t="e">
        <f>_xlfn.STDEV.S(Glc_raw!S9,Glc_raw!S40,Glc_raw!S71)</f>
        <v>#DIV/0!</v>
      </c>
      <c r="AD7" s="83" t="e">
        <f>_xlfn.STDEV.S(Glc_raw!T9,Glc_raw!T40,Glc_raw!T71)</f>
        <v>#DIV/0!</v>
      </c>
    </row>
    <row r="8" spans="1:30" s="70" customFormat="1" x14ac:dyDescent="0.25">
      <c r="A8" s="70">
        <f>AVERAGE(Glc_raw!A10,Glc_raw!A41,Glc_raw!A72)</f>
        <v>3</v>
      </c>
      <c r="B8" s="52">
        <f>IFERROR(AVERAGE(Glc_raw!B10,Glc_raw!B41,Glc_raw!B72),"")</f>
        <v>41295.652777777781</v>
      </c>
      <c r="C8" s="83">
        <f>IFERROR(AVERAGE(Glc_raw!C10,Glc_raw!C41,Glc_raw!C72),NA())</f>
        <v>6</v>
      </c>
      <c r="D8" s="83" t="str">
        <f>IFERROR(AVERAGE(Glc_raw!D10,Glc_raw!D41,Glc_raw!D72),"")</f>
        <v/>
      </c>
      <c r="E8" s="70" t="e">
        <f>AVERAGE(Glc_raw!E10,Glc_raw!E41,Glc_raw!E72)</f>
        <v>#DIV/0!</v>
      </c>
      <c r="F8" s="70">
        <f>AVERAGE(Glc_raw!F10,Glc_raw!F41,Glc_raw!F72)</f>
        <v>100</v>
      </c>
      <c r="G8" s="70">
        <f>AVERAGE(Glc_raw!G10,Glc_raw!G41,Glc_raw!G72)</f>
        <v>0</v>
      </c>
      <c r="H8" s="70" t="e">
        <f>AVERAGE(Glc_raw!H10,Glc_raw!H41,Glc_raw!H72)</f>
        <v>#DIV/0!</v>
      </c>
      <c r="I8" s="70" t="e">
        <f>AVERAGE(Glc_raw!I10,Glc_raw!I41,Glc_raw!I72)</f>
        <v>#DIV/0!</v>
      </c>
      <c r="J8" s="70">
        <f>AVERAGE(Glc_raw!J10,Glc_raw!J41,Glc_raw!J72)</f>
        <v>0</v>
      </c>
      <c r="K8" s="70">
        <f>AVERAGE(Glc_raw!K10,Glc_raw!K41,Glc_raw!K72)</f>
        <v>0.43359906666666664</v>
      </c>
      <c r="L8" s="83">
        <f>IFERROR(AVERAGE(Glc_raw!L10,Glc_raw!L41,Glc_raw!L72),"")</f>
        <v>0.95066666666666666</v>
      </c>
      <c r="M8" s="83" t="str">
        <f>IFERROR(AVERAGE(Glc_raw!M10,Glc_raw!M41,Glc_raw!M72),"")</f>
        <v/>
      </c>
      <c r="N8" s="83" t="str">
        <f>IFERROR(AVERAGE(Glc_raw!N10,Glc_raw!N41,Glc_raw!N72),"")</f>
        <v/>
      </c>
      <c r="O8" s="83" t="str">
        <f>IFERROR(AVERAGE(Glc_raw!O10,Glc_raw!O41,Glc_raw!O72),"")</f>
        <v/>
      </c>
      <c r="P8" s="83" t="str">
        <f>IFERROR(AVERAGE(Glc_raw!P10,Glc_raw!P41,Glc_raw!P72),"")</f>
        <v/>
      </c>
      <c r="Q8" s="83" t="str">
        <f>IFERROR(AVERAGE(Glc_raw!Q10,Glc_raw!Q41,Glc_raw!Q72),"")</f>
        <v/>
      </c>
      <c r="R8" s="83" t="str">
        <f>IFERROR(AVERAGE(Glc_raw!R10,Glc_raw!R41,Glc_raw!R72),"")</f>
        <v/>
      </c>
      <c r="S8" s="83" t="str">
        <f>IFERROR(AVERAGE(Glc_raw!S10,Glc_raw!S41,Glc_raw!S72),"")</f>
        <v/>
      </c>
      <c r="T8" s="83" t="str">
        <f>IFERROR(AVERAGE(Glc_raw!T10,Glc_raw!T41,Glc_raw!T72),"")</f>
        <v/>
      </c>
      <c r="U8" s="83">
        <f ca="1">IF(AND($A8&gt;=$G$23,$A8&lt;=$G$24),$C$23*EXP($C$22*C8),NA())</f>
        <v>0.89693661072964681</v>
      </c>
      <c r="V8" s="83">
        <f>_xlfn.STDEV.S(Glc_raw!L10,Glc_raw!L41,Glc_raw!L72)</f>
        <v>2.3094010767585054E-3</v>
      </c>
      <c r="W8" s="83" t="e">
        <f>_xlfn.STDEV.S(Glc_raw!M10,Glc_raw!M41,Glc_raw!M72)</f>
        <v>#DIV/0!</v>
      </c>
      <c r="X8" s="83" t="e">
        <f>_xlfn.STDEV.S(Glc_raw!N10,Glc_raw!N41,Glc_raw!N72)</f>
        <v>#DIV/0!</v>
      </c>
      <c r="Y8" s="83" t="e">
        <f>_xlfn.STDEV.S(Glc_raw!O10,Glc_raw!O41,Glc_raw!O72)</f>
        <v>#DIV/0!</v>
      </c>
      <c r="Z8" s="83" t="e">
        <f>_xlfn.STDEV.S(Glc_raw!P10,Glc_raw!P41,Glc_raw!P72)</f>
        <v>#DIV/0!</v>
      </c>
      <c r="AA8" s="83" t="e">
        <f>_xlfn.STDEV.S(Glc_raw!Q10,Glc_raw!Q40,Glc_raw!Q72)</f>
        <v>#DIV/0!</v>
      </c>
      <c r="AB8" s="83" t="e">
        <f>_xlfn.STDEV.S(Glc_raw!R10,Glc_raw!R41,Glc_raw!R72)</f>
        <v>#DIV/0!</v>
      </c>
      <c r="AC8" s="83" t="e">
        <f>_xlfn.STDEV.S(Glc_raw!S10,Glc_raw!S41,Glc_raw!S72)</f>
        <v>#DIV/0!</v>
      </c>
      <c r="AD8" s="83" t="e">
        <f>_xlfn.STDEV.S(Glc_raw!T10,Glc_raw!T41,Glc_raw!T72)</f>
        <v>#DIV/0!</v>
      </c>
    </row>
    <row r="9" spans="1:30" s="70" customFormat="1" x14ac:dyDescent="0.25">
      <c r="A9" s="70">
        <f>AVERAGE(Glc_raw!A11,Glc_raw!A42,Glc_raw!A73)</f>
        <v>4</v>
      </c>
      <c r="B9" s="52">
        <f>IFERROR(AVERAGE(Glc_raw!B11,Glc_raw!B42,Glc_raw!B73),"")</f>
        <v>41295.736111111109</v>
      </c>
      <c r="C9" s="83">
        <f>IFERROR(AVERAGE(Glc_raw!C11,Glc_raw!C42,Glc_raw!C73),NA())</f>
        <v>7.9999999998835847</v>
      </c>
      <c r="D9" s="83" t="str">
        <f>IFERROR(AVERAGE(Glc_raw!D11,Glc_raw!D42,Glc_raw!D73),"")</f>
        <v/>
      </c>
      <c r="E9" s="70" t="e">
        <f>AVERAGE(Glc_raw!E11,Glc_raw!E42,Glc_raw!E73)</f>
        <v>#DIV/0!</v>
      </c>
      <c r="F9" s="70">
        <f>AVERAGE(Glc_raw!F11,Glc_raw!F42,Glc_raw!F73)</f>
        <v>100</v>
      </c>
      <c r="G9" s="70">
        <f>AVERAGE(Glc_raw!G11,Glc_raw!G42,Glc_raw!G73)</f>
        <v>0</v>
      </c>
      <c r="H9" s="70" t="e">
        <f>AVERAGE(Glc_raw!H11,Glc_raw!H42,Glc_raw!H73)</f>
        <v>#DIV/0!</v>
      </c>
      <c r="I9" s="70" t="e">
        <f>AVERAGE(Glc_raw!I11,Glc_raw!I42,Glc_raw!I73)</f>
        <v>#DIV/0!</v>
      </c>
      <c r="J9" s="70">
        <f>AVERAGE(Glc_raw!J11,Glc_raw!J42,Glc_raw!J73)</f>
        <v>0</v>
      </c>
      <c r="K9" s="70">
        <f>AVERAGE(Glc_raw!K11,Glc_raw!K42,Glc_raw!K73)</f>
        <v>1.2515384000000001</v>
      </c>
      <c r="L9" s="83">
        <f>IFERROR(AVERAGE(Glc_raw!L11,Glc_raw!L42,Glc_raw!L73),"")</f>
        <v>2.7439999999999998</v>
      </c>
      <c r="M9" s="83" t="str">
        <f>IFERROR(AVERAGE(Glc_raw!M11,Glc_raw!M42,Glc_raw!M73),"")</f>
        <v/>
      </c>
      <c r="N9" s="83" t="str">
        <f>IFERROR(AVERAGE(Glc_raw!N11,Glc_raw!N42,Glc_raw!N73),"")</f>
        <v/>
      </c>
      <c r="O9" s="83" t="str">
        <f>IFERROR(AVERAGE(Glc_raw!O11,Glc_raw!O42,Glc_raw!O73),"")</f>
        <v/>
      </c>
      <c r="P9" s="83" t="str">
        <f>IFERROR(AVERAGE(Glc_raw!P11,Glc_raw!P42,Glc_raw!P73),"")</f>
        <v/>
      </c>
      <c r="Q9" s="83" t="str">
        <f>IFERROR(AVERAGE(Glc_raw!Q11,Glc_raw!Q42,Glc_raw!Q73),"")</f>
        <v/>
      </c>
      <c r="R9" s="83" t="str">
        <f>IFERROR(AVERAGE(Glc_raw!R11,Glc_raw!R42,Glc_raw!R73),"")</f>
        <v/>
      </c>
      <c r="S9" s="83" t="str">
        <f>IFERROR(AVERAGE(Glc_raw!S11,Glc_raw!S42,Glc_raw!S73),"")</f>
        <v/>
      </c>
      <c r="T9" s="83" t="str">
        <f>IFERROR(AVERAGE(Glc_raw!T11,Glc_raw!T42,Glc_raw!T73),"")</f>
        <v/>
      </c>
      <c r="U9" s="83">
        <f t="shared" ref="U9:U16" ca="1" si="2">IF(AND($A9&gt;=$G$23,$A9&lt;=$G$24),$C$23*EXP($C$22*C9),NA())</f>
        <v>3.0228436968960732</v>
      </c>
      <c r="V9" s="83">
        <f>_xlfn.STDEV.S(Glc_raw!L11,Glc_raw!L42,Glc_raw!L73)</f>
        <v>0.12477179168385764</v>
      </c>
      <c r="W9" s="83" t="e">
        <f>_xlfn.STDEV.S(Glc_raw!M11,Glc_raw!M42,Glc_raw!M73)</f>
        <v>#DIV/0!</v>
      </c>
      <c r="X9" s="83" t="e">
        <f>_xlfn.STDEV.S(Glc_raw!N11,Glc_raw!N42,Glc_raw!N73)</f>
        <v>#DIV/0!</v>
      </c>
      <c r="Y9" s="83" t="e">
        <f>_xlfn.STDEV.S(Glc_raw!O11,Glc_raw!O42,Glc_raw!O73)</f>
        <v>#DIV/0!</v>
      </c>
      <c r="Z9" s="83" t="e">
        <f>_xlfn.STDEV.S(Glc_raw!P11,Glc_raw!P42,Glc_raw!P73)</f>
        <v>#DIV/0!</v>
      </c>
      <c r="AA9" s="83" t="e">
        <f>_xlfn.STDEV.S(Glc_raw!Q11,Glc_raw!Q41,Glc_raw!Q73)</f>
        <v>#DIV/0!</v>
      </c>
      <c r="AB9" s="83" t="e">
        <f>_xlfn.STDEV.S(Glc_raw!R11,Glc_raw!R42,Glc_raw!R73)</f>
        <v>#DIV/0!</v>
      </c>
      <c r="AC9" s="83" t="e">
        <f>_xlfn.STDEV.S(Glc_raw!S11,Glc_raw!S42,Glc_raw!S73)</f>
        <v>#DIV/0!</v>
      </c>
      <c r="AD9" s="83" t="e">
        <f>_xlfn.STDEV.S(Glc_raw!T11,Glc_raw!T42,Glc_raw!T73)</f>
        <v>#DIV/0!</v>
      </c>
    </row>
    <row r="10" spans="1:30" s="70" customFormat="1" x14ac:dyDescent="0.25">
      <c r="A10" s="70">
        <f>AVERAGE(Glc_raw!A12,Glc_raw!A43,Glc_raw!A74)</f>
        <v>5</v>
      </c>
      <c r="B10" s="52">
        <f>IFERROR(AVERAGE(Glc_raw!B12,Glc_raw!B43,Glc_raw!B74),"")</f>
        <v>41295.819444444445</v>
      </c>
      <c r="C10" s="83">
        <f>IFERROR(AVERAGE(Glc_raw!C12,Glc_raw!C43,Glc_raw!C74),NA())</f>
        <v>9.9999999999417923</v>
      </c>
      <c r="D10" s="83" t="str">
        <f>IFERROR(AVERAGE(Glc_raw!D12,Glc_raw!D43,Glc_raw!D74),"")</f>
        <v/>
      </c>
      <c r="E10" s="70" t="e">
        <f>AVERAGE(Glc_raw!E12,Glc_raw!E43,Glc_raw!E74)</f>
        <v>#DIV/0!</v>
      </c>
      <c r="F10" s="70">
        <f>AVERAGE(Glc_raw!F12,Glc_raw!F43,Glc_raw!F74)</f>
        <v>100</v>
      </c>
      <c r="G10" s="70">
        <f>AVERAGE(Glc_raw!G12,Glc_raw!G43,Glc_raw!G74)</f>
        <v>0</v>
      </c>
      <c r="H10" s="70" t="e">
        <f>AVERAGE(Glc_raw!H12,Glc_raw!H43,Glc_raw!H74)</f>
        <v>#DIV/0!</v>
      </c>
      <c r="I10" s="70" t="e">
        <f>AVERAGE(Glc_raw!I12,Glc_raw!I43,Glc_raw!I74)</f>
        <v>#DIV/0!</v>
      </c>
      <c r="J10" s="70">
        <f>AVERAGE(Glc_raw!J12,Glc_raw!J43,Glc_raw!J74)</f>
        <v>0</v>
      </c>
      <c r="K10" s="70">
        <f>AVERAGE(Glc_raw!K12,Glc_raw!K43,Glc_raw!K74)</f>
        <v>1.9058898666666668</v>
      </c>
      <c r="L10" s="83">
        <f>IFERROR(AVERAGE(Glc_raw!L12,Glc_raw!L43,Glc_raw!L74),"")</f>
        <v>4.1786666666666674</v>
      </c>
      <c r="M10" s="83" t="str">
        <f>IFERROR(AVERAGE(Glc_raw!M12,Glc_raw!M43,Glc_raw!M74),"")</f>
        <v/>
      </c>
      <c r="N10" s="83" t="str">
        <f>IFERROR(AVERAGE(Glc_raw!N12,Glc_raw!N43,Glc_raw!N74),"")</f>
        <v/>
      </c>
      <c r="O10" s="83" t="str">
        <f>IFERROR(AVERAGE(Glc_raw!O12,Glc_raw!O43,Glc_raw!O74),"")</f>
        <v/>
      </c>
      <c r="P10" s="83" t="str">
        <f>IFERROR(AVERAGE(Glc_raw!P12,Glc_raw!P43,Glc_raw!P74),"")</f>
        <v/>
      </c>
      <c r="Q10" s="83" t="str">
        <f>IFERROR(AVERAGE(Glc_raw!Q12,Glc_raw!Q43,Glc_raw!Q74),"")</f>
        <v/>
      </c>
      <c r="R10" s="83" t="str">
        <f>IFERROR(AVERAGE(Glc_raw!R12,Glc_raw!R43,Glc_raw!R74),"")</f>
        <v/>
      </c>
      <c r="S10" s="83" t="str">
        <f>IFERROR(AVERAGE(Glc_raw!S12,Glc_raw!S43,Glc_raw!S74),"")</f>
        <v/>
      </c>
      <c r="T10" s="83" t="str">
        <f>IFERROR(AVERAGE(Glc_raw!T12,Glc_raw!T43,Glc_raw!T74),"")</f>
        <v/>
      </c>
      <c r="U10" s="83" t="e">
        <f t="shared" si="2"/>
        <v>#N/A</v>
      </c>
      <c r="V10" s="83">
        <f>_xlfn.STDEV.S(Glc_raw!L12,Glc_raw!L43,Glc_raw!L74)</f>
        <v>8.2105623031150224E-2</v>
      </c>
      <c r="W10" s="83" t="e">
        <f>_xlfn.STDEV.S(Glc_raw!M12,Glc_raw!M43,Glc_raw!M74)</f>
        <v>#DIV/0!</v>
      </c>
      <c r="X10" s="83" t="e">
        <f>_xlfn.STDEV.S(Glc_raw!N12,Glc_raw!N43,Glc_raw!N74)</f>
        <v>#DIV/0!</v>
      </c>
      <c r="Y10" s="83" t="e">
        <f>_xlfn.STDEV.S(Glc_raw!O12,Glc_raw!O43,Glc_raw!O74)</f>
        <v>#DIV/0!</v>
      </c>
      <c r="Z10" s="83" t="e">
        <f>_xlfn.STDEV.S(Glc_raw!P12,Glc_raw!P43,Glc_raw!P74)</f>
        <v>#DIV/0!</v>
      </c>
      <c r="AA10" s="83" t="e">
        <f>_xlfn.STDEV.S(Glc_raw!Q12,Glc_raw!Q42,Glc_raw!Q74)</f>
        <v>#DIV/0!</v>
      </c>
      <c r="AB10" s="83" t="e">
        <f>_xlfn.STDEV.S(Glc_raw!R12,Glc_raw!R43,Glc_raw!R74)</f>
        <v>#DIV/0!</v>
      </c>
      <c r="AC10" s="83" t="e">
        <f>_xlfn.STDEV.S(Glc_raw!S12,Glc_raw!S43,Glc_raw!S74)</f>
        <v>#DIV/0!</v>
      </c>
      <c r="AD10" s="83" t="e">
        <f>_xlfn.STDEV.S(Glc_raw!T12,Glc_raw!T43,Glc_raw!T74)</f>
        <v>#DIV/0!</v>
      </c>
    </row>
    <row r="11" spans="1:30" s="70" customFormat="1" x14ac:dyDescent="0.25">
      <c r="A11" s="70">
        <f>AVERAGE(Glc_raw!A13,Glc_raw!A44,Glc_raw!A75)</f>
        <v>6</v>
      </c>
      <c r="B11" s="52">
        <f>IFERROR(AVERAGE(Glc_raw!B13,Glc_raw!B44,Glc_raw!B75),"")</f>
        <v>41295.902777777781</v>
      </c>
      <c r="C11" s="83">
        <f>IFERROR(AVERAGE(Glc_raw!C13,Glc_raw!C44,Glc_raw!C75),NA())</f>
        <v>12</v>
      </c>
      <c r="D11" s="83" t="str">
        <f>IFERROR(AVERAGE(Glc_raw!D13,Glc_raw!D44,Glc_raw!D75),"")</f>
        <v/>
      </c>
      <c r="E11" s="70" t="e">
        <f>AVERAGE(Glc_raw!E13,Glc_raw!E44,Glc_raw!E75)</f>
        <v>#DIV/0!</v>
      </c>
      <c r="F11" s="70">
        <f>AVERAGE(Glc_raw!F13,Glc_raw!F44,Glc_raw!F75)</f>
        <v>100</v>
      </c>
      <c r="G11" s="70">
        <f>AVERAGE(Glc_raw!G13,Glc_raw!G44,Glc_raw!G75)</f>
        <v>0</v>
      </c>
      <c r="H11" s="70" t="e">
        <f>AVERAGE(Glc_raw!H13,Glc_raw!H44,Glc_raw!H75)</f>
        <v>#DIV/0!</v>
      </c>
      <c r="I11" s="70" t="e">
        <f>AVERAGE(Glc_raw!I13,Glc_raw!I44,Glc_raw!I75)</f>
        <v>#DIV/0!</v>
      </c>
      <c r="J11" s="70">
        <f>AVERAGE(Glc_raw!J13,Glc_raw!J44,Glc_raw!J75)</f>
        <v>0</v>
      </c>
      <c r="K11" s="70">
        <f>AVERAGE(Glc_raw!K13,Glc_raw!K44,Glc_raw!K75)</f>
        <v>1.8867336666666665</v>
      </c>
      <c r="L11" s="83">
        <f>IFERROR(AVERAGE(Glc_raw!L13,Glc_raw!L44,Glc_raw!L75),"")</f>
        <v>4.1366666666666667</v>
      </c>
      <c r="M11" s="83" t="str">
        <f>IFERROR(AVERAGE(Glc_raw!M13,Glc_raw!M44,Glc_raw!M75),"")</f>
        <v/>
      </c>
      <c r="N11" s="83" t="str">
        <f>IFERROR(AVERAGE(Glc_raw!N13,Glc_raw!N44,Glc_raw!N75),"")</f>
        <v/>
      </c>
      <c r="O11" s="83" t="str">
        <f>IFERROR(AVERAGE(Glc_raw!O13,Glc_raw!O44,Glc_raw!O75),"")</f>
        <v/>
      </c>
      <c r="P11" s="83" t="str">
        <f>IFERROR(AVERAGE(Glc_raw!P13,Glc_raw!P44,Glc_raw!P75),"")</f>
        <v/>
      </c>
      <c r="Q11" s="83" t="str">
        <f>IFERROR(AVERAGE(Glc_raw!Q13,Glc_raw!Q44,Glc_raw!Q75),"")</f>
        <v/>
      </c>
      <c r="R11" s="83" t="str">
        <f>IFERROR(AVERAGE(Glc_raw!R13,Glc_raw!R44,Glc_raw!R75),"")</f>
        <v/>
      </c>
      <c r="S11" s="83" t="str">
        <f>IFERROR(AVERAGE(Glc_raw!S13,Glc_raw!S44,Glc_raw!S75),"")</f>
        <v/>
      </c>
      <c r="T11" s="83" t="str">
        <f>IFERROR(AVERAGE(Glc_raw!T13,Glc_raw!T44,Glc_raw!T75),"")</f>
        <v/>
      </c>
      <c r="U11" s="83" t="e">
        <f t="shared" si="2"/>
        <v>#N/A</v>
      </c>
      <c r="V11" s="83">
        <f>_xlfn.STDEV.S(Glc_raw!L13,Glc_raw!L44,Glc_raw!L75)</f>
        <v>0.12096831541082714</v>
      </c>
      <c r="W11" s="83" t="e">
        <f>_xlfn.STDEV.S(Glc_raw!M13,Glc_raw!M44,Glc_raw!M75)</f>
        <v>#DIV/0!</v>
      </c>
      <c r="X11" s="83" t="e">
        <f>_xlfn.STDEV.S(Glc_raw!N13,Glc_raw!N44,Glc_raw!N75)</f>
        <v>#DIV/0!</v>
      </c>
      <c r="Y11" s="83" t="e">
        <f>_xlfn.STDEV.S(Glc_raw!O13,Glc_raw!O44,Glc_raw!O75)</f>
        <v>#DIV/0!</v>
      </c>
      <c r="Z11" s="83" t="e">
        <f>_xlfn.STDEV.S(Glc_raw!P13,Glc_raw!P44,Glc_raw!P75)</f>
        <v>#DIV/0!</v>
      </c>
      <c r="AA11" s="83" t="e">
        <f>_xlfn.STDEV.S(Glc_raw!Q13,Glc_raw!Q43,Glc_raw!Q75)</f>
        <v>#DIV/0!</v>
      </c>
      <c r="AB11" s="83" t="e">
        <f>_xlfn.STDEV.S(Glc_raw!R13,Glc_raw!R44,Glc_raw!R75)</f>
        <v>#DIV/0!</v>
      </c>
      <c r="AC11" s="83" t="e">
        <f>_xlfn.STDEV.S(Glc_raw!S13,Glc_raw!S44,Glc_raw!S75)</f>
        <v>#DIV/0!</v>
      </c>
      <c r="AD11" s="83" t="e">
        <f>_xlfn.STDEV.S(Glc_raw!T13,Glc_raw!T44,Glc_raw!T75)</f>
        <v>#DIV/0!</v>
      </c>
    </row>
    <row r="12" spans="1:30" s="70" customFormat="1" x14ac:dyDescent="0.25">
      <c r="A12" s="70">
        <f>AVERAGE(Glc_raw!A14,Glc_raw!A45,Glc_raw!A76)</f>
        <v>7</v>
      </c>
      <c r="B12" s="52">
        <f>IFERROR(AVERAGE(Glc_raw!B14,Glc_raw!B45,Glc_raw!B76),"")</f>
        <v>41295.986111111109</v>
      </c>
      <c r="C12" s="83">
        <f>IFERROR(AVERAGE(Glc_raw!C14,Glc_raw!C45,Glc_raw!C76),NA())</f>
        <v>13.999999999883585</v>
      </c>
      <c r="D12" s="83" t="str">
        <f>IFERROR(AVERAGE(Glc_raw!D14,Glc_raw!D45,Glc_raw!D76),"")</f>
        <v/>
      </c>
      <c r="E12" s="70" t="e">
        <f>AVERAGE(Glc_raw!E14,Glc_raw!E45,Glc_raw!E76)</f>
        <v>#DIV/0!</v>
      </c>
      <c r="F12" s="70">
        <f>AVERAGE(Glc_raw!F14,Glc_raw!F45,Glc_raw!F76)</f>
        <v>100</v>
      </c>
      <c r="G12" s="70">
        <f>AVERAGE(Glc_raw!G14,Glc_raw!G45,Glc_raw!G76)</f>
        <v>0</v>
      </c>
      <c r="H12" s="70" t="e">
        <f>AVERAGE(Glc_raw!H14,Glc_raw!H45,Glc_raw!H76)</f>
        <v>#DIV/0!</v>
      </c>
      <c r="I12" s="70" t="e">
        <f>AVERAGE(Glc_raw!I14,Glc_raw!I45,Glc_raw!I76)</f>
        <v>#DIV/0!</v>
      </c>
      <c r="J12" s="70">
        <f>AVERAGE(Glc_raw!J14,Glc_raw!J45,Glc_raw!J76)</f>
        <v>0</v>
      </c>
      <c r="K12" s="70">
        <f>AVERAGE(Glc_raw!K14,Glc_raw!K45,Glc_raw!K76)</f>
        <v>1.7468630000000001</v>
      </c>
      <c r="L12" s="83">
        <f>IFERROR(AVERAGE(Glc_raw!L14,Glc_raw!L45,Glc_raw!L76),"")</f>
        <v>3.8299999999999996</v>
      </c>
      <c r="M12" s="83" t="str">
        <f>IFERROR(AVERAGE(Glc_raw!M14,Glc_raw!M45,Glc_raw!M76),"")</f>
        <v/>
      </c>
      <c r="N12" s="83" t="str">
        <f>IFERROR(AVERAGE(Glc_raw!N14,Glc_raw!N45,Glc_raw!N76),"")</f>
        <v/>
      </c>
      <c r="O12" s="83" t="str">
        <f>IFERROR(AVERAGE(Glc_raw!O14,Glc_raw!O45,Glc_raw!O76),"")</f>
        <v/>
      </c>
      <c r="P12" s="83" t="str">
        <f>IFERROR(AVERAGE(Glc_raw!P14,Glc_raw!P45,Glc_raw!P76),"")</f>
        <v/>
      </c>
      <c r="Q12" s="83" t="str">
        <f>IFERROR(AVERAGE(Glc_raw!Q14,Glc_raw!Q45,Glc_raw!Q76),"")</f>
        <v/>
      </c>
      <c r="R12" s="83" t="str">
        <f>IFERROR(AVERAGE(Glc_raw!R14,Glc_raw!R45,Glc_raw!R76),"")</f>
        <v/>
      </c>
      <c r="S12" s="83" t="str">
        <f>IFERROR(AVERAGE(Glc_raw!S14,Glc_raw!S45,Glc_raw!S76),"")</f>
        <v/>
      </c>
      <c r="T12" s="83" t="str">
        <f>IFERROR(AVERAGE(Glc_raw!T14,Glc_raw!T45,Glc_raw!T76),"")</f>
        <v/>
      </c>
      <c r="U12" s="83" t="e">
        <f t="shared" si="2"/>
        <v>#N/A</v>
      </c>
      <c r="V12" s="83">
        <f>_xlfn.STDEV.S(Glc_raw!L14,Glc_raw!L45,Glc_raw!L76)</f>
        <v>0.23388031127052974</v>
      </c>
      <c r="W12" s="83" t="e">
        <f>_xlfn.STDEV.S(Glc_raw!M14,Glc_raw!M45,Glc_raw!M76)</f>
        <v>#DIV/0!</v>
      </c>
      <c r="X12" s="83" t="e">
        <f>_xlfn.STDEV.S(Glc_raw!N14,Glc_raw!N45,Glc_raw!N76)</f>
        <v>#DIV/0!</v>
      </c>
      <c r="Y12" s="83" t="e">
        <f>_xlfn.STDEV.S(Glc_raw!O14,Glc_raw!O45,Glc_raw!O76)</f>
        <v>#DIV/0!</v>
      </c>
      <c r="Z12" s="83" t="e">
        <f>_xlfn.STDEV.S(Glc_raw!P14,Glc_raw!P45,Glc_raw!P76)</f>
        <v>#DIV/0!</v>
      </c>
      <c r="AA12" s="83" t="e">
        <f>_xlfn.STDEV.S(Glc_raw!Q14,Glc_raw!Q44,Glc_raw!Q76)</f>
        <v>#DIV/0!</v>
      </c>
      <c r="AB12" s="83" t="e">
        <f>_xlfn.STDEV.S(Glc_raw!R14,Glc_raw!R45,Glc_raw!R76)</f>
        <v>#DIV/0!</v>
      </c>
      <c r="AC12" s="83" t="e">
        <f>_xlfn.STDEV.S(Glc_raw!S14,Glc_raw!S45,Glc_raw!S76)</f>
        <v>#DIV/0!</v>
      </c>
      <c r="AD12" s="83" t="e">
        <f>_xlfn.STDEV.S(Glc_raw!T14,Glc_raw!T45,Glc_raw!T76)</f>
        <v>#DIV/0!</v>
      </c>
    </row>
    <row r="13" spans="1:30" s="70" customFormat="1" x14ac:dyDescent="0.25">
      <c r="A13" s="70">
        <f>AVERAGE(Glc_raw!A15,Glc_raw!A46,Glc_raw!A77)</f>
        <v>8</v>
      </c>
      <c r="B13" s="52">
        <f>IFERROR(AVERAGE(Glc_raw!B15,Glc_raw!B46,Glc_raw!B77),"")</f>
        <v>41296.069444444445</v>
      </c>
      <c r="C13" s="83">
        <f>IFERROR(AVERAGE(Glc_raw!C15,Glc_raw!C46,Glc_raw!C77),NA())</f>
        <v>15.999999999941792</v>
      </c>
      <c r="D13" s="83" t="str">
        <f>IFERROR(AVERAGE(Glc_raw!D15,Glc_raw!D46,Glc_raw!D77),"")</f>
        <v/>
      </c>
      <c r="E13" s="70" t="e">
        <f>AVERAGE(Glc_raw!E15,Glc_raw!E46,Glc_raw!E77)</f>
        <v>#DIV/0!</v>
      </c>
      <c r="F13" s="70">
        <f>AVERAGE(Glc_raw!F15,Glc_raw!F46,Glc_raw!F77)</f>
        <v>100</v>
      </c>
      <c r="G13" s="70">
        <f>AVERAGE(Glc_raw!G15,Glc_raw!G46,Glc_raw!G77)</f>
        <v>0</v>
      </c>
      <c r="H13" s="70" t="e">
        <f>AVERAGE(Glc_raw!H15,Glc_raw!H46,Glc_raw!H77)</f>
        <v>#DIV/0!</v>
      </c>
      <c r="I13" s="70" t="e">
        <f>AVERAGE(Glc_raw!I15,Glc_raw!I46,Glc_raw!I77)</f>
        <v>#DIV/0!</v>
      </c>
      <c r="J13" s="70">
        <f>AVERAGE(Glc_raw!J15,Glc_raw!J46,Glc_raw!J77)</f>
        <v>0</v>
      </c>
      <c r="K13" s="70">
        <f>AVERAGE(Glc_raw!K15,Glc_raw!K46,Glc_raw!K77)</f>
        <v>1.68757</v>
      </c>
      <c r="L13" s="83">
        <f>IFERROR(AVERAGE(Glc_raw!L15,Glc_raw!L46,Glc_raw!L77),"")</f>
        <v>3.6999999999999997</v>
      </c>
      <c r="M13" s="83" t="str">
        <f>IFERROR(AVERAGE(Glc_raw!M15,Glc_raw!M46,Glc_raw!M77),"")</f>
        <v/>
      </c>
      <c r="N13" s="83" t="str">
        <f>IFERROR(AVERAGE(Glc_raw!N15,Glc_raw!N46,Glc_raw!N77),"")</f>
        <v/>
      </c>
      <c r="O13" s="83" t="str">
        <f>IFERROR(AVERAGE(Glc_raw!O15,Glc_raw!O46,Glc_raw!O77),"")</f>
        <v/>
      </c>
      <c r="P13" s="83" t="str">
        <f>IFERROR(AVERAGE(Glc_raw!P15,Glc_raw!P46,Glc_raw!P77),"")</f>
        <v/>
      </c>
      <c r="Q13" s="83" t="str">
        <f>IFERROR(AVERAGE(Glc_raw!Q15,Glc_raw!Q46,Glc_raw!Q77),"")</f>
        <v/>
      </c>
      <c r="R13" s="83" t="str">
        <f>IFERROR(AVERAGE(Glc_raw!R15,Glc_raw!R46,Glc_raw!R77),"")</f>
        <v/>
      </c>
      <c r="S13" s="83" t="str">
        <f>IFERROR(AVERAGE(Glc_raw!S15,Glc_raw!S46,Glc_raw!S77),"")</f>
        <v/>
      </c>
      <c r="T13" s="83" t="str">
        <f>IFERROR(AVERAGE(Glc_raw!T15,Glc_raw!T46,Glc_raw!T77),"")</f>
        <v/>
      </c>
      <c r="U13" s="83" t="e">
        <f t="shared" si="2"/>
        <v>#N/A</v>
      </c>
      <c r="V13" s="83">
        <f>_xlfn.STDEV.S(Glc_raw!L15,Glc_raw!L46,Glc_raw!L77)</f>
        <v>4.3588989435406823E-2</v>
      </c>
      <c r="W13" s="83" t="e">
        <f>_xlfn.STDEV.S(Glc_raw!M15,Glc_raw!M46,Glc_raw!M77)</f>
        <v>#DIV/0!</v>
      </c>
      <c r="X13" s="83" t="e">
        <f>_xlfn.STDEV.S(Glc_raw!N15,Glc_raw!N46,Glc_raw!N77)</f>
        <v>#DIV/0!</v>
      </c>
      <c r="Y13" s="83" t="e">
        <f>_xlfn.STDEV.S(Glc_raw!O15,Glc_raw!O46,Glc_raw!O77)</f>
        <v>#DIV/0!</v>
      </c>
      <c r="Z13" s="83" t="e">
        <f>_xlfn.STDEV.S(Glc_raw!P15,Glc_raw!P46,Glc_raw!P77)</f>
        <v>#DIV/0!</v>
      </c>
      <c r="AA13" s="83" t="e">
        <f>_xlfn.STDEV.S(Glc_raw!Q15,Glc_raw!Q45,Glc_raw!Q77)</f>
        <v>#DIV/0!</v>
      </c>
      <c r="AB13" s="83" t="e">
        <f>_xlfn.STDEV.S(Glc_raw!R15,Glc_raw!R46,Glc_raw!R77)</f>
        <v>#DIV/0!</v>
      </c>
      <c r="AC13" s="83" t="e">
        <f>_xlfn.STDEV.S(Glc_raw!S15,Glc_raw!S46,Glc_raw!S77)</f>
        <v>#DIV/0!</v>
      </c>
      <c r="AD13" s="83" t="e">
        <f>_xlfn.STDEV.S(Glc_raw!T15,Glc_raw!T46,Glc_raw!T77)</f>
        <v>#DIV/0!</v>
      </c>
    </row>
    <row r="14" spans="1:30" s="70" customFormat="1" x14ac:dyDescent="0.25">
      <c r="A14" s="70">
        <f>AVERAGE(Glc_raw!A16,Glc_raw!A47,Glc_raw!A78)</f>
        <v>9</v>
      </c>
      <c r="B14" s="52">
        <f>IFERROR(AVERAGE(Glc_raw!B16,Glc_raw!B47,Glc_raw!B78),"")</f>
        <v>41296.152777777781</v>
      </c>
      <c r="C14" s="83">
        <f>IFERROR(AVERAGE(Glc_raw!C16,Glc_raw!C47,Glc_raw!C78),NA())</f>
        <v>18</v>
      </c>
      <c r="D14" s="83" t="str">
        <f>IFERROR(AVERAGE(Glc_raw!D16,Glc_raw!D47,Glc_raw!D78),"")</f>
        <v/>
      </c>
      <c r="E14" s="70" t="e">
        <f>AVERAGE(Glc_raw!E16,Glc_raw!E47,Glc_raw!E78)</f>
        <v>#DIV/0!</v>
      </c>
      <c r="F14" s="70">
        <f>AVERAGE(Glc_raw!F16,Glc_raw!F47,Glc_raw!F78)</f>
        <v>100</v>
      </c>
      <c r="G14" s="70">
        <f>AVERAGE(Glc_raw!G16,Glc_raw!G47,Glc_raw!G78)</f>
        <v>0</v>
      </c>
      <c r="H14" s="70" t="e">
        <f>AVERAGE(Glc_raw!H16,Glc_raw!H47,Glc_raw!H78)</f>
        <v>#DIV/0!</v>
      </c>
      <c r="I14" s="70" t="e">
        <f>AVERAGE(Glc_raw!I16,Glc_raw!I47,Glc_raw!I78)</f>
        <v>#DIV/0!</v>
      </c>
      <c r="J14" s="70">
        <f>AVERAGE(Glc_raw!J16,Glc_raw!J47,Glc_raw!J78)</f>
        <v>0</v>
      </c>
      <c r="K14" s="70">
        <f>AVERAGE(Glc_raw!K16,Glc_raw!K47,Glc_raw!K78)</f>
        <v>1.7100709333333335</v>
      </c>
      <c r="L14" s="83">
        <f>IFERROR(AVERAGE(Glc_raw!L16,Glc_raw!L47,Glc_raw!L78),"")</f>
        <v>3.7493333333333339</v>
      </c>
      <c r="M14" s="83" t="str">
        <f>IFERROR(AVERAGE(Glc_raw!M16,Glc_raw!M47,Glc_raw!M78),"")</f>
        <v/>
      </c>
      <c r="N14" s="83" t="str">
        <f>IFERROR(AVERAGE(Glc_raw!N16,Glc_raw!N47,Glc_raw!N78),"")</f>
        <v/>
      </c>
      <c r="O14" s="83" t="str">
        <f>IFERROR(AVERAGE(Glc_raw!O16,Glc_raw!O47,Glc_raw!O78),"")</f>
        <v/>
      </c>
      <c r="P14" s="83" t="str">
        <f>IFERROR(AVERAGE(Glc_raw!P16,Glc_raw!P47,Glc_raw!P78),"")</f>
        <v/>
      </c>
      <c r="Q14" s="83" t="str">
        <f>IFERROR(AVERAGE(Glc_raw!Q16,Glc_raw!Q47,Glc_raw!Q78),"")</f>
        <v/>
      </c>
      <c r="R14" s="83" t="str">
        <f>IFERROR(AVERAGE(Glc_raw!R16,Glc_raw!R47,Glc_raw!R78),"")</f>
        <v/>
      </c>
      <c r="S14" s="83" t="str">
        <f>IFERROR(AVERAGE(Glc_raw!S16,Glc_raw!S47,Glc_raw!S78),"")</f>
        <v/>
      </c>
      <c r="T14" s="83" t="str">
        <f>IFERROR(AVERAGE(Glc_raw!T16,Glc_raw!T47,Glc_raw!T78),"")</f>
        <v/>
      </c>
      <c r="U14" s="83" t="e">
        <f t="shared" si="2"/>
        <v>#N/A</v>
      </c>
      <c r="V14" s="83">
        <f>_xlfn.STDEV.S(Glc_raw!L16,Glc_raw!L47,Glc_raw!L78)</f>
        <v>0.14093024279172053</v>
      </c>
      <c r="W14" s="83" t="e">
        <f>_xlfn.STDEV.S(Glc_raw!M16,Glc_raw!M47,Glc_raw!M78)</f>
        <v>#DIV/0!</v>
      </c>
      <c r="X14" s="83" t="e">
        <f>_xlfn.STDEV.S(Glc_raw!N16,Glc_raw!N47,Glc_raw!N78)</f>
        <v>#DIV/0!</v>
      </c>
      <c r="Y14" s="83" t="e">
        <f>_xlfn.STDEV.S(Glc_raw!O16,Glc_raw!O47,Glc_raw!O78)</f>
        <v>#DIV/0!</v>
      </c>
      <c r="Z14" s="83" t="e">
        <f>_xlfn.STDEV.S(Glc_raw!P16,Glc_raw!P47,Glc_raw!P78)</f>
        <v>#DIV/0!</v>
      </c>
      <c r="AA14" s="83" t="e">
        <f>_xlfn.STDEV.S(Glc_raw!Q16,Glc_raw!Q46,Glc_raw!Q78)</f>
        <v>#DIV/0!</v>
      </c>
      <c r="AB14" s="83" t="e">
        <f>_xlfn.STDEV.S(Glc_raw!R16,Glc_raw!R47,Glc_raw!R78)</f>
        <v>#DIV/0!</v>
      </c>
      <c r="AC14" s="83" t="e">
        <f>_xlfn.STDEV.S(Glc_raw!S16,Glc_raw!S47,Glc_raw!S78)</f>
        <v>#DIV/0!</v>
      </c>
      <c r="AD14" s="83" t="e">
        <f>_xlfn.STDEV.S(Glc_raw!T16,Glc_raw!T47,Glc_raw!T78)</f>
        <v>#DIV/0!</v>
      </c>
    </row>
    <row r="15" spans="1:30" s="60" customFormat="1" x14ac:dyDescent="0.25">
      <c r="A15" s="83">
        <f>AVERAGE(Glc_raw!A17,Glc_raw!A48,Glc_raw!A79)</f>
        <v>10</v>
      </c>
      <c r="B15" s="52">
        <f>IFERROR(AVERAGE(Glc_raw!B17,Glc_raw!B48,Glc_raw!B79),"")</f>
        <v>41296.236111111109</v>
      </c>
      <c r="C15" s="83">
        <f>IFERROR(AVERAGE(Glc_raw!C17,Glc_raw!C48,Glc_raw!C79),NA())</f>
        <v>19.999999999883585</v>
      </c>
      <c r="D15" s="83" t="str">
        <f>IFERROR(AVERAGE(Glc_raw!D17,Glc_raw!D48,Glc_raw!D79),"")</f>
        <v/>
      </c>
      <c r="E15" s="83" t="e">
        <f>AVERAGE(Glc_raw!E17,Glc_raw!E48,Glc_raw!E79)</f>
        <v>#DIV/0!</v>
      </c>
      <c r="F15" s="83">
        <f>AVERAGE(Glc_raw!F17,Glc_raw!F48,Glc_raw!F79)</f>
        <v>100</v>
      </c>
      <c r="G15" s="83">
        <f>AVERAGE(Glc_raw!G17,Glc_raw!G48,Glc_raw!G79)</f>
        <v>0</v>
      </c>
      <c r="H15" s="83" t="e">
        <f>AVERAGE(Glc_raw!H17,Glc_raw!H48,Glc_raw!H79)</f>
        <v>#DIV/0!</v>
      </c>
      <c r="I15" s="83" t="e">
        <f>AVERAGE(Glc_raw!I17,Glc_raw!I48,Glc_raw!I79)</f>
        <v>#DIV/0!</v>
      </c>
      <c r="J15" s="83">
        <f>AVERAGE(Glc_raw!J17,Glc_raw!J48,Glc_raw!J79)</f>
        <v>0</v>
      </c>
      <c r="K15" s="83">
        <f>AVERAGE(Glc_raw!K17,Glc_raw!K48,Glc_raw!K79)</f>
        <v>1.6687178666666667</v>
      </c>
      <c r="L15" s="83">
        <f>IFERROR(AVERAGE(Glc_raw!L17,Glc_raw!L48,Glc_raw!L79),"")</f>
        <v>3.658666666666667</v>
      </c>
      <c r="M15" s="83" t="str">
        <f>IFERROR(AVERAGE(Glc_raw!M17,Glc_raw!M48,Glc_raw!M79),"")</f>
        <v/>
      </c>
      <c r="N15" s="83" t="str">
        <f>IFERROR(AVERAGE(Glc_raw!N17,Glc_raw!N48,Glc_raw!N79),"")</f>
        <v/>
      </c>
      <c r="O15" s="83" t="str">
        <f>IFERROR(AVERAGE(Glc_raw!O17,Glc_raw!O48,Glc_raw!O79),"")</f>
        <v/>
      </c>
      <c r="P15" s="83" t="str">
        <f>IFERROR(AVERAGE(Glc_raw!P17,Glc_raw!P48,Glc_raw!P79),"")</f>
        <v/>
      </c>
      <c r="Q15" s="83" t="str">
        <f>IFERROR(AVERAGE(Glc_raw!Q17,Glc_raw!Q48,Glc_raw!Q79),"")</f>
        <v/>
      </c>
      <c r="R15" s="83" t="str">
        <f>IFERROR(AVERAGE(Glc_raw!R17,Glc_raw!R48,Glc_raw!R79),"")</f>
        <v/>
      </c>
      <c r="S15" s="83" t="str">
        <f>IFERROR(AVERAGE(Glc_raw!S17,Glc_raw!S48,Glc_raw!S79),"")</f>
        <v/>
      </c>
      <c r="T15" s="83" t="str">
        <f>IFERROR(AVERAGE(Glc_raw!T17,Glc_raw!T48,Glc_raw!T79),"")</f>
        <v/>
      </c>
      <c r="U15" s="83" t="e">
        <f t="shared" si="2"/>
        <v>#N/A</v>
      </c>
      <c r="V15" s="83">
        <f>_xlfn.STDEV.S(Glc_raw!L17,Glc_raw!L48,Glc_raw!L79)</f>
        <v>6.8973424834013725E-2</v>
      </c>
      <c r="W15" s="83" t="e">
        <f>_xlfn.STDEV.S(Glc_raw!M17,Glc_raw!M48,Glc_raw!M79)</f>
        <v>#DIV/0!</v>
      </c>
      <c r="X15" s="83" t="e">
        <f>_xlfn.STDEV.S(Glc_raw!N17,Glc_raw!N48,Glc_raw!N79)</f>
        <v>#DIV/0!</v>
      </c>
      <c r="Y15" s="83" t="e">
        <f>_xlfn.STDEV.S(Glc_raw!O17,Glc_raw!O48,Glc_raw!O79)</f>
        <v>#DIV/0!</v>
      </c>
      <c r="Z15" s="83" t="e">
        <f>_xlfn.STDEV.S(Glc_raw!P17,Glc_raw!P48,Glc_raw!P79)</f>
        <v>#DIV/0!</v>
      </c>
      <c r="AA15" s="83" t="e">
        <f>_xlfn.STDEV.S(Glc_raw!Q17,Glc_raw!Q48,Glc_raw!Q79)</f>
        <v>#DIV/0!</v>
      </c>
      <c r="AB15" s="83" t="e">
        <f>_xlfn.STDEV.S(Glc_raw!R17,Glc_raw!R48,Glc_raw!R79)</f>
        <v>#DIV/0!</v>
      </c>
      <c r="AC15" s="83" t="e">
        <f>_xlfn.STDEV.S(Glc_raw!S17,Glc_raw!S48,Glc_raw!S79)</f>
        <v>#DIV/0!</v>
      </c>
      <c r="AD15" s="83" t="e">
        <f>_xlfn.STDEV.S(Glc_raw!T17,Glc_raw!T48,Glc_raw!T79)</f>
        <v>#DIV/0!</v>
      </c>
    </row>
    <row r="16" spans="1:30" s="83" customFormat="1" x14ac:dyDescent="0.25">
      <c r="A16" s="83">
        <f>AVERAGE(Glc_raw!A18,Glc_raw!A49,Glc_raw!A80)</f>
        <v>11</v>
      </c>
      <c r="B16" s="52">
        <f>IFERROR(AVERAGE(Glc_raw!B18,Glc_raw!B49,Glc_raw!B80),"")</f>
        <v>41296.319444444445</v>
      </c>
      <c r="C16" s="83">
        <f>IFERROR(AVERAGE(Glc_raw!C18,Glc_raw!C49,Glc_raw!C80),NA())</f>
        <v>21.999999999941792</v>
      </c>
      <c r="D16" s="83" t="str">
        <f>IFERROR(AVERAGE(Glc_raw!D18,Glc_raw!D49,Glc_raw!D80),"")</f>
        <v/>
      </c>
      <c r="E16" s="83" t="e">
        <f>AVERAGE(Glc_raw!E18,Glc_raw!E49,Glc_raw!E80)</f>
        <v>#DIV/0!</v>
      </c>
      <c r="F16" s="83">
        <f>AVERAGE(Glc_raw!F18,Glc_raw!F49,Glc_raw!F80)</f>
        <v>100</v>
      </c>
      <c r="G16" s="83">
        <f>AVERAGE(Glc_raw!G18,Glc_raw!G49,Glc_raw!G80)</f>
        <v>0</v>
      </c>
      <c r="H16" s="83" t="e">
        <f>AVERAGE(Glc_raw!H18,Glc_raw!H49,Glc_raw!H80)</f>
        <v>#DIV/0!</v>
      </c>
      <c r="I16" s="83" t="e">
        <f>AVERAGE(Glc_raw!I18,Glc_raw!I49,Glc_raw!I80)</f>
        <v>#DIV/0!</v>
      </c>
      <c r="J16" s="83">
        <f>AVERAGE(Glc_raw!J18,Glc_raw!J49,Glc_raw!J80)</f>
        <v>0</v>
      </c>
      <c r="K16" s="83">
        <f>AVERAGE(Glc_raw!K18,Glc_raw!K49,Glc_raw!K80)</f>
        <v>1.7590256666666668</v>
      </c>
      <c r="L16" s="83">
        <f>IFERROR(AVERAGE(Glc_raw!L18,Glc_raw!L49,Glc_raw!L80),"")</f>
        <v>3.8566666666666669</v>
      </c>
      <c r="M16" s="83" t="str">
        <f>IFERROR(AVERAGE(Glc_raw!M18,Glc_raw!M49,Glc_raw!M80),"")</f>
        <v/>
      </c>
      <c r="N16" s="83" t="str">
        <f>IFERROR(AVERAGE(Glc_raw!N18,Glc_raw!N49,Glc_raw!N80),"")</f>
        <v/>
      </c>
      <c r="O16" s="83" t="str">
        <f>IFERROR(AVERAGE(Glc_raw!O18,Glc_raw!O49,Glc_raw!O80),"")</f>
        <v/>
      </c>
      <c r="P16" s="83" t="str">
        <f>IFERROR(AVERAGE(Glc_raw!P18,Glc_raw!P49,Glc_raw!P80),"")</f>
        <v/>
      </c>
      <c r="Q16" s="83" t="str">
        <f>IFERROR(AVERAGE(Glc_raw!Q18,Glc_raw!Q49,Glc_raw!Q80),"")</f>
        <v/>
      </c>
      <c r="R16" s="83" t="str">
        <f>IFERROR(AVERAGE(Glc_raw!R18,Glc_raw!R49,Glc_raw!R80),"")</f>
        <v/>
      </c>
      <c r="S16" s="83" t="str">
        <f>IFERROR(AVERAGE(Glc_raw!S18,Glc_raw!S49,Glc_raw!S80),"")</f>
        <v/>
      </c>
      <c r="T16" s="83" t="str">
        <f>IFERROR(AVERAGE(Glc_raw!T18,Glc_raw!T49,Glc_raw!T80),"")</f>
        <v/>
      </c>
      <c r="U16" s="83" t="e">
        <f t="shared" si="2"/>
        <v>#N/A</v>
      </c>
      <c r="V16" s="83">
        <f>_xlfn.STDEV.S(Glc_raw!L18,Glc_raw!L49,Glc_raw!L80)</f>
        <v>0.20033305601755624</v>
      </c>
      <c r="W16" s="83" t="e">
        <f>_xlfn.STDEV.S(Glc_raw!M18,Glc_raw!M49,Glc_raw!M80)</f>
        <v>#DIV/0!</v>
      </c>
      <c r="X16" s="83" t="e">
        <f>_xlfn.STDEV.S(Glc_raw!N18,Glc_raw!N49,Glc_raw!N80)</f>
        <v>#DIV/0!</v>
      </c>
      <c r="Y16" s="83" t="e">
        <f>_xlfn.STDEV.S(Glc_raw!O18,Glc_raw!O49,Glc_raw!O80)</f>
        <v>#DIV/0!</v>
      </c>
      <c r="Z16" s="83" t="e">
        <f>_xlfn.STDEV.S(Glc_raw!P18,Glc_raw!P49,Glc_raw!P80)</f>
        <v>#DIV/0!</v>
      </c>
      <c r="AA16" s="83" t="e">
        <f>_xlfn.STDEV.S(Glc_raw!Q18,Glc_raw!Q49,Glc_raw!Q80)</f>
        <v>#DIV/0!</v>
      </c>
      <c r="AB16" s="83" t="e">
        <f>_xlfn.STDEV.S(Glc_raw!R18,Glc_raw!R49,Glc_raw!R80)</f>
        <v>#DIV/0!</v>
      </c>
      <c r="AC16" s="83" t="e">
        <f>_xlfn.STDEV.S(Glc_raw!S18,Glc_raw!S49,Glc_raw!S80)</f>
        <v>#DIV/0!</v>
      </c>
      <c r="AD16" s="83" t="e">
        <f>_xlfn.STDEV.S(Glc_raw!T18,Glc_raw!T49,Glc_raw!T80)</f>
        <v>#DIV/0!</v>
      </c>
    </row>
    <row r="17" spans="1:30" s="83" customFormat="1" x14ac:dyDescent="0.25">
      <c r="A17" s="83">
        <f>AVERAGE(Glc_raw!A19,Glc_raw!A50,Glc_raw!A81)</f>
        <v>12</v>
      </c>
      <c r="B17" s="52" t="str">
        <f>IFERROR(AVERAGE(Glc_raw!B19,Glc_raw!B50,Glc_raw!B81),"")</f>
        <v/>
      </c>
      <c r="C17" s="83" t="e">
        <f>IFERROR(AVERAGE(Glc_raw!C19,Glc_raw!C50,Glc_raw!C81),NA())</f>
        <v>#N/A</v>
      </c>
      <c r="D17" s="83" t="str">
        <f>IFERROR(AVERAGE(Glc_raw!D19,Glc_raw!D50,Glc_raw!D81),"")</f>
        <v/>
      </c>
      <c r="E17" s="83" t="e">
        <f>AVERAGE(Glc_raw!E19,Glc_raw!E50,Glc_raw!E81)</f>
        <v>#DIV/0!</v>
      </c>
      <c r="F17" s="83">
        <f>AVERAGE(Glc_raw!F19,Glc_raw!F50,Glc_raw!F81)</f>
        <v>100</v>
      </c>
      <c r="G17" s="83">
        <f>AVERAGE(Glc_raw!G19,Glc_raw!G50,Glc_raw!G81)</f>
        <v>0</v>
      </c>
      <c r="H17" s="83" t="e">
        <f>AVERAGE(Glc_raw!H19,Glc_raw!H50,Glc_raw!H81)</f>
        <v>#DIV/0!</v>
      </c>
      <c r="I17" s="83" t="e">
        <f>AVERAGE(Glc_raw!I19,Glc_raw!I50,Glc_raw!I81)</f>
        <v>#DIV/0!</v>
      </c>
      <c r="J17" s="83" t="e">
        <f>AVERAGE(Glc_raw!J19,Glc_raw!J50,Glc_raw!J81)</f>
        <v>#VALUE!</v>
      </c>
      <c r="K17" s="83">
        <f>AVERAGE(Glc_raw!K19,Glc_raw!K50,Glc_raw!K81)</f>
        <v>0</v>
      </c>
      <c r="L17" s="83" t="str">
        <f>IFERROR(AVERAGE(Glc_raw!L19,Glc_raw!L50,Glc_raw!L81),"")</f>
        <v/>
      </c>
      <c r="M17" s="83" t="str">
        <f>IFERROR(AVERAGE(Glc_raw!M19,Glc_raw!M50,Glc_raw!M81),"")</f>
        <v/>
      </c>
      <c r="N17" s="83" t="str">
        <f>IFERROR(AVERAGE(Glc_raw!N19,Glc_raw!N50,Glc_raw!N81),"")</f>
        <v/>
      </c>
      <c r="O17" s="83" t="str">
        <f>IFERROR(AVERAGE(Glc_raw!O19,Glc_raw!O50,Glc_raw!O81),"")</f>
        <v/>
      </c>
      <c r="P17" s="83" t="str">
        <f>IFERROR(AVERAGE(Glc_raw!P19,Glc_raw!P50,Glc_raw!P81),"")</f>
        <v/>
      </c>
      <c r="Q17" s="83" t="str">
        <f>IFERROR(AVERAGE(Glc_raw!Q19,Glc_raw!Q50,Glc_raw!Q81),"")</f>
        <v/>
      </c>
      <c r="R17" s="83" t="str">
        <f>IFERROR(AVERAGE(Glc_raw!R19,Glc_raw!R50,Glc_raw!R81),"")</f>
        <v/>
      </c>
      <c r="S17" s="83" t="str">
        <f>IFERROR(AVERAGE(Glc_raw!S19,Glc_raw!S50,Glc_raw!S81),"")</f>
        <v/>
      </c>
      <c r="T17" s="83" t="str">
        <f>IFERROR(AVERAGE(Glc_raw!T19,Glc_raw!T50,Glc_raw!T81),"")</f>
        <v/>
      </c>
      <c r="V17" s="83" t="e">
        <f>_xlfn.STDEV.S(Glc_raw!L19,Glc_raw!L50,Glc_raw!L81)</f>
        <v>#DIV/0!</v>
      </c>
      <c r="W17" s="83" t="e">
        <f>_xlfn.STDEV.S(Glc_raw!M19,Glc_raw!M50,Glc_raw!M81)</f>
        <v>#DIV/0!</v>
      </c>
      <c r="X17" s="83" t="e">
        <f>_xlfn.STDEV.S(Glc_raw!N19,Glc_raw!N50,Glc_raw!N81)</f>
        <v>#DIV/0!</v>
      </c>
      <c r="Y17" s="83" t="e">
        <f>_xlfn.STDEV.S(Glc_raw!O19,Glc_raw!O50,Glc_raw!O81)</f>
        <v>#DIV/0!</v>
      </c>
      <c r="Z17" s="83" t="e">
        <f>_xlfn.STDEV.S(Glc_raw!P19,Glc_raw!P50,Glc_raw!P81)</f>
        <v>#DIV/0!</v>
      </c>
      <c r="AA17" s="83" t="e">
        <f>_xlfn.STDEV.S(Glc_raw!Q19,Glc_raw!Q50,Glc_raw!Q81)</f>
        <v>#DIV/0!</v>
      </c>
      <c r="AB17" s="83" t="e">
        <f>_xlfn.STDEV.S(Glc_raw!R19,Glc_raw!R50,Glc_raw!R81)</f>
        <v>#DIV/0!</v>
      </c>
      <c r="AC17" s="83" t="e">
        <f>_xlfn.STDEV.S(Glc_raw!S19,Glc_raw!S50,Glc_raw!S81)</f>
        <v>#DIV/0!</v>
      </c>
      <c r="AD17" s="83" t="e">
        <f>_xlfn.STDEV.S(Glc_raw!T19,Glc_raw!T50,Glc_raw!T81)</f>
        <v>#DIV/0!</v>
      </c>
    </row>
    <row r="18" spans="1:30" s="83" customFormat="1" x14ac:dyDescent="0.25">
      <c r="A18" s="83">
        <f>AVERAGE(Glc_raw!A20,Glc_raw!A51,Glc_raw!A82)</f>
        <v>13</v>
      </c>
      <c r="B18" s="52" t="str">
        <f>IFERROR(AVERAGE(Glc_raw!B20,Glc_raw!B51,Glc_raw!B82),"")</f>
        <v/>
      </c>
      <c r="C18" s="83" t="e">
        <f>IFERROR(AVERAGE(Glc_raw!C20,Glc_raw!C51,Glc_raw!C82),NA())</f>
        <v>#N/A</v>
      </c>
      <c r="D18" s="83" t="str">
        <f>IFERROR(AVERAGE(Glc_raw!D20,Glc_raw!D51,Glc_raw!D82),"")</f>
        <v/>
      </c>
      <c r="E18" s="83" t="e">
        <f>AVERAGE(Glc_raw!E20,Glc_raw!E51,Glc_raw!E82)</f>
        <v>#DIV/0!</v>
      </c>
      <c r="F18" s="83">
        <f>AVERAGE(Glc_raw!F20,Glc_raw!F51,Glc_raw!F82)</f>
        <v>100</v>
      </c>
      <c r="G18" s="83">
        <f>AVERAGE(Glc_raw!G20,Glc_raw!G51,Glc_raw!G82)</f>
        <v>0</v>
      </c>
      <c r="H18" s="83" t="e">
        <f>AVERAGE(Glc_raw!H20,Glc_raw!H51,Glc_raw!H82)</f>
        <v>#DIV/0!</v>
      </c>
      <c r="I18" s="83" t="e">
        <f>AVERAGE(Glc_raw!I20,Glc_raw!I51,Glc_raw!I82)</f>
        <v>#DIV/0!</v>
      </c>
      <c r="J18" s="83" t="e">
        <f>AVERAGE(Glc_raw!J20,Glc_raw!J51,Glc_raw!J82)</f>
        <v>#VALUE!</v>
      </c>
      <c r="K18" s="83">
        <f>AVERAGE(Glc_raw!K20,Glc_raw!K51,Glc_raw!K82)</f>
        <v>0</v>
      </c>
      <c r="L18" s="83" t="str">
        <f>IFERROR(AVERAGE(Glc_raw!L20,Glc_raw!L51,Glc_raw!L82),"")</f>
        <v/>
      </c>
      <c r="M18" s="83" t="str">
        <f>IFERROR(AVERAGE(Glc_raw!M20,Glc_raw!M51,Glc_raw!M82),"")</f>
        <v/>
      </c>
      <c r="N18" s="83" t="str">
        <f>IFERROR(AVERAGE(Glc_raw!N20,Glc_raw!N51,Glc_raw!N82),"")</f>
        <v/>
      </c>
      <c r="O18" s="83" t="str">
        <f>IFERROR(AVERAGE(Glc_raw!O20,Glc_raw!O51,Glc_raw!O82),"")</f>
        <v/>
      </c>
      <c r="P18" s="83" t="str">
        <f>IFERROR(AVERAGE(Glc_raw!P20,Glc_raw!P51,Glc_raw!P82),"")</f>
        <v/>
      </c>
      <c r="Q18" s="83" t="str">
        <f>IFERROR(AVERAGE(Glc_raw!Q20,Glc_raw!Q51,Glc_raw!Q82),"")</f>
        <v/>
      </c>
      <c r="R18" s="83" t="str">
        <f>IFERROR(AVERAGE(Glc_raw!R20,Glc_raw!R51,Glc_raw!R82),"")</f>
        <v/>
      </c>
      <c r="S18" s="83" t="str">
        <f>IFERROR(AVERAGE(Glc_raw!S20,Glc_raw!S51,Glc_raw!S82),"")</f>
        <v/>
      </c>
      <c r="T18" s="83" t="str">
        <f>IFERROR(AVERAGE(Glc_raw!T20,Glc_raw!T51,Glc_raw!T82),"")</f>
        <v/>
      </c>
      <c r="V18" s="83" t="e">
        <f>_xlfn.STDEV.S(Glc_raw!L20,Glc_raw!L51,Glc_raw!L82)</f>
        <v>#DIV/0!</v>
      </c>
      <c r="W18" s="83" t="e">
        <f>_xlfn.STDEV.S(Glc_raw!M20,Glc_raw!M51,Glc_raw!M82)</f>
        <v>#DIV/0!</v>
      </c>
      <c r="X18" s="83" t="e">
        <f>_xlfn.STDEV.S(Glc_raw!N20,Glc_raw!N51,Glc_raw!N82)</f>
        <v>#DIV/0!</v>
      </c>
      <c r="Y18" s="83" t="e">
        <f>_xlfn.STDEV.S(Glc_raw!O20,Glc_raw!O51,Glc_raw!O82)</f>
        <v>#DIV/0!</v>
      </c>
      <c r="Z18" s="83" t="e">
        <f>_xlfn.STDEV.S(Glc_raw!P20,Glc_raw!P51,Glc_raw!P82)</f>
        <v>#DIV/0!</v>
      </c>
      <c r="AA18" s="83" t="e">
        <f>_xlfn.STDEV.S(Glc_raw!Q20,Glc_raw!Q51,Glc_raw!Q82)</f>
        <v>#DIV/0!</v>
      </c>
      <c r="AB18" s="83" t="e">
        <f>_xlfn.STDEV.S(Glc_raw!R20,Glc_raw!R51,Glc_raw!R82)</f>
        <v>#DIV/0!</v>
      </c>
      <c r="AC18" s="83" t="e">
        <f>_xlfn.STDEV.S(Glc_raw!S20,Glc_raw!S51,Glc_raw!S82)</f>
        <v>#DIV/0!</v>
      </c>
      <c r="AD18" s="83" t="e">
        <f>_xlfn.STDEV.S(Glc_raw!T20,Glc_raw!T51,Glc_raw!T82)</f>
        <v>#DIV/0!</v>
      </c>
    </row>
    <row r="19" spans="1:30" s="83" customFormat="1" x14ac:dyDescent="0.25">
      <c r="A19" s="83">
        <f>AVERAGE(Glc_raw!A21,Glc_raw!A52,Glc_raw!A84)</f>
        <v>14</v>
      </c>
      <c r="B19" s="52" t="str">
        <f>IFERROR(AVERAGE(Glc_raw!B21,Glc_raw!B52,Glc_raw!B83),"")</f>
        <v/>
      </c>
      <c r="C19" s="83" t="e">
        <f>IFERROR(AVERAGE(Glc_raw!C21,Glc_raw!C52,Glc_raw!C83),NA())</f>
        <v>#N/A</v>
      </c>
      <c r="D19" s="83" t="str">
        <f>IFERROR(AVERAGE(Glc_raw!D21,Glc_raw!D52,Glc_raw!D83),"")</f>
        <v/>
      </c>
      <c r="E19" s="83" t="e">
        <f>AVERAGE(Glc_raw!E21,Glc_raw!E52,Glc_raw!E84)</f>
        <v>#DIV/0!</v>
      </c>
      <c r="F19" s="83">
        <f>AVERAGE(Glc_raw!F21,Glc_raw!F52,Glc_raw!F84)</f>
        <v>100</v>
      </c>
      <c r="G19" s="83">
        <f>AVERAGE(Glc_raw!G21,Glc_raw!G52,Glc_raw!G84)</f>
        <v>0</v>
      </c>
      <c r="H19" s="83" t="e">
        <f>AVERAGE(Glc_raw!H21,Glc_raw!H52,Glc_raw!H84)</f>
        <v>#DIV/0!</v>
      </c>
      <c r="I19" s="83" t="e">
        <f>AVERAGE(Glc_raw!I21,Glc_raw!I52,Glc_raw!I84)</f>
        <v>#DIV/0!</v>
      </c>
      <c r="J19" s="83" t="e">
        <f>AVERAGE(Glc_raw!J21,Glc_raw!J52,Glc_raw!J84)</f>
        <v>#VALUE!</v>
      </c>
      <c r="K19" s="83">
        <f>AVERAGE(Glc_raw!K21,Glc_raw!K52,Glc_raw!K84)</f>
        <v>0</v>
      </c>
      <c r="L19" s="83" t="str">
        <f>IFERROR(AVERAGE(Glc_raw!L21,Glc_raw!L52,Glc_raw!L83),"")</f>
        <v/>
      </c>
      <c r="M19" s="83" t="str">
        <f>IFERROR(AVERAGE(Glc_raw!M21,Glc_raw!M52,Glc_raw!M83),"")</f>
        <v/>
      </c>
      <c r="N19" s="83" t="str">
        <f>IFERROR(AVERAGE(Glc_raw!N21,Glc_raw!N52,Glc_raw!N83),"")</f>
        <v/>
      </c>
      <c r="O19" s="83" t="str">
        <f>IFERROR(AVERAGE(Glc_raw!O21,Glc_raw!O52,Glc_raw!O83),"")</f>
        <v/>
      </c>
      <c r="P19" s="83" t="str">
        <f>IFERROR(AVERAGE(Glc_raw!P21,Glc_raw!P52,Glc_raw!P83),"")</f>
        <v/>
      </c>
      <c r="Q19" s="83" t="str">
        <f>IFERROR(AVERAGE(Glc_raw!Q21,Glc_raw!Q52,Glc_raw!Q83),"")</f>
        <v/>
      </c>
      <c r="R19" s="83" t="str">
        <f>IFERROR(AVERAGE(Glc_raw!R21,Glc_raw!R52,Glc_raw!R83),"")</f>
        <v/>
      </c>
      <c r="S19" s="83" t="str">
        <f>IFERROR(AVERAGE(Glc_raw!S21,Glc_raw!S52,Glc_raw!S83),"")</f>
        <v/>
      </c>
      <c r="T19" s="83" t="str">
        <f>IFERROR(AVERAGE(Glc_raw!T21,Glc_raw!T52,Glc_raw!T83),"")</f>
        <v/>
      </c>
      <c r="V19" s="83" t="e">
        <f>_xlfn.STDEV.S(Glc_raw!L21,Glc_raw!L52,Glc_raw!L83)</f>
        <v>#DIV/0!</v>
      </c>
      <c r="W19" s="83" t="e">
        <f>_xlfn.STDEV.S(Glc_raw!M21,Glc_raw!M52,Glc_raw!M83)</f>
        <v>#DIV/0!</v>
      </c>
      <c r="X19" s="83" t="e">
        <f>_xlfn.STDEV.S(Glc_raw!N21,Glc_raw!N52,Glc_raw!N83)</f>
        <v>#DIV/0!</v>
      </c>
      <c r="Y19" s="83" t="e">
        <f>_xlfn.STDEV.S(Glc_raw!O21,Glc_raw!O52,Glc_raw!O83)</f>
        <v>#DIV/0!</v>
      </c>
      <c r="Z19" s="83" t="e">
        <f>_xlfn.STDEV.S(Glc_raw!P21,Glc_raw!P52,Glc_raw!P83)</f>
        <v>#DIV/0!</v>
      </c>
      <c r="AA19" s="83" t="e">
        <f>_xlfn.STDEV.S(Glc_raw!Q21,Glc_raw!Q52,Glc_raw!Q83)</f>
        <v>#DIV/0!</v>
      </c>
      <c r="AB19" s="83" t="e">
        <f>_xlfn.STDEV.S(Glc_raw!R21,Glc_raw!R52,Glc_raw!R83)</f>
        <v>#DIV/0!</v>
      </c>
      <c r="AC19" s="83" t="e">
        <f>_xlfn.STDEV.S(Glc_raw!S21,Glc_raw!S52,Glc_raw!S83)</f>
        <v>#DIV/0!</v>
      </c>
      <c r="AD19" s="83" t="e">
        <f>_xlfn.STDEV.S(Glc_raw!T21,Glc_raw!T52,Glc_raw!T83)</f>
        <v>#DIV/0!</v>
      </c>
    </row>
    <row r="20" spans="1:30" s="83" customFormat="1" x14ac:dyDescent="0.25">
      <c r="V20" s="83" t="s">
        <v>62</v>
      </c>
    </row>
    <row r="21" spans="1:30" s="83" customFormat="1" x14ac:dyDescent="0.25">
      <c r="B21" s="52"/>
      <c r="C21" s="69" t="str">
        <f t="shared" ref="C21:T21" si="3">""&amp;ADDRESS($G23+ROW($A5),COLUMN())&amp;":"&amp;ADDRESS($G24+ROW($A5),COLUMN())</f>
        <v>$C$5:$C$9</v>
      </c>
      <c r="D21" s="69" t="str">
        <f t="shared" si="3"/>
        <v>$D$5:$D$9</v>
      </c>
      <c r="E21" s="69" t="str">
        <f t="shared" si="3"/>
        <v>$E$5:$E$9</v>
      </c>
      <c r="F21" s="69" t="str">
        <f t="shared" si="3"/>
        <v>$F$5:$F$9</v>
      </c>
      <c r="G21" s="69" t="str">
        <f t="shared" si="3"/>
        <v>$G$5:$G$9</v>
      </c>
      <c r="H21" s="69" t="str">
        <f t="shared" si="3"/>
        <v>$H$5:$H$9</v>
      </c>
      <c r="I21" s="69" t="str">
        <f t="shared" si="3"/>
        <v>$I$5:$I$9</v>
      </c>
      <c r="J21" s="69" t="str">
        <f t="shared" si="3"/>
        <v>$J$5:$J$9</v>
      </c>
      <c r="K21" s="69" t="str">
        <f t="shared" si="3"/>
        <v>$K$5:$K$9</v>
      </c>
      <c r="L21" s="69" t="str">
        <f t="shared" si="3"/>
        <v>$L$5:$L$9</v>
      </c>
      <c r="M21" s="69" t="str">
        <f t="shared" si="3"/>
        <v>$M$5:$M$9</v>
      </c>
      <c r="N21" s="69" t="str">
        <f t="shared" si="3"/>
        <v>$N$5:$N$9</v>
      </c>
      <c r="O21" s="69" t="str">
        <f t="shared" si="3"/>
        <v>$O$5:$O$9</v>
      </c>
      <c r="P21" s="69" t="str">
        <f t="shared" si="3"/>
        <v>$P$5:$P$9</v>
      </c>
      <c r="Q21" s="69" t="str">
        <f t="shared" si="3"/>
        <v>$Q$5:$Q$9</v>
      </c>
      <c r="R21" s="69" t="str">
        <f t="shared" si="3"/>
        <v>$R$5:$R$9</v>
      </c>
      <c r="S21" s="69" t="str">
        <f t="shared" si="3"/>
        <v>$S$5:$S$9</v>
      </c>
      <c r="T21" s="69" t="str">
        <f t="shared" si="3"/>
        <v>$T$5:$T$9</v>
      </c>
    </row>
    <row r="22" spans="1:30" s="83" customFormat="1" x14ac:dyDescent="0.25">
      <c r="B22" s="30" t="s">
        <v>56</v>
      </c>
      <c r="C22" s="97">
        <f ca="1">SLOPE(LN(INDIRECT(L21)),INDIRECT(C21))</f>
        <v>0.60748404870109474</v>
      </c>
      <c r="D22" s="30"/>
      <c r="E22" s="30"/>
      <c r="F22" s="58" t="s">
        <v>53</v>
      </c>
      <c r="G22" s="58"/>
      <c r="H22" s="58"/>
      <c r="I22" s="58"/>
      <c r="J22" s="62"/>
      <c r="K22" s="62"/>
      <c r="L22" s="43" t="s">
        <v>12</v>
      </c>
      <c r="M22" s="92" t="e">
        <f ca="1">SLOPE(INDIRECT(M21),INDIRECT($K21))</f>
        <v>#DIV/0!</v>
      </c>
      <c r="N22" s="92" t="e">
        <f t="shared" ref="N22:T22" ca="1" si="4">SLOPE(INDIRECT(N21),INDIRECT($K21))</f>
        <v>#DIV/0!</v>
      </c>
      <c r="O22" s="92" t="e">
        <f t="shared" ca="1" si="4"/>
        <v>#DIV/0!</v>
      </c>
      <c r="P22" s="92" t="e">
        <f t="shared" ca="1" si="4"/>
        <v>#DIV/0!</v>
      </c>
      <c r="Q22" s="92" t="e">
        <f t="shared" ca="1" si="4"/>
        <v>#DIV/0!</v>
      </c>
      <c r="R22" s="92" t="e">
        <f t="shared" ca="1" si="4"/>
        <v>#DIV/0!</v>
      </c>
      <c r="S22" s="92" t="e">
        <f t="shared" ca="1" si="4"/>
        <v>#DIV/0!</v>
      </c>
      <c r="T22" s="92" t="e">
        <f t="shared" ca="1" si="4"/>
        <v>#DIV/0!</v>
      </c>
      <c r="V22" s="83">
        <f ca="1">MIN(INDIRECT(C21))</f>
        <v>0</v>
      </c>
    </row>
    <row r="23" spans="1:30" s="83" customFormat="1" x14ac:dyDescent="0.25">
      <c r="B23" s="30" t="s">
        <v>20</v>
      </c>
      <c r="C23" s="9">
        <f ca="1">EXP(INTERCEPT(LN(INDIRECT(L21)),INDIRECT(C21)))</f>
        <v>2.3431491290869081E-2</v>
      </c>
      <c r="D23" s="32"/>
      <c r="E23" s="32"/>
      <c r="F23" s="83" t="s">
        <v>54</v>
      </c>
      <c r="G23" s="93">
        <v>0</v>
      </c>
      <c r="H23" s="58"/>
      <c r="I23" s="58"/>
      <c r="J23" s="33"/>
      <c r="K23" s="33"/>
      <c r="L23" s="43" t="s">
        <v>11</v>
      </c>
      <c r="M23" s="90" t="e">
        <f t="shared" ref="M23:T23" ca="1" si="5">M22*$C22</f>
        <v>#DIV/0!</v>
      </c>
      <c r="N23" s="90" t="e">
        <f t="shared" ca="1" si="5"/>
        <v>#DIV/0!</v>
      </c>
      <c r="O23" s="90" t="e">
        <f t="shared" ca="1" si="5"/>
        <v>#DIV/0!</v>
      </c>
      <c r="P23" s="90" t="e">
        <f t="shared" ca="1" si="5"/>
        <v>#DIV/0!</v>
      </c>
      <c r="Q23" s="90" t="e">
        <f t="shared" ca="1" si="5"/>
        <v>#DIV/0!</v>
      </c>
      <c r="R23" s="90" t="e">
        <f t="shared" ca="1" si="5"/>
        <v>#DIV/0!</v>
      </c>
      <c r="S23" s="90" t="e">
        <f t="shared" ca="1" si="5"/>
        <v>#DIV/0!</v>
      </c>
      <c r="T23" s="90" t="e">
        <f t="shared" ca="1" si="5"/>
        <v>#DIV/0!</v>
      </c>
      <c r="V23" s="83">
        <f ca="1">MAX(INDIRECT(C21))</f>
        <v>7.9999999998835847</v>
      </c>
    </row>
    <row r="24" spans="1:30" s="30" customFormat="1" x14ac:dyDescent="0.25">
      <c r="B24" s="30" t="s">
        <v>22</v>
      </c>
      <c r="C24" s="9">
        <f ca="1">RSQ(LN(INDIRECT(K21)),INDIRECT(C21))</f>
        <v>0.99521692481325463</v>
      </c>
      <c r="D24" s="32"/>
      <c r="E24" s="32"/>
      <c r="F24" s="83" t="s">
        <v>55</v>
      </c>
      <c r="G24" s="93">
        <v>4</v>
      </c>
      <c r="H24" s="17"/>
      <c r="I24" s="17"/>
      <c r="J24" s="34"/>
      <c r="K24" s="34"/>
      <c r="L24" s="44" t="s">
        <v>13</v>
      </c>
      <c r="M24" s="30" t="e">
        <f ca="1">RSQ(INDIRECT(M21),INDIRECT($K21))</f>
        <v>#DIV/0!</v>
      </c>
      <c r="N24" s="30" t="e">
        <f t="shared" ref="N24:T24" ca="1" si="6">RSQ(INDIRECT(N21),INDIRECT($K21))</f>
        <v>#DIV/0!</v>
      </c>
      <c r="O24" s="30" t="e">
        <f t="shared" ca="1" si="6"/>
        <v>#DIV/0!</v>
      </c>
      <c r="P24" s="30" t="e">
        <f t="shared" ca="1" si="6"/>
        <v>#DIV/0!</v>
      </c>
      <c r="Q24" s="30" t="e">
        <f t="shared" ca="1" si="6"/>
        <v>#DIV/0!</v>
      </c>
      <c r="R24" s="30" t="e">
        <f t="shared" ca="1" si="6"/>
        <v>#DIV/0!</v>
      </c>
      <c r="S24" s="30" t="e">
        <f t="shared" ca="1" si="6"/>
        <v>#DIV/0!</v>
      </c>
      <c r="T24" s="30" t="e">
        <f t="shared" ca="1" si="6"/>
        <v>#DIV/0!</v>
      </c>
      <c r="U24" s="83"/>
    </row>
    <row r="25" spans="1:30" s="30" customFormat="1" x14ac:dyDescent="0.25">
      <c r="C25" s="9"/>
      <c r="D25" s="32"/>
      <c r="E25" s="32"/>
      <c r="F25" s="83"/>
      <c r="G25" s="63"/>
      <c r="H25" s="17"/>
      <c r="I25" s="17"/>
      <c r="J25" s="34"/>
      <c r="K25" s="34"/>
      <c r="L25" s="44"/>
    </row>
    <row r="26" spans="1:30" s="30" customFormat="1" hidden="1" x14ac:dyDescent="0.25">
      <c r="B26" s="52"/>
      <c r="C26" s="69" t="str">
        <f t="shared" ref="C26:T26" si="7">""&amp;ADDRESS($G28+ROW($A5),COLUMN())&amp;":"&amp;ADDRESS($G29+ROW($A5),COLUMN())</f>
        <v>$C$5:$C$5</v>
      </c>
      <c r="D26" s="69" t="str">
        <f t="shared" si="7"/>
        <v>$D$5:$D$5</v>
      </c>
      <c r="E26" s="69" t="str">
        <f t="shared" si="7"/>
        <v>$E$5:$E$5</v>
      </c>
      <c r="F26" s="69" t="str">
        <f t="shared" si="7"/>
        <v>$F$5:$F$5</v>
      </c>
      <c r="G26" s="69" t="str">
        <f t="shared" si="7"/>
        <v>$G$5:$G$5</v>
      </c>
      <c r="H26" s="69" t="str">
        <f t="shared" si="7"/>
        <v>$H$5:$H$5</v>
      </c>
      <c r="I26" s="69" t="str">
        <f t="shared" si="7"/>
        <v>$I$5:$I$5</v>
      </c>
      <c r="J26" s="69" t="str">
        <f t="shared" si="7"/>
        <v>$J$5:$J$5</v>
      </c>
      <c r="K26" s="69" t="str">
        <f t="shared" si="7"/>
        <v>$K$5:$K$5</v>
      </c>
      <c r="L26" s="69" t="str">
        <f t="shared" si="7"/>
        <v>$L$5:$L$5</v>
      </c>
      <c r="M26" s="69" t="str">
        <f t="shared" si="7"/>
        <v>$M$5:$M$5</v>
      </c>
      <c r="N26" s="69" t="str">
        <f t="shared" si="7"/>
        <v>$N$5:$N$5</v>
      </c>
      <c r="O26" s="69" t="str">
        <f t="shared" si="7"/>
        <v>$O$5:$O$5</v>
      </c>
      <c r="P26" s="69" t="str">
        <f t="shared" si="7"/>
        <v>$P$5:$P$5</v>
      </c>
      <c r="Q26" s="69" t="str">
        <f t="shared" si="7"/>
        <v>$Q$5:$Q$5</v>
      </c>
      <c r="R26" s="69" t="str">
        <f t="shared" si="7"/>
        <v>$R$5:$R$5</v>
      </c>
      <c r="S26" s="69" t="str">
        <f t="shared" si="7"/>
        <v>$S$5:$S$5</v>
      </c>
      <c r="T26" s="69" t="str">
        <f t="shared" si="7"/>
        <v>$T$5:$T$5</v>
      </c>
      <c r="U26" s="48"/>
    </row>
    <row r="27" spans="1:30" s="83" customFormat="1" x14ac:dyDescent="0.25">
      <c r="B27" s="30" t="s">
        <v>57</v>
      </c>
      <c r="C27" s="90" t="e">
        <f ca="1">SLOPE(LN(INDIRECT(K26)),INDIRECT(C26))</f>
        <v>#DIV/0!</v>
      </c>
      <c r="F27" s="58" t="s">
        <v>53</v>
      </c>
      <c r="G27" s="58"/>
      <c r="H27" s="58"/>
      <c r="I27" s="58"/>
      <c r="J27" s="62"/>
      <c r="K27" s="62"/>
      <c r="L27" s="43" t="s">
        <v>12</v>
      </c>
      <c r="M27" s="92" t="e">
        <f t="shared" ref="M27:T27" ca="1" si="8">SLOPE(INDIRECT(M26),INDIRECT($K26))</f>
        <v>#VALUE!</v>
      </c>
      <c r="N27" s="92" t="e">
        <f t="shared" ca="1" si="8"/>
        <v>#VALUE!</v>
      </c>
      <c r="O27" s="92" t="e">
        <f t="shared" ca="1" si="8"/>
        <v>#VALUE!</v>
      </c>
      <c r="P27" s="92" t="e">
        <f t="shared" ca="1" si="8"/>
        <v>#VALUE!</v>
      </c>
      <c r="Q27" s="92" t="e">
        <f t="shared" ca="1" si="8"/>
        <v>#VALUE!</v>
      </c>
      <c r="R27" s="92" t="e">
        <f t="shared" ca="1" si="8"/>
        <v>#VALUE!</v>
      </c>
      <c r="S27" s="92" t="e">
        <f t="shared" ca="1" si="8"/>
        <v>#VALUE!</v>
      </c>
      <c r="T27" s="92" t="e">
        <f t="shared" ca="1" si="8"/>
        <v>#VALUE!</v>
      </c>
      <c r="V27" s="83">
        <f ca="1">MIN(INDIRECT(C26))</f>
        <v>0</v>
      </c>
    </row>
    <row r="28" spans="1:30" s="83" customFormat="1" x14ac:dyDescent="0.25">
      <c r="B28" s="30" t="s">
        <v>20</v>
      </c>
      <c r="C28" s="9" t="e">
        <f ca="1">EXP(INTERCEPT(LN(INDIRECT(K26)),INDIRECT(C26)))</f>
        <v>#DIV/0!</v>
      </c>
      <c r="F28" s="83" t="s">
        <v>54</v>
      </c>
      <c r="G28" s="93"/>
      <c r="H28" s="58"/>
      <c r="I28" s="58"/>
      <c r="J28" s="33"/>
      <c r="K28" s="33"/>
      <c r="L28" s="43" t="s">
        <v>11</v>
      </c>
      <c r="M28" s="90" t="e">
        <f t="shared" ref="M28:T28" ca="1" si="9">M27*$C27</f>
        <v>#VALUE!</v>
      </c>
      <c r="N28" s="90" t="e">
        <f t="shared" ca="1" si="9"/>
        <v>#VALUE!</v>
      </c>
      <c r="O28" s="90" t="e">
        <f t="shared" ca="1" si="9"/>
        <v>#VALUE!</v>
      </c>
      <c r="P28" s="90" t="e">
        <f t="shared" ca="1" si="9"/>
        <v>#VALUE!</v>
      </c>
      <c r="Q28" s="90" t="e">
        <f t="shared" ca="1" si="9"/>
        <v>#VALUE!</v>
      </c>
      <c r="R28" s="90" t="e">
        <f t="shared" ca="1" si="9"/>
        <v>#VALUE!</v>
      </c>
      <c r="S28" s="90" t="e">
        <f t="shared" ca="1" si="9"/>
        <v>#VALUE!</v>
      </c>
      <c r="T28" s="90" t="e">
        <f t="shared" ca="1" si="9"/>
        <v>#VALUE!</v>
      </c>
      <c r="V28" s="83">
        <f ca="1">MAX(INDIRECT(C26))</f>
        <v>0</v>
      </c>
    </row>
    <row r="29" spans="1:30" s="30" customFormat="1" x14ac:dyDescent="0.25">
      <c r="B29" s="30" t="s">
        <v>22</v>
      </c>
      <c r="C29" s="9" t="e">
        <f ca="1">RSQ(LN(INDIRECT(K26)),INDIRECT(C26))</f>
        <v>#DIV/0!</v>
      </c>
      <c r="F29" s="83" t="s">
        <v>55</v>
      </c>
      <c r="G29" s="93"/>
      <c r="H29" s="17"/>
      <c r="I29" s="17"/>
      <c r="J29" s="34"/>
      <c r="K29" s="34"/>
      <c r="L29" s="44" t="s">
        <v>13</v>
      </c>
      <c r="M29" s="83" t="e">
        <f ca="1">RSQ(INDIRECT(M26),INDIRECT($K26))</f>
        <v>#VALUE!</v>
      </c>
      <c r="N29" s="83" t="e">
        <f t="shared" ref="N29:T29" ca="1" si="10">RSQ(INDIRECT(N26),INDIRECT($K26))</f>
        <v>#VALUE!</v>
      </c>
      <c r="O29" s="83" t="e">
        <f t="shared" ca="1" si="10"/>
        <v>#VALUE!</v>
      </c>
      <c r="P29" s="83" t="e">
        <f t="shared" ca="1" si="10"/>
        <v>#VALUE!</v>
      </c>
      <c r="Q29" s="83" t="e">
        <f t="shared" ca="1" si="10"/>
        <v>#VALUE!</v>
      </c>
      <c r="R29" s="83" t="e">
        <f t="shared" ca="1" si="10"/>
        <v>#VALUE!</v>
      </c>
      <c r="S29" s="83" t="e">
        <f t="shared" ca="1" si="10"/>
        <v>#VALUE!</v>
      </c>
      <c r="T29" s="83" t="e">
        <f t="shared" ca="1" si="10"/>
        <v>#VALUE!</v>
      </c>
    </row>
    <row r="30" spans="1:30" s="36" customFormat="1" ht="15.75" thickBot="1" x14ac:dyDescent="0.3">
      <c r="C30" s="37"/>
      <c r="G30" s="38"/>
      <c r="H30" s="38"/>
      <c r="I30" s="38"/>
      <c r="J30" s="39"/>
      <c r="K30" s="39"/>
      <c r="L30" s="40"/>
      <c r="U30" s="36" t="s">
        <v>63</v>
      </c>
      <c r="V30" s="36">
        <f>MAX(L5:L19)</f>
        <v>4.1786666666666674</v>
      </c>
    </row>
    <row r="31" spans="1:30" ht="15.75" thickTop="1" x14ac:dyDescent="0.25">
      <c r="A31" s="1"/>
      <c r="G31" s="3"/>
      <c r="H31" s="3"/>
      <c r="I31" s="3"/>
      <c r="J31" s="26"/>
      <c r="K31" s="26"/>
      <c r="M31" s="4"/>
    </row>
    <row r="32" spans="1:30" s="83" customFormat="1" x14ac:dyDescent="0.25"/>
    <row r="33" spans="1:20" s="83" customFormat="1" x14ac:dyDescent="0.25">
      <c r="B33" s="52"/>
      <c r="C33" s="61"/>
      <c r="D33" s="67"/>
      <c r="E33" s="11"/>
      <c r="F33" s="63"/>
      <c r="G33" s="63"/>
      <c r="H33" s="64"/>
      <c r="I33" s="62"/>
      <c r="J33" s="62"/>
      <c r="K33" s="49"/>
      <c r="L33" s="68"/>
      <c r="N33" s="47"/>
      <c r="O33" s="50"/>
      <c r="S33" s="61"/>
    </row>
    <row r="34" spans="1:20" s="83" customFormat="1" x14ac:dyDescent="0.25">
      <c r="B34" s="52"/>
      <c r="C34" s="61"/>
      <c r="D34" s="67"/>
      <c r="E34" s="11"/>
      <c r="F34" s="63"/>
      <c r="G34" s="63"/>
      <c r="H34" s="64"/>
      <c r="I34" s="62"/>
      <c r="J34" s="62"/>
      <c r="K34" s="49"/>
      <c r="L34" s="68"/>
      <c r="N34" s="47"/>
      <c r="O34" s="50"/>
      <c r="S34" s="61"/>
    </row>
    <row r="35" spans="1:20" s="70" customFormat="1" x14ac:dyDescent="0.25">
      <c r="B35" s="71"/>
      <c r="C35" s="72"/>
      <c r="D35" s="73"/>
      <c r="E35" s="74"/>
      <c r="F35" s="75"/>
      <c r="G35" s="75"/>
      <c r="H35" s="76"/>
      <c r="I35" s="77"/>
      <c r="J35" s="77"/>
      <c r="K35" s="78"/>
      <c r="L35" s="79"/>
      <c r="N35" s="80"/>
      <c r="S35" s="72"/>
    </row>
    <row r="36" spans="1:20" s="70" customFormat="1" x14ac:dyDescent="0.25">
      <c r="B36" s="71"/>
      <c r="C36" s="72"/>
      <c r="D36" s="73"/>
      <c r="E36" s="74"/>
      <c r="F36" s="75"/>
      <c r="G36" s="75"/>
      <c r="H36" s="76"/>
      <c r="I36" s="77"/>
      <c r="J36" s="77"/>
      <c r="K36" s="78"/>
      <c r="L36" s="79"/>
      <c r="N36" s="80"/>
      <c r="S36" s="72"/>
    </row>
    <row r="37" spans="1:20" s="70" customFormat="1" x14ac:dyDescent="0.25">
      <c r="B37" s="71"/>
      <c r="C37" s="72"/>
      <c r="D37" s="73"/>
      <c r="E37" s="74"/>
      <c r="F37" s="75"/>
      <c r="G37" s="75"/>
      <c r="H37" s="76"/>
      <c r="I37" s="77"/>
      <c r="J37" s="77"/>
      <c r="K37" s="78"/>
      <c r="L37" s="79"/>
      <c r="N37" s="80"/>
      <c r="S37" s="72"/>
    </row>
    <row r="38" spans="1:20" s="83" customFormat="1" x14ac:dyDescent="0.25">
      <c r="B38" s="52"/>
      <c r="C38" s="61"/>
      <c r="D38" s="67"/>
      <c r="E38" s="11"/>
      <c r="F38" s="63"/>
      <c r="G38" s="63"/>
      <c r="H38" s="64"/>
      <c r="I38" s="62"/>
      <c r="J38" s="62"/>
      <c r="K38" s="49"/>
      <c r="L38" s="68"/>
      <c r="N38" s="47"/>
      <c r="O38" s="50"/>
      <c r="S38" s="61"/>
    </row>
    <row r="39" spans="1:20" s="83" customFormat="1" x14ac:dyDescent="0.25">
      <c r="B39" s="52"/>
      <c r="C39" s="61"/>
      <c r="D39" s="67"/>
      <c r="E39" s="11"/>
      <c r="F39" s="63"/>
      <c r="G39" s="63"/>
      <c r="H39" s="64"/>
      <c r="I39" s="62"/>
      <c r="J39" s="62"/>
      <c r="K39" s="49"/>
      <c r="L39" s="68"/>
      <c r="N39" s="47"/>
      <c r="O39" s="50"/>
      <c r="S39" s="61"/>
    </row>
    <row r="40" spans="1:20" x14ac:dyDescent="0.25">
      <c r="B40" s="52"/>
      <c r="C40" s="61"/>
      <c r="D40" s="67"/>
      <c r="E40" s="11"/>
      <c r="F40" s="63"/>
      <c r="G40" s="63"/>
      <c r="H40" s="64"/>
      <c r="I40" s="62"/>
      <c r="J40" s="62"/>
      <c r="K40" s="49"/>
      <c r="L40" s="68"/>
      <c r="M40" s="83"/>
      <c r="N40" s="47"/>
      <c r="P40" s="83"/>
      <c r="Q40" s="83"/>
      <c r="R40" s="83"/>
      <c r="S40" s="61"/>
      <c r="T40" s="83"/>
    </row>
    <row r="41" spans="1:20" s="60" customFormat="1" x14ac:dyDescent="0.25">
      <c r="A41" s="83"/>
      <c r="B41" s="52"/>
      <c r="C41" s="61"/>
      <c r="D41" s="67"/>
      <c r="E41" s="11"/>
      <c r="F41" s="63"/>
      <c r="G41" s="63"/>
      <c r="H41" s="64"/>
      <c r="I41" s="62"/>
      <c r="J41" s="62"/>
      <c r="K41" s="49"/>
      <c r="L41" s="68"/>
      <c r="M41" s="83"/>
      <c r="N41" s="47"/>
      <c r="O41" s="50"/>
      <c r="P41" s="83"/>
      <c r="Q41" s="83"/>
      <c r="R41" s="83"/>
      <c r="S41" s="61"/>
      <c r="T41" s="83"/>
    </row>
    <row r="42" spans="1:20" s="60" customFormat="1" x14ac:dyDescent="0.25">
      <c r="A42" s="83"/>
      <c r="B42" s="52"/>
      <c r="C42" s="61"/>
      <c r="D42" s="67"/>
      <c r="E42" s="11"/>
      <c r="F42" s="63"/>
      <c r="G42" s="63"/>
      <c r="H42" s="64"/>
      <c r="I42" s="62"/>
      <c r="J42" s="62"/>
      <c r="K42" s="49"/>
      <c r="L42" s="68"/>
      <c r="M42" s="83"/>
      <c r="N42" s="47"/>
      <c r="O42" s="50"/>
      <c r="P42" s="83"/>
      <c r="Q42" s="83"/>
      <c r="R42" s="83"/>
      <c r="S42" s="61"/>
      <c r="T42" s="83"/>
    </row>
    <row r="43" spans="1:20" s="60" customFormat="1" x14ac:dyDescent="0.25">
      <c r="A43" s="83"/>
      <c r="B43" s="52"/>
      <c r="C43" s="61"/>
      <c r="D43" s="67"/>
      <c r="E43" s="11"/>
      <c r="F43" s="63"/>
      <c r="G43" s="63"/>
      <c r="H43" s="64"/>
      <c r="I43" s="62"/>
      <c r="J43" s="62"/>
      <c r="K43" s="49"/>
      <c r="L43" s="68"/>
      <c r="M43" s="83"/>
      <c r="N43" s="47"/>
      <c r="O43" s="50"/>
      <c r="P43" s="83"/>
      <c r="Q43" s="83"/>
      <c r="R43" s="83"/>
      <c r="S43" s="61"/>
      <c r="T43" s="83"/>
    </row>
  </sheetData>
  <conditionalFormatting sqref="A4:T19">
    <cfRule type="expression" dxfId="29" priority="4">
      <formula>((INDIRECT("A"&amp;ROW()) &gt;=$G$28)*(INDIRECT("A"&amp;ROW()) &lt;=$G$29)*(INDIRECT("A"&amp;ROW()) &gt;=$G$23)*(INDIRECT("A"&amp;ROW()) &lt;=$G$24))=1</formula>
    </cfRule>
    <cfRule type="expression" dxfId="28" priority="5">
      <formula>((INDIRECT("A"&amp;ROW()) &gt;=$G$28)*(INDIRECT("A"&amp;ROW()) &lt;=$G$29))=1</formula>
    </cfRule>
    <cfRule type="expression" dxfId="27" priority="6">
      <formula>((INDIRECT("A"&amp;ROW()) &gt;=$G$23)*(INDIRECT("A"&amp;ROW()) &lt;=$G$24))=1</formula>
    </cfRule>
  </conditionalFormatting>
  <conditionalFormatting sqref="C24 C29 M24:T24 M29:T29">
    <cfRule type="cellIs" dxfId="26" priority="2" operator="greaterThan">
      <formula>0.95</formula>
    </cfRule>
    <cfRule type="cellIs" dxfId="25" priority="3" operator="between">
      <formula>0.0001</formula>
      <formula>0.95</formula>
    </cfRule>
  </conditionalFormatting>
  <conditionalFormatting sqref="A4:T29">
    <cfRule type="containsErrors" dxfId="24" priority="1">
      <formula>ISERROR(A4)</formula>
    </cfRule>
  </conditionalFormatting>
  <pageMargins left="0.25" right="0.25" top="0.75" bottom="0.75" header="0.3" footer="0.3"/>
  <pageSetup scale="50" orientation="landscape" r:id="rId1"/>
  <headerFooter>
    <oddHeader>&amp;F</oddHeader>
  </headerFooter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D43"/>
  <sheetViews>
    <sheetView zoomScale="90" zoomScaleNormal="90" zoomScalePageLayoutView="70" workbookViewId="0">
      <selection activeCell="C42" sqref="C42"/>
    </sheetView>
  </sheetViews>
  <sheetFormatPr defaultColWidth="8.85546875" defaultRowHeight="15" x14ac:dyDescent="0.25"/>
  <cols>
    <col min="1" max="1" width="11.7109375" style="50" bestFit="1" customWidth="1"/>
    <col min="2" max="2" width="16.42578125" style="50" bestFit="1" customWidth="1"/>
    <col min="3" max="3" width="10" style="50" bestFit="1" customWidth="1"/>
    <col min="4" max="4" width="8.85546875" style="50"/>
    <col min="5" max="5" width="12.42578125" style="50" hidden="1" customWidth="1"/>
    <col min="6" max="6" width="11" style="50" bestFit="1" customWidth="1"/>
    <col min="7" max="7" width="8.85546875" style="50"/>
    <col min="8" max="8" width="0" style="50" hidden="1" customWidth="1"/>
    <col min="9" max="9" width="13.28515625" style="50" hidden="1" customWidth="1"/>
    <col min="10" max="10" width="13.140625" style="50" hidden="1" customWidth="1"/>
    <col min="11" max="11" width="12.140625" style="50" customWidth="1"/>
    <col min="12" max="12" width="9.42578125" style="50" customWidth="1"/>
    <col min="13" max="20" width="8.85546875" style="50" customWidth="1"/>
    <col min="21" max="21" width="10.28515625" style="50" customWidth="1"/>
    <col min="22" max="22" width="9.5703125" style="50" bestFit="1" customWidth="1"/>
    <col min="23" max="16384" width="8.85546875" style="50"/>
  </cols>
  <sheetData>
    <row r="1" spans="1:30" ht="20.25" thickBot="1" x14ac:dyDescent="0.35">
      <c r="A1" s="1" t="s">
        <v>61</v>
      </c>
      <c r="B1" s="94" t="s">
        <v>40</v>
      </c>
      <c r="G1" s="3"/>
      <c r="H1" s="3"/>
      <c r="I1" s="3"/>
      <c r="J1" s="26"/>
      <c r="K1" s="26"/>
      <c r="M1" s="4"/>
    </row>
    <row r="2" spans="1:30" ht="16.5" customHeight="1" thickTop="1" x14ac:dyDescent="0.25">
      <c r="A2" s="6" t="str">
        <f>Pyr_raw!A$1</f>
        <v>Sample</v>
      </c>
      <c r="B2" s="6" t="str">
        <f>Pyr_raw!B$1</f>
        <v>Time and Date</v>
      </c>
      <c r="C2" s="6" t="str">
        <f>Pyr_raw!C$1</f>
        <v>Time</v>
      </c>
      <c r="D2" s="6" t="str">
        <f>Pyr_raw!D$1</f>
        <v>Volume</v>
      </c>
      <c r="E2" s="6" t="str">
        <f>Pyr_raw!E$1</f>
        <v>VCD</v>
      </c>
      <c r="F2" s="6" t="str">
        <f>Pyr_raw!F$1</f>
        <v>Viability</v>
      </c>
      <c r="G2" s="6" t="str">
        <f>Pyr_raw!G$1</f>
        <v>TCD</v>
      </c>
      <c r="H2" s="6" t="str">
        <f>Pyr_raw!H$1</f>
        <v>sp.Net µ</v>
      </c>
      <c r="I2" s="6" t="str">
        <f>Pyr_raw!I$1</f>
        <v>CCD</v>
      </c>
      <c r="J2" s="6" t="str">
        <f>Pyr_raw!J$1</f>
        <v>IVCC</v>
      </c>
      <c r="K2" s="6" t="str">
        <f>Pyr_raw!K$1</f>
        <v>DCW</v>
      </c>
      <c r="L2" s="29" t="str">
        <f>Pyr_raw!L$1</f>
        <v>OD600</v>
      </c>
      <c r="M2" s="29" t="str">
        <f>Pyr_raw!M$1</f>
        <v>Ethanol</v>
      </c>
      <c r="N2" s="29" t="str">
        <f>Pyr_raw!N$1</f>
        <v>Acetate</v>
      </c>
      <c r="O2" s="29" t="str">
        <f>Pyr_raw!O$1</f>
        <v>Pyruvate</v>
      </c>
      <c r="P2" s="29" t="str">
        <f>Pyr_raw!P$1</f>
        <v>Butanol</v>
      </c>
      <c r="Q2" s="29" t="str">
        <f>Pyr_raw!Q$1</f>
        <v>Benzoate</v>
      </c>
      <c r="R2" s="29" t="str">
        <f>Pyr_raw!R$1</f>
        <v>Glycerol</v>
      </c>
      <c r="S2" s="29" t="str">
        <f>Pyr_raw!S$1</f>
        <v>Succ</v>
      </c>
      <c r="T2" s="29" t="str">
        <f>Pyr_raw!T$1</f>
        <v>Fum</v>
      </c>
      <c r="V2" s="50" t="str">
        <f>CONCATENATE(L2, " err")</f>
        <v>OD600 err</v>
      </c>
      <c r="W2" s="50" t="str">
        <f t="shared" ref="W2:AD2" si="0">CONCATENATE(M2, " err")</f>
        <v>Ethanol err</v>
      </c>
      <c r="X2" s="50" t="str">
        <f t="shared" si="0"/>
        <v>Acetate err</v>
      </c>
      <c r="Y2" s="50" t="str">
        <f t="shared" si="0"/>
        <v>Pyruvate err</v>
      </c>
      <c r="Z2" s="50" t="str">
        <f t="shared" si="0"/>
        <v>Butanol err</v>
      </c>
      <c r="AA2" s="50" t="str">
        <f t="shared" si="0"/>
        <v>Benzoate err</v>
      </c>
      <c r="AB2" s="50" t="str">
        <f t="shared" si="0"/>
        <v>Glycerol err</v>
      </c>
      <c r="AC2" s="50" t="str">
        <f t="shared" si="0"/>
        <v>Succ err</v>
      </c>
      <c r="AD2" s="50" t="str">
        <f t="shared" si="0"/>
        <v>Fum err</v>
      </c>
    </row>
    <row r="3" spans="1:30" x14ac:dyDescent="0.25">
      <c r="A3" s="6"/>
      <c r="B3" s="6"/>
      <c r="C3" s="6" t="str">
        <f>Pyr_raw!C$2</f>
        <v>hr</v>
      </c>
      <c r="D3" s="6" t="str">
        <f>Pyr_raw!D$2</f>
        <v>mL</v>
      </c>
      <c r="E3" s="6" t="str">
        <f>Pyr_raw!E$2</f>
        <v>M cells/mL</v>
      </c>
      <c r="F3" s="6" t="str">
        <f>Pyr_raw!F$2</f>
        <v>%</v>
      </c>
      <c r="G3" s="6" t="str">
        <f>Pyr_raw!G$2</f>
        <v>M cells/mL</v>
      </c>
      <c r="H3" s="6" t="str">
        <f>Pyr_raw!H$2</f>
        <v>1/hr</v>
      </c>
      <c r="I3" s="6" t="str">
        <f>Pyr_raw!I$2</f>
        <v>E6 cell*hr/mL</v>
      </c>
      <c r="J3" s="6" t="str">
        <f>Pyr_raw!J$2</f>
        <v>E6 cell*hr/mL</v>
      </c>
      <c r="K3" s="6" t="str">
        <f>Pyr_raw!K$2</f>
        <v>g/L</v>
      </c>
      <c r="L3" s="6" t="str">
        <f>Pyr_raw!L$2</f>
        <v>Au</v>
      </c>
      <c r="M3" s="6" t="str">
        <f>Pyr_raw!M$2</f>
        <v>mM</v>
      </c>
      <c r="N3" s="6" t="str">
        <f>Pyr_raw!N$2</f>
        <v>mM</v>
      </c>
      <c r="O3" s="6" t="str">
        <f>Pyr_raw!O$2</f>
        <v>mM</v>
      </c>
      <c r="P3" s="6" t="str">
        <f>Pyr_raw!P$2</f>
        <v>mM</v>
      </c>
      <c r="Q3" s="6" t="str">
        <f>Pyr_raw!Q$2</f>
        <v>mM</v>
      </c>
      <c r="R3" s="6" t="str">
        <f>Pyr_raw!R$2</f>
        <v>mM</v>
      </c>
      <c r="S3" s="6" t="str">
        <f>Pyr_raw!S$2</f>
        <v>mM</v>
      </c>
      <c r="T3" s="6" t="str">
        <f>Pyr_raw!T$2</f>
        <v>mM</v>
      </c>
    </row>
    <row r="4" spans="1:30" s="83" customFormat="1" x14ac:dyDescent="0.25">
      <c r="A4" s="83">
        <f>AVERAGE(Pyr_raw!A6,Pyr_raw!A37,Pyr_raw!A68)</f>
        <v>-1</v>
      </c>
      <c r="C4" s="83" t="str">
        <f>IFERROR(AVERAGE(Pyr_raw!C6,Pyr_raw!C37,Pyr_raw!C68),"")</f>
        <v/>
      </c>
      <c r="D4" s="83" t="str">
        <f>IFERROR(AVERAGE(Pyr_raw!D6,Pyr_raw!D37,Pyr_raw!D68),"")</f>
        <v/>
      </c>
      <c r="E4" s="83" t="e">
        <f>AVERAGE(Pyr_raw!E6,Pyr_raw!E37,Pyr_raw!E68)</f>
        <v>#DIV/0!</v>
      </c>
      <c r="F4" s="83" t="str">
        <f>IFERROR(AVERAGE(Pyr_raw!F6,Pyr_raw!F37,Pyr_raw!F68),"")</f>
        <v/>
      </c>
      <c r="G4" s="83" t="str">
        <f>IFERROR(AVERAGE(Pyr_raw!G6,Pyr_raw!G37,Pyr_raw!G68),"")</f>
        <v/>
      </c>
      <c r="H4" s="83" t="e">
        <f>AVERAGE(Pyr_raw!H6,Pyr_raw!H37,Pyr_raw!H68)</f>
        <v>#DIV/0!</v>
      </c>
      <c r="I4" s="83" t="e">
        <f>AVERAGE(Pyr_raw!I6,Pyr_raw!I37,Pyr_raw!I68)</f>
        <v>#DIV/0!</v>
      </c>
      <c r="J4" s="83" t="e">
        <f>AVERAGE(Pyr_raw!J6,Pyr_raw!J37,Pyr_raw!J68)</f>
        <v>#DIV/0!</v>
      </c>
      <c r="K4" s="83" t="str">
        <f>IFERROR(AVERAGE(Pyr_raw!K6,Pyr_raw!K37,Pyr_raw!K68),"")</f>
        <v/>
      </c>
      <c r="L4" s="83" t="str">
        <f>IFERROR(AVERAGE(Pyr_raw!L6,Pyr_raw!L37,Pyr_raw!L68),"")</f>
        <v/>
      </c>
      <c r="M4" s="83" t="str">
        <f>IFERROR(AVERAGE(Pyr_raw!M6,Pyr_raw!M37,Pyr_raw!M68),"")</f>
        <v/>
      </c>
      <c r="N4" s="83" t="str">
        <f>IFERROR(AVERAGE(Pyr_raw!N6,Pyr_raw!N37,Pyr_raw!N68),"")</f>
        <v/>
      </c>
      <c r="O4" s="83" t="str">
        <f>IFERROR(AVERAGE(Pyr_raw!O6,Pyr_raw!O37,Pyr_raw!O68),"")</f>
        <v/>
      </c>
      <c r="P4" s="83" t="str">
        <f>IFERROR(AVERAGE(Pyr_raw!P6,Pyr_raw!P37,Pyr_raw!P68),"")</f>
        <v/>
      </c>
      <c r="Q4" s="83" t="str">
        <f>IFERROR(AVERAGE(Pyr_raw!Q6,Pyr_raw!Q37,Pyr_raw!Q68),"")</f>
        <v/>
      </c>
      <c r="R4" s="83" t="str">
        <f>IFERROR(AVERAGE(Pyr_raw!R6,Pyr_raw!R37,Pyr_raw!R68),"")</f>
        <v/>
      </c>
      <c r="S4" s="83" t="str">
        <f>IFERROR(AVERAGE(Pyr_raw!S6,Pyr_raw!S37,Pyr_raw!S68),"")</f>
        <v/>
      </c>
      <c r="T4" s="83" t="str">
        <f>IFERROR(AVERAGE(Pyr_raw!T6,Pyr_raw!T37,Pyr_raw!T68),"")</f>
        <v/>
      </c>
    </row>
    <row r="5" spans="1:30" s="83" customFormat="1" x14ac:dyDescent="0.25">
      <c r="A5" s="83">
        <f>AVERAGE(Pyr_raw!A7,Pyr_raw!A38,Pyr_raw!A69)</f>
        <v>0</v>
      </c>
      <c r="B5" s="52">
        <f>IFERROR(AVERAGE(Pyr_raw!B7,Pyr_raw!B38,Pyr_raw!B69),"")</f>
        <v>41295.402777777781</v>
      </c>
      <c r="C5" s="83">
        <f>IFERROR(AVERAGE(Pyr_raw!C7,Pyr_raw!C38,Pyr_raw!C69),NA())</f>
        <v>0</v>
      </c>
      <c r="D5" s="83" t="str">
        <f>IFERROR(AVERAGE(Pyr_raw!D7,Pyr_raw!D38,Pyr_raw!D69),"")</f>
        <v/>
      </c>
      <c r="E5" s="83" t="e">
        <f>AVERAGE(Pyr_raw!E7,Pyr_raw!E38,Pyr_raw!E69)</f>
        <v>#DIV/0!</v>
      </c>
      <c r="F5" s="83">
        <f>AVERAGE(Pyr_raw!F7,Pyr_raw!F38,Pyr_raw!F69)</f>
        <v>100</v>
      </c>
      <c r="G5" s="83">
        <f>AVERAGE(Pyr_raw!G7,Pyr_raw!G38,Pyr_raw!G69)</f>
        <v>0</v>
      </c>
      <c r="H5" s="83" t="e">
        <f>AVERAGE(Pyr_raw!H7,Pyr_raw!H38,Pyr_raw!H69)</f>
        <v>#DIV/0!</v>
      </c>
      <c r="I5" s="83">
        <f>AVERAGE(Pyr_raw!I7,Pyr_raw!I38,Pyr_raw!I69)</f>
        <v>0</v>
      </c>
      <c r="J5" s="83">
        <f>AVERAGE(Pyr_raw!J7,Pyr_raw!J38,Pyr_raw!J69)</f>
        <v>0</v>
      </c>
      <c r="K5" s="83">
        <f>AVERAGE(Pyr_raw!K7,Pyr_raw!K38,Pyr_raw!K69)</f>
        <v>9.1219999999999999E-3</v>
      </c>
      <c r="L5" s="83">
        <f>IFERROR(AVERAGE(Pyr_raw!L7,Pyr_raw!L38,Pyr_raw!L69),"")</f>
        <v>0.02</v>
      </c>
      <c r="M5" s="83" t="str">
        <f>IFERROR(AVERAGE(Pyr_raw!M7,Pyr_raw!M38,Pyr_raw!M69),"")</f>
        <v/>
      </c>
      <c r="N5" s="83" t="str">
        <f>IFERROR(AVERAGE(Pyr_raw!N7,Pyr_raw!N38,Pyr_raw!N69),"")</f>
        <v/>
      </c>
      <c r="O5" s="83" t="str">
        <f>IFERROR(AVERAGE(Pyr_raw!O7,Pyr_raw!O38,Pyr_raw!O69),"")</f>
        <v/>
      </c>
      <c r="P5" s="83" t="str">
        <f>IFERROR(AVERAGE(Pyr_raw!P7,Pyr_raw!P38,Pyr_raw!P69),"")</f>
        <v/>
      </c>
      <c r="Q5" s="83" t="str">
        <f>IFERROR(AVERAGE(Pyr_raw!Q7,Pyr_raw!Q38,Pyr_raw!Q69),"")</f>
        <v/>
      </c>
      <c r="R5" s="83" t="str">
        <f>IFERROR(AVERAGE(Pyr_raw!R7,Pyr_raw!R38,Pyr_raw!R69),"")</f>
        <v/>
      </c>
      <c r="S5" s="83" t="str">
        <f>IFERROR(AVERAGE(Pyr_raw!S7,Pyr_raw!S38,Pyr_raw!S69),"")</f>
        <v/>
      </c>
      <c r="T5" s="83" t="str">
        <f>IFERROR(AVERAGE(Pyr_raw!T7,Pyr_raw!T38,Pyr_raw!T69),"")</f>
        <v/>
      </c>
      <c r="V5" s="83">
        <f>_xlfn.STDEV.S(Pyr_raw!L7,Pyr_raw!L38,Pyr_raw!L69)</f>
        <v>0</v>
      </c>
      <c r="W5" s="83" t="e">
        <f>_xlfn.STDEV.S(Pyr_raw!M7,Pyr_raw!M38,Pyr_raw!M69)</f>
        <v>#DIV/0!</v>
      </c>
      <c r="X5" s="83" t="e">
        <f>_xlfn.STDEV.S(Pyr_raw!N7,Pyr_raw!N38,Pyr_raw!N69)</f>
        <v>#DIV/0!</v>
      </c>
      <c r="Y5" s="83" t="e">
        <f>_xlfn.STDEV.S(Pyr_raw!O7,Pyr_raw!O38,Pyr_raw!O69)</f>
        <v>#DIV/0!</v>
      </c>
      <c r="Z5" s="83" t="e">
        <f>_xlfn.STDEV.S(Pyr_raw!P7,Pyr_raw!P38,Pyr_raw!P69)</f>
        <v>#DIV/0!</v>
      </c>
      <c r="AA5" s="83" t="e">
        <f>_xlfn.STDEV.S(Pyr_raw!Q7,Pyr_raw!Q37,Pyr_raw!Q69)</f>
        <v>#DIV/0!</v>
      </c>
      <c r="AB5" s="83" t="e">
        <f>_xlfn.STDEV.S(Pyr_raw!R7,Pyr_raw!R38,Pyr_raw!R69)</f>
        <v>#DIV/0!</v>
      </c>
      <c r="AC5" s="83" t="e">
        <f>_xlfn.STDEV.S(Pyr_raw!S7,Pyr_raw!S38,Pyr_raw!S69)</f>
        <v>#DIV/0!</v>
      </c>
      <c r="AD5" s="83" t="e">
        <f>_xlfn.STDEV.S(Pyr_raw!T7,Pyr_raw!T38,Pyr_raw!T69)</f>
        <v>#DIV/0!</v>
      </c>
    </row>
    <row r="6" spans="1:30" x14ac:dyDescent="0.25">
      <c r="A6" s="50">
        <f>AVERAGE(Pyr_raw!A8,Pyr_raw!A39,Pyr_raw!A70)</f>
        <v>1</v>
      </c>
      <c r="B6" s="52">
        <f>IFERROR(AVERAGE(Pyr_raw!B8,Pyr_raw!B39,Pyr_raw!B70),"")</f>
        <v>41295.486111111109</v>
      </c>
      <c r="C6" s="83">
        <f>IFERROR(AVERAGE(Pyr_raw!C8,Pyr_raw!C39,Pyr_raw!C70),NA())</f>
        <v>1.9999999998835847</v>
      </c>
      <c r="D6" s="83" t="str">
        <f>IFERROR(AVERAGE(Pyr_raw!D8,Pyr_raw!D39,Pyr_raw!D70),"")</f>
        <v/>
      </c>
      <c r="E6" s="50" t="e">
        <f>AVERAGE(Pyr_raw!E8,Pyr_raw!E39,Pyr_raw!E70)</f>
        <v>#DIV/0!</v>
      </c>
      <c r="F6" s="50">
        <f>AVERAGE(Pyr_raw!F8,Pyr_raw!F39,Pyr_raw!F70)</f>
        <v>100</v>
      </c>
      <c r="G6" s="50">
        <f>AVERAGE(Pyr_raw!G8,Pyr_raw!G39,Pyr_raw!G70)</f>
        <v>0</v>
      </c>
      <c r="H6" s="50" t="e">
        <f>AVERAGE(Pyr_raw!H8,Pyr_raw!H39,Pyr_raw!H70)</f>
        <v>#DIV/0!</v>
      </c>
      <c r="I6" s="50" t="e">
        <f>AVERAGE(Pyr_raw!I8,Pyr_raw!I39,Pyr_raw!I70)</f>
        <v>#DIV/0!</v>
      </c>
      <c r="J6" s="50">
        <f>AVERAGE(Pyr_raw!J8,Pyr_raw!J39,Pyr_raw!J70)</f>
        <v>0</v>
      </c>
      <c r="K6" s="50">
        <f>AVERAGE(Pyr_raw!K8,Pyr_raw!K39,Pyr_raw!K70)</f>
        <v>2.4629399999999999E-2</v>
      </c>
      <c r="L6" s="83">
        <f>IFERROR(AVERAGE(Pyr_raw!L8,Pyr_raw!L39,Pyr_raw!L70),"")</f>
        <v>5.3999999999999999E-2</v>
      </c>
      <c r="M6" s="83" t="str">
        <f>IFERROR(AVERAGE(Pyr_raw!M8,Pyr_raw!M39,Pyr_raw!M70),"")</f>
        <v/>
      </c>
      <c r="N6" s="83" t="str">
        <f>IFERROR(AVERAGE(Pyr_raw!N8,Pyr_raw!N39,Pyr_raw!N70),"")</f>
        <v/>
      </c>
      <c r="O6" s="83" t="str">
        <f>IFERROR(AVERAGE(Pyr_raw!O8,Pyr_raw!O39,Pyr_raw!O70),"")</f>
        <v/>
      </c>
      <c r="P6" s="83" t="str">
        <f>IFERROR(AVERAGE(Pyr_raw!P8,Pyr_raw!P39,Pyr_raw!P70),"")</f>
        <v/>
      </c>
      <c r="Q6" s="83" t="str">
        <f>IFERROR(AVERAGE(Pyr_raw!Q8,Pyr_raw!Q39,Pyr_raw!Q70),"")</f>
        <v/>
      </c>
      <c r="R6" s="83" t="str">
        <f>IFERROR(AVERAGE(Pyr_raw!R8,Pyr_raw!R39,Pyr_raw!R70),"")</f>
        <v/>
      </c>
      <c r="S6" s="83" t="str">
        <f>IFERROR(AVERAGE(Pyr_raw!S8,Pyr_raw!S39,Pyr_raw!S70),"")</f>
        <v/>
      </c>
      <c r="T6" s="83" t="str">
        <f>IFERROR(AVERAGE(Pyr_raw!T8,Pyr_raw!T39,Pyr_raw!T70),"")</f>
        <v/>
      </c>
      <c r="V6" s="83">
        <f>_xlfn.STDEV.S(Pyr_raw!L8,Pyr_raw!L39,Pyr_raw!L70)</f>
        <v>1.7320508075688791E-3</v>
      </c>
      <c r="W6" s="83" t="e">
        <f>_xlfn.STDEV.S(Pyr_raw!M8,Pyr_raw!M39,Pyr_raw!M70)</f>
        <v>#DIV/0!</v>
      </c>
      <c r="X6" s="83" t="e">
        <f>_xlfn.STDEV.S(Pyr_raw!N8,Pyr_raw!N39,Pyr_raw!N70)</f>
        <v>#DIV/0!</v>
      </c>
      <c r="Y6" s="83" t="e">
        <f>_xlfn.STDEV.S(Pyr_raw!O8,Pyr_raw!O39,Pyr_raw!O70)</f>
        <v>#DIV/0!</v>
      </c>
      <c r="Z6" s="83" t="e">
        <f>_xlfn.STDEV.S(Pyr_raw!P8,Pyr_raw!P39,Pyr_raw!P70)</f>
        <v>#DIV/0!</v>
      </c>
      <c r="AA6" s="83" t="e">
        <f>_xlfn.STDEV.S(Pyr_raw!Q8,Pyr_raw!Q38,Pyr_raw!Q70)</f>
        <v>#DIV/0!</v>
      </c>
      <c r="AB6" s="83" t="e">
        <f>_xlfn.STDEV.S(Pyr_raw!R8,Pyr_raw!R39,Pyr_raw!R70)</f>
        <v>#DIV/0!</v>
      </c>
      <c r="AC6" s="83" t="e">
        <f>_xlfn.STDEV.S(Pyr_raw!S8,Pyr_raw!S39,Pyr_raw!S70)</f>
        <v>#DIV/0!</v>
      </c>
      <c r="AD6" s="83" t="e">
        <f>_xlfn.STDEV.S(Pyr_raw!T8,Pyr_raw!T39,Pyr_raw!T70)</f>
        <v>#DIV/0!</v>
      </c>
    </row>
    <row r="7" spans="1:30" s="70" customFormat="1" x14ac:dyDescent="0.25">
      <c r="A7" s="70">
        <f>AVERAGE(Pyr_raw!A9,Pyr_raw!A40,Pyr_raw!A71)</f>
        <v>2</v>
      </c>
      <c r="B7" s="52">
        <f>IFERROR(AVERAGE(Pyr_raw!B9,Pyr_raw!B40,Pyr_raw!B71),"")</f>
        <v>41295.569444444445</v>
      </c>
      <c r="C7" s="83">
        <f>IFERROR(AVERAGE(Pyr_raw!C9,Pyr_raw!C40,Pyr_raw!C71),NA())</f>
        <v>3.9999999999417923</v>
      </c>
      <c r="D7" s="83" t="str">
        <f>IFERROR(AVERAGE(Pyr_raw!D9,Pyr_raw!D40,Pyr_raw!D71),"")</f>
        <v/>
      </c>
      <c r="E7" s="70" t="e">
        <f>AVERAGE(Pyr_raw!E9,Pyr_raw!E40,Pyr_raw!E71)</f>
        <v>#DIV/0!</v>
      </c>
      <c r="F7" s="70">
        <f>AVERAGE(Pyr_raw!F9,Pyr_raw!F40,Pyr_raw!F71)</f>
        <v>100</v>
      </c>
      <c r="G7" s="70">
        <f>AVERAGE(Pyr_raw!G9,Pyr_raw!G40,Pyr_raw!G71)</f>
        <v>0</v>
      </c>
      <c r="H7" s="70" t="e">
        <f>AVERAGE(Pyr_raw!H9,Pyr_raw!H40,Pyr_raw!H71)</f>
        <v>#DIV/0!</v>
      </c>
      <c r="I7" s="70" t="e">
        <f>AVERAGE(Pyr_raw!I9,Pyr_raw!I40,Pyr_raw!I71)</f>
        <v>#DIV/0!</v>
      </c>
      <c r="J7" s="70">
        <f>AVERAGE(Pyr_raw!J9,Pyr_raw!J40,Pyr_raw!J71)</f>
        <v>0</v>
      </c>
      <c r="K7" s="70">
        <f>AVERAGE(Pyr_raw!K9,Pyr_raw!K40,Pyr_raw!K71)</f>
        <v>4.2417299999999998E-2</v>
      </c>
      <c r="L7" s="83">
        <f>IFERROR(AVERAGE(Pyr_raw!L9,Pyr_raw!L40,Pyr_raw!L71),"")</f>
        <v>9.3000000000000013E-2</v>
      </c>
      <c r="M7" s="83" t="str">
        <f>IFERROR(AVERAGE(Pyr_raw!M9,Pyr_raw!M40,Pyr_raw!M71),"")</f>
        <v/>
      </c>
      <c r="N7" s="83" t="str">
        <f>IFERROR(AVERAGE(Pyr_raw!N9,Pyr_raw!N40,Pyr_raw!N71),"")</f>
        <v/>
      </c>
      <c r="O7" s="83" t="str">
        <f>IFERROR(AVERAGE(Pyr_raw!O9,Pyr_raw!O40,Pyr_raw!O71),"")</f>
        <v/>
      </c>
      <c r="P7" s="83" t="str">
        <f>IFERROR(AVERAGE(Pyr_raw!P9,Pyr_raw!P40,Pyr_raw!P71),"")</f>
        <v/>
      </c>
      <c r="Q7" s="83" t="str">
        <f>IFERROR(AVERAGE(Pyr_raw!Q9,Pyr_raw!Q40,Pyr_raw!Q71),"")</f>
        <v/>
      </c>
      <c r="R7" s="83" t="str">
        <f>IFERROR(AVERAGE(Pyr_raw!R9,Pyr_raw!R40,Pyr_raw!R71),"")</f>
        <v/>
      </c>
      <c r="S7" s="83" t="str">
        <f>IFERROR(AVERAGE(Pyr_raw!S9,Pyr_raw!S40,Pyr_raw!S71),"")</f>
        <v/>
      </c>
      <c r="T7" s="83" t="str">
        <f>IFERROR(AVERAGE(Pyr_raw!T9,Pyr_raw!T40,Pyr_raw!T71),"")</f>
        <v/>
      </c>
      <c r="V7" s="83">
        <f>_xlfn.STDEV.S(Pyr_raw!L9,Pyr_raw!L40,Pyr_raw!L71)</f>
        <v>1.7320508075688787E-3</v>
      </c>
      <c r="W7" s="83" t="e">
        <f>_xlfn.STDEV.S(Pyr_raw!M9,Pyr_raw!M40,Pyr_raw!M71)</f>
        <v>#DIV/0!</v>
      </c>
      <c r="X7" s="83" t="e">
        <f>_xlfn.STDEV.S(Pyr_raw!N9,Pyr_raw!N40,Pyr_raw!N71)</f>
        <v>#DIV/0!</v>
      </c>
      <c r="Y7" s="83" t="e">
        <f>_xlfn.STDEV.S(Pyr_raw!O9,Pyr_raw!O40,Pyr_raw!O71)</f>
        <v>#DIV/0!</v>
      </c>
      <c r="Z7" s="83" t="e">
        <f>_xlfn.STDEV.S(Pyr_raw!P9,Pyr_raw!P40,Pyr_raw!P71)</f>
        <v>#DIV/0!</v>
      </c>
      <c r="AA7" s="83" t="e">
        <f>_xlfn.STDEV.S(Pyr_raw!Q9,Pyr_raw!Q39,Pyr_raw!Q71)</f>
        <v>#DIV/0!</v>
      </c>
      <c r="AB7" s="83" t="e">
        <f>_xlfn.STDEV.S(Pyr_raw!R9,Pyr_raw!R40,Pyr_raw!R71)</f>
        <v>#DIV/0!</v>
      </c>
      <c r="AC7" s="83" t="e">
        <f>_xlfn.STDEV.S(Pyr_raw!S9,Pyr_raw!S40,Pyr_raw!S71)</f>
        <v>#DIV/0!</v>
      </c>
      <c r="AD7" s="83" t="e">
        <f>_xlfn.STDEV.S(Pyr_raw!T9,Pyr_raw!T40,Pyr_raw!T71)</f>
        <v>#DIV/0!</v>
      </c>
    </row>
    <row r="8" spans="1:30" s="70" customFormat="1" x14ac:dyDescent="0.25">
      <c r="A8" s="70">
        <f>AVERAGE(Pyr_raw!A10,Pyr_raw!A41,Pyr_raw!A72)</f>
        <v>3</v>
      </c>
      <c r="B8" s="52">
        <f>IFERROR(AVERAGE(Pyr_raw!B10,Pyr_raw!B41,Pyr_raw!B72),"")</f>
        <v>41295.652777777781</v>
      </c>
      <c r="C8" s="83">
        <f>IFERROR(AVERAGE(Pyr_raw!C10,Pyr_raw!C41,Pyr_raw!C72),NA())</f>
        <v>6</v>
      </c>
      <c r="D8" s="83" t="str">
        <f>IFERROR(AVERAGE(Pyr_raw!D10,Pyr_raw!D41,Pyr_raw!D72),"")</f>
        <v/>
      </c>
      <c r="E8" s="70" t="e">
        <f>AVERAGE(Pyr_raw!E10,Pyr_raw!E41,Pyr_raw!E72)</f>
        <v>#DIV/0!</v>
      </c>
      <c r="F8" s="70">
        <f>AVERAGE(Pyr_raw!F10,Pyr_raw!F41,Pyr_raw!F72)</f>
        <v>100</v>
      </c>
      <c r="G8" s="70">
        <f>AVERAGE(Pyr_raw!G10,Pyr_raw!G41,Pyr_raw!G72)</f>
        <v>0</v>
      </c>
      <c r="H8" s="70" t="e">
        <f>AVERAGE(Pyr_raw!H10,Pyr_raw!H41,Pyr_raw!H72)</f>
        <v>#DIV/0!</v>
      </c>
      <c r="I8" s="70" t="e">
        <f>AVERAGE(Pyr_raw!I10,Pyr_raw!I41,Pyr_raw!I72)</f>
        <v>#DIV/0!</v>
      </c>
      <c r="J8" s="70">
        <f>AVERAGE(Pyr_raw!J10,Pyr_raw!J41,Pyr_raw!J72)</f>
        <v>0</v>
      </c>
      <c r="K8" s="70">
        <f>AVERAGE(Pyr_raw!K10,Pyr_raw!K41,Pyr_raw!K72)</f>
        <v>8.8483400000000004E-2</v>
      </c>
      <c r="L8" s="83">
        <f>IFERROR(AVERAGE(Pyr_raw!L10,Pyr_raw!L41,Pyr_raw!L72),"")</f>
        <v>0.19400000000000003</v>
      </c>
      <c r="M8" s="83" t="str">
        <f>IFERROR(AVERAGE(Pyr_raw!M10,Pyr_raw!M41,Pyr_raw!M72),"")</f>
        <v/>
      </c>
      <c r="N8" s="83" t="str">
        <f>IFERROR(AVERAGE(Pyr_raw!N10,Pyr_raw!N41,Pyr_raw!N72),"")</f>
        <v/>
      </c>
      <c r="O8" s="83" t="str">
        <f>IFERROR(AVERAGE(Pyr_raw!O10,Pyr_raw!O41,Pyr_raw!O72),"")</f>
        <v/>
      </c>
      <c r="P8" s="83" t="str">
        <f>IFERROR(AVERAGE(Pyr_raw!P10,Pyr_raw!P41,Pyr_raw!P72),"")</f>
        <v/>
      </c>
      <c r="Q8" s="83" t="str">
        <f>IFERROR(AVERAGE(Pyr_raw!Q10,Pyr_raw!Q41,Pyr_raw!Q72),"")</f>
        <v/>
      </c>
      <c r="R8" s="83" t="str">
        <f>IFERROR(AVERAGE(Pyr_raw!R10,Pyr_raw!R41,Pyr_raw!R72),"")</f>
        <v/>
      </c>
      <c r="S8" s="83" t="str">
        <f>IFERROR(AVERAGE(Pyr_raw!S10,Pyr_raw!S41,Pyr_raw!S72),"")</f>
        <v/>
      </c>
      <c r="T8" s="83" t="str">
        <f>IFERROR(AVERAGE(Pyr_raw!T10,Pyr_raw!T41,Pyr_raw!T72),"")</f>
        <v/>
      </c>
      <c r="V8" s="83">
        <f>_xlfn.STDEV.S(Pyr_raw!L10,Pyr_raw!L41,Pyr_raw!L72)</f>
        <v>8.1853527718724565E-3</v>
      </c>
      <c r="W8" s="83" t="e">
        <f>_xlfn.STDEV.S(Pyr_raw!M10,Pyr_raw!M41,Pyr_raw!M72)</f>
        <v>#DIV/0!</v>
      </c>
      <c r="X8" s="83" t="e">
        <f>_xlfn.STDEV.S(Pyr_raw!N10,Pyr_raw!N41,Pyr_raw!N72)</f>
        <v>#DIV/0!</v>
      </c>
      <c r="Y8" s="83" t="e">
        <f>_xlfn.STDEV.S(Pyr_raw!O10,Pyr_raw!O41,Pyr_raw!O72)</f>
        <v>#DIV/0!</v>
      </c>
      <c r="Z8" s="83" t="e">
        <f>_xlfn.STDEV.S(Pyr_raw!P10,Pyr_raw!P41,Pyr_raw!P72)</f>
        <v>#DIV/0!</v>
      </c>
      <c r="AA8" s="83" t="e">
        <f>_xlfn.STDEV.S(Pyr_raw!Q10,Pyr_raw!Q40,Pyr_raw!Q72)</f>
        <v>#DIV/0!</v>
      </c>
      <c r="AB8" s="83" t="e">
        <f>_xlfn.STDEV.S(Pyr_raw!R10,Pyr_raw!R41,Pyr_raw!R72)</f>
        <v>#DIV/0!</v>
      </c>
      <c r="AC8" s="83" t="e">
        <f>_xlfn.STDEV.S(Pyr_raw!S10,Pyr_raw!S41,Pyr_raw!S72)</f>
        <v>#DIV/0!</v>
      </c>
      <c r="AD8" s="83" t="e">
        <f>_xlfn.STDEV.S(Pyr_raw!T10,Pyr_raw!T41,Pyr_raw!T72)</f>
        <v>#DIV/0!</v>
      </c>
    </row>
    <row r="9" spans="1:30" s="70" customFormat="1" x14ac:dyDescent="0.25">
      <c r="A9" s="70">
        <f>AVERAGE(Pyr_raw!A11,Pyr_raw!A42,Pyr_raw!A73)</f>
        <v>4</v>
      </c>
      <c r="B9" s="52">
        <f>IFERROR(AVERAGE(Pyr_raw!B11,Pyr_raw!B42,Pyr_raw!B73),"")</f>
        <v>41295.736111111109</v>
      </c>
      <c r="C9" s="83">
        <f>IFERROR(AVERAGE(Pyr_raw!C11,Pyr_raw!C42,Pyr_raw!C73),NA())</f>
        <v>7.9999999998835847</v>
      </c>
      <c r="D9" s="83" t="str">
        <f>IFERROR(AVERAGE(Pyr_raw!D11,Pyr_raw!D42,Pyr_raw!D73),"")</f>
        <v/>
      </c>
      <c r="E9" s="70" t="e">
        <f>AVERAGE(Pyr_raw!E11,Pyr_raw!E42,Pyr_raw!E73)</f>
        <v>#DIV/0!</v>
      </c>
      <c r="F9" s="70">
        <f>AVERAGE(Pyr_raw!F11,Pyr_raw!F42,Pyr_raw!F73)</f>
        <v>100</v>
      </c>
      <c r="G9" s="70">
        <f>AVERAGE(Pyr_raw!G11,Pyr_raw!G42,Pyr_raw!G73)</f>
        <v>0</v>
      </c>
      <c r="H9" s="70" t="e">
        <f>AVERAGE(Pyr_raw!H11,Pyr_raw!H42,Pyr_raw!H73)</f>
        <v>#DIV/0!</v>
      </c>
      <c r="I9" s="70" t="e">
        <f>AVERAGE(Pyr_raw!I11,Pyr_raw!I42,Pyr_raw!I73)</f>
        <v>#DIV/0!</v>
      </c>
      <c r="J9" s="70">
        <f>AVERAGE(Pyr_raw!J11,Pyr_raw!J42,Pyr_raw!J73)</f>
        <v>0</v>
      </c>
      <c r="K9" s="70">
        <f>AVERAGE(Pyr_raw!K11,Pyr_raw!K42,Pyr_raw!K73)</f>
        <v>0.19946773333333334</v>
      </c>
      <c r="L9" s="83">
        <f>IFERROR(AVERAGE(Pyr_raw!L11,Pyr_raw!L42,Pyr_raw!L73),"")</f>
        <v>0.43733333333333335</v>
      </c>
      <c r="M9" s="83" t="str">
        <f>IFERROR(AVERAGE(Pyr_raw!M11,Pyr_raw!M42,Pyr_raw!M73),"")</f>
        <v/>
      </c>
      <c r="N9" s="83" t="str">
        <f>IFERROR(AVERAGE(Pyr_raw!N11,Pyr_raw!N42,Pyr_raw!N73),"")</f>
        <v/>
      </c>
      <c r="O9" s="83" t="str">
        <f>IFERROR(AVERAGE(Pyr_raw!O11,Pyr_raw!O42,Pyr_raw!O73),"")</f>
        <v/>
      </c>
      <c r="P9" s="83" t="str">
        <f>IFERROR(AVERAGE(Pyr_raw!P11,Pyr_raw!P42,Pyr_raw!P73),"")</f>
        <v/>
      </c>
      <c r="Q9" s="83" t="str">
        <f>IFERROR(AVERAGE(Pyr_raw!Q11,Pyr_raw!Q42,Pyr_raw!Q73),"")</f>
        <v/>
      </c>
      <c r="R9" s="83" t="str">
        <f>IFERROR(AVERAGE(Pyr_raw!R11,Pyr_raw!R42,Pyr_raw!R73),"")</f>
        <v/>
      </c>
      <c r="S9" s="83" t="str">
        <f>IFERROR(AVERAGE(Pyr_raw!S11,Pyr_raw!S42,Pyr_raw!S73),"")</f>
        <v/>
      </c>
      <c r="T9" s="83" t="str">
        <f>IFERROR(AVERAGE(Pyr_raw!T11,Pyr_raw!T42,Pyr_raw!T73),"")</f>
        <v/>
      </c>
      <c r="V9" s="83">
        <f>_xlfn.STDEV.S(Pyr_raw!L11,Pyr_raw!L42,Pyr_raw!L73)</f>
        <v>2.5166114784235857E-2</v>
      </c>
      <c r="W9" s="83" t="e">
        <f>_xlfn.STDEV.S(Pyr_raw!M11,Pyr_raw!M42,Pyr_raw!M73)</f>
        <v>#DIV/0!</v>
      </c>
      <c r="X9" s="83" t="e">
        <f>_xlfn.STDEV.S(Pyr_raw!N11,Pyr_raw!N42,Pyr_raw!N73)</f>
        <v>#DIV/0!</v>
      </c>
      <c r="Y9" s="83" t="e">
        <f>_xlfn.STDEV.S(Pyr_raw!O11,Pyr_raw!O42,Pyr_raw!O73)</f>
        <v>#DIV/0!</v>
      </c>
      <c r="Z9" s="83" t="e">
        <f>_xlfn.STDEV.S(Pyr_raw!P11,Pyr_raw!P42,Pyr_raw!P73)</f>
        <v>#DIV/0!</v>
      </c>
      <c r="AA9" s="83" t="e">
        <f>_xlfn.STDEV.S(Pyr_raw!Q11,Pyr_raw!Q41,Pyr_raw!Q73)</f>
        <v>#DIV/0!</v>
      </c>
      <c r="AB9" s="83" t="e">
        <f>_xlfn.STDEV.S(Pyr_raw!R11,Pyr_raw!R42,Pyr_raw!R73)</f>
        <v>#DIV/0!</v>
      </c>
      <c r="AC9" s="83" t="e">
        <f>_xlfn.STDEV.S(Pyr_raw!S11,Pyr_raw!S42,Pyr_raw!S73)</f>
        <v>#DIV/0!</v>
      </c>
      <c r="AD9" s="83" t="e">
        <f>_xlfn.STDEV.S(Pyr_raw!T11,Pyr_raw!T42,Pyr_raw!T73)</f>
        <v>#DIV/0!</v>
      </c>
    </row>
    <row r="10" spans="1:30" s="70" customFormat="1" x14ac:dyDescent="0.25">
      <c r="A10" s="70">
        <f>AVERAGE(Pyr_raw!A12,Pyr_raw!A43,Pyr_raw!A74)</f>
        <v>5</v>
      </c>
      <c r="B10" s="52">
        <f>IFERROR(AVERAGE(Pyr_raw!B12,Pyr_raw!B43,Pyr_raw!B74),"")</f>
        <v>41295.819444444445</v>
      </c>
      <c r="C10" s="83">
        <f>IFERROR(AVERAGE(Pyr_raw!C12,Pyr_raw!C43,Pyr_raw!C74),NA())</f>
        <v>9.9999999999417923</v>
      </c>
      <c r="D10" s="83" t="str">
        <f>IFERROR(AVERAGE(Pyr_raw!D12,Pyr_raw!D43,Pyr_raw!D74),"")</f>
        <v/>
      </c>
      <c r="E10" s="70" t="e">
        <f>AVERAGE(Pyr_raw!E12,Pyr_raw!E43,Pyr_raw!E74)</f>
        <v>#DIV/0!</v>
      </c>
      <c r="F10" s="70">
        <f>AVERAGE(Pyr_raw!F12,Pyr_raw!F43,Pyr_raw!F74)</f>
        <v>100</v>
      </c>
      <c r="G10" s="70">
        <f>AVERAGE(Pyr_raw!G12,Pyr_raw!G43,Pyr_raw!G74)</f>
        <v>0</v>
      </c>
      <c r="H10" s="70" t="e">
        <f>AVERAGE(Pyr_raw!H12,Pyr_raw!H43,Pyr_raw!H74)</f>
        <v>#DIV/0!</v>
      </c>
      <c r="I10" s="70" t="e">
        <f>AVERAGE(Pyr_raw!I12,Pyr_raw!I43,Pyr_raw!I74)</f>
        <v>#DIV/0!</v>
      </c>
      <c r="J10" s="70">
        <f>AVERAGE(Pyr_raw!J12,Pyr_raw!J43,Pyr_raw!J74)</f>
        <v>0</v>
      </c>
      <c r="K10" s="70">
        <f>AVERAGE(Pyr_raw!K12,Pyr_raw!K43,Pyr_raw!K74)</f>
        <v>0.47160739999999995</v>
      </c>
      <c r="L10" s="83">
        <f>IFERROR(AVERAGE(Pyr_raw!L12,Pyr_raw!L43,Pyr_raw!L74),"")</f>
        <v>1.034</v>
      </c>
      <c r="M10" s="83" t="str">
        <f>IFERROR(AVERAGE(Pyr_raw!M12,Pyr_raw!M43,Pyr_raw!M74),"")</f>
        <v/>
      </c>
      <c r="N10" s="83" t="str">
        <f>IFERROR(AVERAGE(Pyr_raw!N12,Pyr_raw!N43,Pyr_raw!N74),"")</f>
        <v/>
      </c>
      <c r="O10" s="83" t="str">
        <f>IFERROR(AVERAGE(Pyr_raw!O12,Pyr_raw!O43,Pyr_raw!O74),"")</f>
        <v/>
      </c>
      <c r="P10" s="83" t="str">
        <f>IFERROR(AVERAGE(Pyr_raw!P12,Pyr_raw!P43,Pyr_raw!P74),"")</f>
        <v/>
      </c>
      <c r="Q10" s="83" t="str">
        <f>IFERROR(AVERAGE(Pyr_raw!Q12,Pyr_raw!Q43,Pyr_raw!Q74),"")</f>
        <v/>
      </c>
      <c r="R10" s="83" t="str">
        <f>IFERROR(AVERAGE(Pyr_raw!R12,Pyr_raw!R43,Pyr_raw!R74),"")</f>
        <v/>
      </c>
      <c r="S10" s="83" t="str">
        <f>IFERROR(AVERAGE(Pyr_raw!S12,Pyr_raw!S43,Pyr_raw!S74),"")</f>
        <v/>
      </c>
      <c r="T10" s="83" t="str">
        <f>IFERROR(AVERAGE(Pyr_raw!T12,Pyr_raw!T43,Pyr_raw!T74),"")</f>
        <v/>
      </c>
      <c r="V10" s="83">
        <f>_xlfn.STDEV.S(Pyr_raw!L12,Pyr_raw!L43,Pyr_raw!L74)</f>
        <v>0.10409610943738482</v>
      </c>
      <c r="W10" s="83" t="e">
        <f>_xlfn.STDEV.S(Pyr_raw!M12,Pyr_raw!M43,Pyr_raw!M74)</f>
        <v>#DIV/0!</v>
      </c>
      <c r="X10" s="83" t="e">
        <f>_xlfn.STDEV.S(Pyr_raw!N12,Pyr_raw!N43,Pyr_raw!N74)</f>
        <v>#DIV/0!</v>
      </c>
      <c r="Y10" s="83" t="e">
        <f>_xlfn.STDEV.S(Pyr_raw!O12,Pyr_raw!O43,Pyr_raw!O74)</f>
        <v>#DIV/0!</v>
      </c>
      <c r="Z10" s="83" t="e">
        <f>_xlfn.STDEV.S(Pyr_raw!P12,Pyr_raw!P43,Pyr_raw!P74)</f>
        <v>#DIV/0!</v>
      </c>
      <c r="AA10" s="83" t="e">
        <f>_xlfn.STDEV.S(Pyr_raw!Q12,Pyr_raw!Q42,Pyr_raw!Q74)</f>
        <v>#DIV/0!</v>
      </c>
      <c r="AB10" s="83" t="e">
        <f>_xlfn.STDEV.S(Pyr_raw!R12,Pyr_raw!R43,Pyr_raw!R74)</f>
        <v>#DIV/0!</v>
      </c>
      <c r="AC10" s="83" t="e">
        <f>_xlfn.STDEV.S(Pyr_raw!S12,Pyr_raw!S43,Pyr_raw!S74)</f>
        <v>#DIV/0!</v>
      </c>
      <c r="AD10" s="83" t="e">
        <f>_xlfn.STDEV.S(Pyr_raw!T12,Pyr_raw!T43,Pyr_raw!T74)</f>
        <v>#DIV/0!</v>
      </c>
    </row>
    <row r="11" spans="1:30" s="70" customFormat="1" x14ac:dyDescent="0.25">
      <c r="A11" s="70">
        <f>AVERAGE(Pyr_raw!A13,Pyr_raw!A44,Pyr_raw!A75)</f>
        <v>6</v>
      </c>
      <c r="B11" s="52">
        <f>IFERROR(AVERAGE(Pyr_raw!B13,Pyr_raw!B44,Pyr_raw!B75),"")</f>
        <v>41295.902777777781</v>
      </c>
      <c r="C11" s="83">
        <f>IFERROR(AVERAGE(Pyr_raw!C13,Pyr_raw!C44,Pyr_raw!C75),NA())</f>
        <v>12</v>
      </c>
      <c r="D11" s="83" t="str">
        <f>IFERROR(AVERAGE(Pyr_raw!D13,Pyr_raw!D44,Pyr_raw!D75),"")</f>
        <v/>
      </c>
      <c r="E11" s="70" t="e">
        <f>AVERAGE(Pyr_raw!E13,Pyr_raw!E44,Pyr_raw!E75)</f>
        <v>#DIV/0!</v>
      </c>
      <c r="F11" s="70">
        <f>AVERAGE(Pyr_raw!F13,Pyr_raw!F44,Pyr_raw!F75)</f>
        <v>100</v>
      </c>
      <c r="G11" s="70">
        <f>AVERAGE(Pyr_raw!G13,Pyr_raw!G44,Pyr_raw!G75)</f>
        <v>0</v>
      </c>
      <c r="H11" s="70" t="e">
        <f>AVERAGE(Pyr_raw!H13,Pyr_raw!H44,Pyr_raw!H75)</f>
        <v>#DIV/0!</v>
      </c>
      <c r="I11" s="70" t="e">
        <f>AVERAGE(Pyr_raw!I13,Pyr_raw!I44,Pyr_raw!I75)</f>
        <v>#DIV/0!</v>
      </c>
      <c r="J11" s="70">
        <f>AVERAGE(Pyr_raw!J13,Pyr_raw!J44,Pyr_raw!J75)</f>
        <v>0</v>
      </c>
      <c r="K11" s="70">
        <f>AVERAGE(Pyr_raw!K13,Pyr_raw!K44,Pyr_raw!K75)</f>
        <v>0.59794710000000006</v>
      </c>
      <c r="L11" s="83">
        <f>IFERROR(AVERAGE(Pyr_raw!L13,Pyr_raw!L44,Pyr_raw!L75),"")</f>
        <v>1.3109999999999999</v>
      </c>
      <c r="M11" s="83" t="str">
        <f>IFERROR(AVERAGE(Pyr_raw!M13,Pyr_raw!M44,Pyr_raw!M75),"")</f>
        <v/>
      </c>
      <c r="N11" s="83" t="str">
        <f>IFERROR(AVERAGE(Pyr_raw!N13,Pyr_raw!N44,Pyr_raw!N75),"")</f>
        <v/>
      </c>
      <c r="O11" s="83" t="str">
        <f>IFERROR(AVERAGE(Pyr_raw!O13,Pyr_raw!O44,Pyr_raw!O75),"")</f>
        <v/>
      </c>
      <c r="P11" s="83" t="str">
        <f>IFERROR(AVERAGE(Pyr_raw!P13,Pyr_raw!P44,Pyr_raw!P75),"")</f>
        <v/>
      </c>
      <c r="Q11" s="83" t="str">
        <f>IFERROR(AVERAGE(Pyr_raw!Q13,Pyr_raw!Q44,Pyr_raw!Q75),"")</f>
        <v/>
      </c>
      <c r="R11" s="83" t="str">
        <f>IFERROR(AVERAGE(Pyr_raw!R13,Pyr_raw!R44,Pyr_raw!R75),"")</f>
        <v/>
      </c>
      <c r="S11" s="83" t="str">
        <f>IFERROR(AVERAGE(Pyr_raw!S13,Pyr_raw!S44,Pyr_raw!S75),"")</f>
        <v/>
      </c>
      <c r="T11" s="83" t="str">
        <f>IFERROR(AVERAGE(Pyr_raw!T13,Pyr_raw!T44,Pyr_raw!T75),"")</f>
        <v/>
      </c>
      <c r="V11" s="83">
        <f>_xlfn.STDEV.S(Pyr_raw!L13,Pyr_raw!L44,Pyr_raw!L75)</f>
        <v>2.5632011235952566E-2</v>
      </c>
      <c r="W11" s="83" t="e">
        <f>_xlfn.STDEV.S(Pyr_raw!M13,Pyr_raw!M44,Pyr_raw!M75)</f>
        <v>#DIV/0!</v>
      </c>
      <c r="X11" s="83" t="e">
        <f>_xlfn.STDEV.S(Pyr_raw!N13,Pyr_raw!N44,Pyr_raw!N75)</f>
        <v>#DIV/0!</v>
      </c>
      <c r="Y11" s="83" t="e">
        <f>_xlfn.STDEV.S(Pyr_raw!O13,Pyr_raw!O44,Pyr_raw!O75)</f>
        <v>#DIV/0!</v>
      </c>
      <c r="Z11" s="83" t="e">
        <f>_xlfn.STDEV.S(Pyr_raw!P13,Pyr_raw!P44,Pyr_raw!P75)</f>
        <v>#DIV/0!</v>
      </c>
      <c r="AA11" s="83" t="e">
        <f>_xlfn.STDEV.S(Pyr_raw!Q13,Pyr_raw!Q43,Pyr_raw!Q75)</f>
        <v>#DIV/0!</v>
      </c>
      <c r="AB11" s="83" t="e">
        <f>_xlfn.STDEV.S(Pyr_raw!R13,Pyr_raw!R44,Pyr_raw!R75)</f>
        <v>#DIV/0!</v>
      </c>
      <c r="AC11" s="83" t="e">
        <f>_xlfn.STDEV.S(Pyr_raw!S13,Pyr_raw!S44,Pyr_raw!S75)</f>
        <v>#DIV/0!</v>
      </c>
      <c r="AD11" s="83" t="e">
        <f>_xlfn.STDEV.S(Pyr_raw!T13,Pyr_raw!T44,Pyr_raw!T75)</f>
        <v>#DIV/0!</v>
      </c>
    </row>
    <row r="12" spans="1:30" s="70" customFormat="1" x14ac:dyDescent="0.25">
      <c r="A12" s="70">
        <f>AVERAGE(Pyr_raw!A14,Pyr_raw!A45,Pyr_raw!A76)</f>
        <v>7</v>
      </c>
      <c r="B12" s="52">
        <f>IFERROR(AVERAGE(Pyr_raw!B14,Pyr_raw!B45,Pyr_raw!B76),"")</f>
        <v>41295.986111111109</v>
      </c>
      <c r="C12" s="83">
        <f>IFERROR(AVERAGE(Pyr_raw!C14,Pyr_raw!C45,Pyr_raw!C76),NA())</f>
        <v>13.999999999883585</v>
      </c>
      <c r="D12" s="83" t="str">
        <f>IFERROR(AVERAGE(Pyr_raw!D14,Pyr_raw!D45,Pyr_raw!D76),"")</f>
        <v/>
      </c>
      <c r="E12" s="70" t="e">
        <f>AVERAGE(Pyr_raw!E14,Pyr_raw!E45,Pyr_raw!E76)</f>
        <v>#DIV/0!</v>
      </c>
      <c r="F12" s="70">
        <f>AVERAGE(Pyr_raw!F14,Pyr_raw!F45,Pyr_raw!F76)</f>
        <v>100</v>
      </c>
      <c r="G12" s="70">
        <f>AVERAGE(Pyr_raw!G14,Pyr_raw!G45,Pyr_raw!G76)</f>
        <v>0</v>
      </c>
      <c r="H12" s="70" t="e">
        <f>AVERAGE(Pyr_raw!H14,Pyr_raw!H45,Pyr_raw!H76)</f>
        <v>#DIV/0!</v>
      </c>
      <c r="I12" s="70" t="e">
        <f>AVERAGE(Pyr_raw!I14,Pyr_raw!I45,Pyr_raw!I76)</f>
        <v>#DIV/0!</v>
      </c>
      <c r="J12" s="70">
        <f>AVERAGE(Pyr_raw!J14,Pyr_raw!J45,Pyr_raw!J76)</f>
        <v>0</v>
      </c>
      <c r="K12" s="70">
        <f>AVERAGE(Pyr_raw!K14,Pyr_raw!K45,Pyr_raw!K76)</f>
        <v>0.60266013333333335</v>
      </c>
      <c r="L12" s="83">
        <f>IFERROR(AVERAGE(Pyr_raw!L14,Pyr_raw!L45,Pyr_raw!L76),"")</f>
        <v>1.3213333333333335</v>
      </c>
      <c r="M12" s="83" t="str">
        <f>IFERROR(AVERAGE(Pyr_raw!M14,Pyr_raw!M45,Pyr_raw!M76),"")</f>
        <v/>
      </c>
      <c r="N12" s="83" t="str">
        <f>IFERROR(AVERAGE(Pyr_raw!N14,Pyr_raw!N45,Pyr_raw!N76),"")</f>
        <v/>
      </c>
      <c r="O12" s="83" t="str">
        <f>IFERROR(AVERAGE(Pyr_raw!O14,Pyr_raw!O45,Pyr_raw!O76),"")</f>
        <v/>
      </c>
      <c r="P12" s="83" t="str">
        <f>IFERROR(AVERAGE(Pyr_raw!P14,Pyr_raw!P45,Pyr_raw!P76),"")</f>
        <v/>
      </c>
      <c r="Q12" s="83" t="str">
        <f>IFERROR(AVERAGE(Pyr_raw!Q14,Pyr_raw!Q45,Pyr_raw!Q76),"")</f>
        <v/>
      </c>
      <c r="R12" s="83" t="str">
        <f>IFERROR(AVERAGE(Pyr_raw!R14,Pyr_raw!R45,Pyr_raw!R76),"")</f>
        <v/>
      </c>
      <c r="S12" s="83" t="str">
        <f>IFERROR(AVERAGE(Pyr_raw!S14,Pyr_raw!S45,Pyr_raw!S76),"")</f>
        <v/>
      </c>
      <c r="T12" s="83" t="str">
        <f>IFERROR(AVERAGE(Pyr_raw!T14,Pyr_raw!T45,Pyr_raw!T76),"")</f>
        <v/>
      </c>
      <c r="V12" s="83">
        <f>_xlfn.STDEV.S(Pyr_raw!L14,Pyr_raw!L45,Pyr_raw!L76)</f>
        <v>2.6633312473917595E-2</v>
      </c>
      <c r="W12" s="83" t="e">
        <f>_xlfn.STDEV.S(Pyr_raw!M14,Pyr_raw!M45,Pyr_raw!M76)</f>
        <v>#DIV/0!</v>
      </c>
      <c r="X12" s="83" t="e">
        <f>_xlfn.STDEV.S(Pyr_raw!N14,Pyr_raw!N45,Pyr_raw!N76)</f>
        <v>#DIV/0!</v>
      </c>
      <c r="Y12" s="83" t="e">
        <f>_xlfn.STDEV.S(Pyr_raw!O14,Pyr_raw!O45,Pyr_raw!O76)</f>
        <v>#DIV/0!</v>
      </c>
      <c r="Z12" s="83" t="e">
        <f>_xlfn.STDEV.S(Pyr_raw!P14,Pyr_raw!P45,Pyr_raw!P76)</f>
        <v>#DIV/0!</v>
      </c>
      <c r="AA12" s="83" t="e">
        <f>_xlfn.STDEV.S(Pyr_raw!Q14,Pyr_raw!Q44,Pyr_raw!Q76)</f>
        <v>#DIV/0!</v>
      </c>
      <c r="AB12" s="83" t="e">
        <f>_xlfn.STDEV.S(Pyr_raw!R14,Pyr_raw!R45,Pyr_raw!R76)</f>
        <v>#DIV/0!</v>
      </c>
      <c r="AC12" s="83" t="e">
        <f>_xlfn.STDEV.S(Pyr_raw!S14,Pyr_raw!S45,Pyr_raw!S76)</f>
        <v>#DIV/0!</v>
      </c>
      <c r="AD12" s="83" t="e">
        <f>_xlfn.STDEV.S(Pyr_raw!T14,Pyr_raw!T45,Pyr_raw!T76)</f>
        <v>#DIV/0!</v>
      </c>
    </row>
    <row r="13" spans="1:30" s="70" customFormat="1" x14ac:dyDescent="0.25">
      <c r="A13" s="70">
        <f>AVERAGE(Pyr_raw!A15,Pyr_raw!A46,Pyr_raw!A77)</f>
        <v>8</v>
      </c>
      <c r="B13" s="52">
        <f>IFERROR(AVERAGE(Pyr_raw!B15,Pyr_raw!B46,Pyr_raw!B77),"")</f>
        <v>41296.069444444445</v>
      </c>
      <c r="C13" s="83">
        <f>IFERROR(AVERAGE(Pyr_raw!C15,Pyr_raw!C46,Pyr_raw!C77),NA())</f>
        <v>15.999999999941792</v>
      </c>
      <c r="D13" s="83" t="str">
        <f>IFERROR(AVERAGE(Pyr_raw!D15,Pyr_raw!D46,Pyr_raw!D77),"")</f>
        <v/>
      </c>
      <c r="E13" s="70" t="e">
        <f>AVERAGE(Pyr_raw!E15,Pyr_raw!E46,Pyr_raw!E77)</f>
        <v>#DIV/0!</v>
      </c>
      <c r="F13" s="70">
        <f>AVERAGE(Pyr_raw!F15,Pyr_raw!F46,Pyr_raw!F77)</f>
        <v>100</v>
      </c>
      <c r="G13" s="70">
        <f>AVERAGE(Pyr_raw!G15,Pyr_raw!G46,Pyr_raw!G77)</f>
        <v>0</v>
      </c>
      <c r="H13" s="70" t="e">
        <f>AVERAGE(Pyr_raw!H15,Pyr_raw!H46,Pyr_raw!H77)</f>
        <v>#DIV/0!</v>
      </c>
      <c r="I13" s="70" t="e">
        <f>AVERAGE(Pyr_raw!I15,Pyr_raw!I46,Pyr_raw!I77)</f>
        <v>#DIV/0!</v>
      </c>
      <c r="J13" s="70">
        <f>AVERAGE(Pyr_raw!J15,Pyr_raw!J46,Pyr_raw!J77)</f>
        <v>0</v>
      </c>
      <c r="K13" s="70">
        <f>AVERAGE(Pyr_raw!K15,Pyr_raw!K46,Pyr_raw!K77)</f>
        <v>0.57894293333333335</v>
      </c>
      <c r="L13" s="83">
        <f>IFERROR(AVERAGE(Pyr_raw!L15,Pyr_raw!L46,Pyr_raw!L77),"")</f>
        <v>1.2693333333333332</v>
      </c>
      <c r="M13" s="83" t="str">
        <f>IFERROR(AVERAGE(Pyr_raw!M15,Pyr_raw!M46,Pyr_raw!M77),"")</f>
        <v/>
      </c>
      <c r="N13" s="83" t="str">
        <f>IFERROR(AVERAGE(Pyr_raw!N15,Pyr_raw!N46,Pyr_raw!N77),"")</f>
        <v/>
      </c>
      <c r="O13" s="83" t="str">
        <f>IFERROR(AVERAGE(Pyr_raw!O15,Pyr_raw!O46,Pyr_raw!O77),"")</f>
        <v/>
      </c>
      <c r="P13" s="83" t="str">
        <f>IFERROR(AVERAGE(Pyr_raw!P15,Pyr_raw!P46,Pyr_raw!P77),"")</f>
        <v/>
      </c>
      <c r="Q13" s="83" t="str">
        <f>IFERROR(AVERAGE(Pyr_raw!Q15,Pyr_raw!Q46,Pyr_raw!Q77),"")</f>
        <v/>
      </c>
      <c r="R13" s="83" t="str">
        <f>IFERROR(AVERAGE(Pyr_raw!R15,Pyr_raw!R46,Pyr_raw!R77),"")</f>
        <v/>
      </c>
      <c r="S13" s="83" t="str">
        <f>IFERROR(AVERAGE(Pyr_raw!S15,Pyr_raw!S46,Pyr_raw!S77),"")</f>
        <v/>
      </c>
      <c r="T13" s="83" t="str">
        <f>IFERROR(AVERAGE(Pyr_raw!T15,Pyr_raw!T46,Pyr_raw!T77),"")</f>
        <v/>
      </c>
      <c r="V13" s="83">
        <f>_xlfn.STDEV.S(Pyr_raw!L15,Pyr_raw!L46,Pyr_raw!L77)</f>
        <v>4.1052811515575112E-2</v>
      </c>
      <c r="W13" s="83" t="e">
        <f>_xlfn.STDEV.S(Pyr_raw!M15,Pyr_raw!M46,Pyr_raw!M77)</f>
        <v>#DIV/0!</v>
      </c>
      <c r="X13" s="83" t="e">
        <f>_xlfn.STDEV.S(Pyr_raw!N15,Pyr_raw!N46,Pyr_raw!N77)</f>
        <v>#DIV/0!</v>
      </c>
      <c r="Y13" s="83" t="e">
        <f>_xlfn.STDEV.S(Pyr_raw!O15,Pyr_raw!O46,Pyr_raw!O77)</f>
        <v>#DIV/0!</v>
      </c>
      <c r="Z13" s="83" t="e">
        <f>_xlfn.STDEV.S(Pyr_raw!P15,Pyr_raw!P46,Pyr_raw!P77)</f>
        <v>#DIV/0!</v>
      </c>
      <c r="AA13" s="83" t="e">
        <f>_xlfn.STDEV.S(Pyr_raw!Q15,Pyr_raw!Q45,Pyr_raw!Q77)</f>
        <v>#DIV/0!</v>
      </c>
      <c r="AB13" s="83" t="e">
        <f>_xlfn.STDEV.S(Pyr_raw!R15,Pyr_raw!R46,Pyr_raw!R77)</f>
        <v>#DIV/0!</v>
      </c>
      <c r="AC13" s="83" t="e">
        <f>_xlfn.STDEV.S(Pyr_raw!S15,Pyr_raw!S46,Pyr_raw!S77)</f>
        <v>#DIV/0!</v>
      </c>
      <c r="AD13" s="83" t="e">
        <f>_xlfn.STDEV.S(Pyr_raw!T15,Pyr_raw!T46,Pyr_raw!T77)</f>
        <v>#DIV/0!</v>
      </c>
    </row>
    <row r="14" spans="1:30" s="70" customFormat="1" x14ac:dyDescent="0.25">
      <c r="A14" s="70">
        <f>AVERAGE(Pyr_raw!A16,Pyr_raw!A47,Pyr_raw!A78)</f>
        <v>9</v>
      </c>
      <c r="B14" s="52">
        <f>IFERROR(AVERAGE(Pyr_raw!B16,Pyr_raw!B47,Pyr_raw!B78),"")</f>
        <v>41296.152777777781</v>
      </c>
      <c r="C14" s="83">
        <f>IFERROR(AVERAGE(Pyr_raw!C16,Pyr_raw!C47,Pyr_raw!C78),NA())</f>
        <v>18</v>
      </c>
      <c r="D14" s="83" t="str">
        <f>IFERROR(AVERAGE(Pyr_raw!D16,Pyr_raw!D47,Pyr_raw!D78),"")</f>
        <v/>
      </c>
      <c r="E14" s="70" t="e">
        <f>AVERAGE(Pyr_raw!E16,Pyr_raw!E47,Pyr_raw!E78)</f>
        <v>#DIV/0!</v>
      </c>
      <c r="F14" s="70">
        <f>AVERAGE(Pyr_raw!F16,Pyr_raw!F47,Pyr_raw!F78)</f>
        <v>100</v>
      </c>
      <c r="G14" s="70">
        <f>AVERAGE(Pyr_raw!G16,Pyr_raw!G47,Pyr_raw!G78)</f>
        <v>0</v>
      </c>
      <c r="H14" s="70" t="e">
        <f>AVERAGE(Pyr_raw!H16,Pyr_raw!H47,Pyr_raw!H78)</f>
        <v>#DIV/0!</v>
      </c>
      <c r="I14" s="70" t="e">
        <f>AVERAGE(Pyr_raw!I16,Pyr_raw!I47,Pyr_raw!I78)</f>
        <v>#DIV/0!</v>
      </c>
      <c r="J14" s="70">
        <f>AVERAGE(Pyr_raw!J16,Pyr_raw!J47,Pyr_raw!J78)</f>
        <v>0</v>
      </c>
      <c r="K14" s="70">
        <f>AVERAGE(Pyr_raw!K16,Pyr_raw!K47,Pyr_raw!K78)</f>
        <v>0.56738840000000001</v>
      </c>
      <c r="L14" s="83">
        <f>IFERROR(AVERAGE(Pyr_raw!L16,Pyr_raw!L47,Pyr_raw!L78),"")</f>
        <v>1.244</v>
      </c>
      <c r="M14" s="83" t="str">
        <f>IFERROR(AVERAGE(Pyr_raw!M16,Pyr_raw!M47,Pyr_raw!M78),"")</f>
        <v/>
      </c>
      <c r="N14" s="83" t="str">
        <f>IFERROR(AVERAGE(Pyr_raw!N16,Pyr_raw!N47,Pyr_raw!N78),"")</f>
        <v/>
      </c>
      <c r="O14" s="83" t="str">
        <f>IFERROR(AVERAGE(Pyr_raw!O16,Pyr_raw!O47,Pyr_raw!O78),"")</f>
        <v/>
      </c>
      <c r="P14" s="83" t="str">
        <f>IFERROR(AVERAGE(Pyr_raw!P16,Pyr_raw!P47,Pyr_raw!P78),"")</f>
        <v/>
      </c>
      <c r="Q14" s="83" t="str">
        <f>IFERROR(AVERAGE(Pyr_raw!Q16,Pyr_raw!Q47,Pyr_raw!Q78),"")</f>
        <v/>
      </c>
      <c r="R14" s="83" t="str">
        <f>IFERROR(AVERAGE(Pyr_raw!R16,Pyr_raw!R47,Pyr_raw!R78),"")</f>
        <v/>
      </c>
      <c r="S14" s="83" t="str">
        <f>IFERROR(AVERAGE(Pyr_raw!S16,Pyr_raw!S47,Pyr_raw!S78),"")</f>
        <v/>
      </c>
      <c r="T14" s="83" t="str">
        <f>IFERROR(AVERAGE(Pyr_raw!T16,Pyr_raw!T47,Pyr_raw!T78),"")</f>
        <v/>
      </c>
      <c r="V14" s="83">
        <f>_xlfn.STDEV.S(Pyr_raw!L16,Pyr_raw!L47,Pyr_raw!L78)</f>
        <v>2.2271057451320107E-2</v>
      </c>
      <c r="W14" s="83" t="e">
        <f>_xlfn.STDEV.S(Pyr_raw!M16,Pyr_raw!M47,Pyr_raw!M78)</f>
        <v>#DIV/0!</v>
      </c>
      <c r="X14" s="83" t="e">
        <f>_xlfn.STDEV.S(Pyr_raw!N16,Pyr_raw!N47,Pyr_raw!N78)</f>
        <v>#DIV/0!</v>
      </c>
      <c r="Y14" s="83" t="e">
        <f>_xlfn.STDEV.S(Pyr_raw!O16,Pyr_raw!O47,Pyr_raw!O78)</f>
        <v>#DIV/0!</v>
      </c>
      <c r="Z14" s="83" t="e">
        <f>_xlfn.STDEV.S(Pyr_raw!P16,Pyr_raw!P47,Pyr_raw!P78)</f>
        <v>#DIV/0!</v>
      </c>
      <c r="AA14" s="83" t="e">
        <f>_xlfn.STDEV.S(Pyr_raw!Q16,Pyr_raw!Q46,Pyr_raw!Q78)</f>
        <v>#DIV/0!</v>
      </c>
      <c r="AB14" s="83" t="e">
        <f>_xlfn.STDEV.S(Pyr_raw!R16,Pyr_raw!R47,Pyr_raw!R78)</f>
        <v>#DIV/0!</v>
      </c>
      <c r="AC14" s="83" t="e">
        <f>_xlfn.STDEV.S(Pyr_raw!S16,Pyr_raw!S47,Pyr_raw!S78)</f>
        <v>#DIV/0!</v>
      </c>
      <c r="AD14" s="83" t="e">
        <f>_xlfn.STDEV.S(Pyr_raw!T16,Pyr_raw!T47,Pyr_raw!T78)</f>
        <v>#DIV/0!</v>
      </c>
    </row>
    <row r="15" spans="1:30" s="60" customFormat="1" x14ac:dyDescent="0.25">
      <c r="A15" s="83">
        <f>AVERAGE(Pyr_raw!A17,Pyr_raw!A48,Pyr_raw!A79)</f>
        <v>10</v>
      </c>
      <c r="B15" s="52">
        <f>IFERROR(AVERAGE(Pyr_raw!B17,Pyr_raw!B48,Pyr_raw!B79),"")</f>
        <v>41296.236111111109</v>
      </c>
      <c r="C15" s="83">
        <f>IFERROR(AVERAGE(Pyr_raw!C17,Pyr_raw!C48,Pyr_raw!C79),NA())</f>
        <v>19.999999999883585</v>
      </c>
      <c r="D15" s="83" t="str">
        <f>IFERROR(AVERAGE(Pyr_raw!D17,Pyr_raw!D48,Pyr_raw!D79),"")</f>
        <v/>
      </c>
      <c r="E15" s="83" t="e">
        <f>AVERAGE(Pyr_raw!E17,Pyr_raw!E48,Pyr_raw!E79)</f>
        <v>#DIV/0!</v>
      </c>
      <c r="F15" s="83">
        <f>AVERAGE(Pyr_raw!F17,Pyr_raw!F48,Pyr_raw!F79)</f>
        <v>100</v>
      </c>
      <c r="G15" s="83">
        <f>AVERAGE(Pyr_raw!G17,Pyr_raw!G48,Pyr_raw!G79)</f>
        <v>0</v>
      </c>
      <c r="H15" s="83" t="e">
        <f>AVERAGE(Pyr_raw!H17,Pyr_raw!H48,Pyr_raw!H79)</f>
        <v>#DIV/0!</v>
      </c>
      <c r="I15" s="83" t="e">
        <f>AVERAGE(Pyr_raw!I17,Pyr_raw!I48,Pyr_raw!I79)</f>
        <v>#DIV/0!</v>
      </c>
      <c r="J15" s="83">
        <f>AVERAGE(Pyr_raw!J17,Pyr_raw!J48,Pyr_raw!J79)</f>
        <v>0</v>
      </c>
      <c r="K15" s="83">
        <f>AVERAGE(Pyr_raw!K17,Pyr_raw!K48,Pyr_raw!K79)</f>
        <v>0.54914439999999998</v>
      </c>
      <c r="L15" s="83">
        <f>IFERROR(AVERAGE(Pyr_raw!L17,Pyr_raw!L48,Pyr_raw!L79),"")</f>
        <v>1.204</v>
      </c>
      <c r="M15" s="83" t="str">
        <f>IFERROR(AVERAGE(Pyr_raw!M17,Pyr_raw!M48,Pyr_raw!M79),"")</f>
        <v/>
      </c>
      <c r="N15" s="83" t="str">
        <f>IFERROR(AVERAGE(Pyr_raw!N17,Pyr_raw!N48,Pyr_raw!N79),"")</f>
        <v/>
      </c>
      <c r="O15" s="83" t="str">
        <f>IFERROR(AVERAGE(Pyr_raw!O17,Pyr_raw!O48,Pyr_raw!O79),"")</f>
        <v/>
      </c>
      <c r="P15" s="83" t="str">
        <f>IFERROR(AVERAGE(Pyr_raw!P17,Pyr_raw!P48,Pyr_raw!P79),"")</f>
        <v/>
      </c>
      <c r="Q15" s="83" t="str">
        <f>IFERROR(AVERAGE(Pyr_raw!Q17,Pyr_raw!Q48,Pyr_raw!Q79),"")</f>
        <v/>
      </c>
      <c r="R15" s="83" t="str">
        <f>IFERROR(AVERAGE(Pyr_raw!R17,Pyr_raw!R48,Pyr_raw!R79),"")</f>
        <v/>
      </c>
      <c r="S15" s="83" t="str">
        <f>IFERROR(AVERAGE(Pyr_raw!S17,Pyr_raw!S48,Pyr_raw!S79),"")</f>
        <v/>
      </c>
      <c r="T15" s="83" t="str">
        <f>IFERROR(AVERAGE(Pyr_raw!T17,Pyr_raw!T48,Pyr_raw!T79),"")</f>
        <v/>
      </c>
      <c r="V15" s="83">
        <f>_xlfn.STDEV.S(Pyr_raw!L17,Pyr_raw!L48,Pyr_raw!L79)</f>
        <v>4.6130250378683228E-2</v>
      </c>
      <c r="W15" s="83" t="e">
        <f>_xlfn.STDEV.S(Pyr_raw!M17,Pyr_raw!M48,Pyr_raw!M79)</f>
        <v>#DIV/0!</v>
      </c>
      <c r="X15" s="83" t="e">
        <f>_xlfn.STDEV.S(Pyr_raw!N17,Pyr_raw!N48,Pyr_raw!N79)</f>
        <v>#DIV/0!</v>
      </c>
      <c r="Y15" s="83" t="e">
        <f>_xlfn.STDEV.S(Pyr_raw!O17,Pyr_raw!O48,Pyr_raw!O79)</f>
        <v>#DIV/0!</v>
      </c>
      <c r="Z15" s="83" t="e">
        <f>_xlfn.STDEV.S(Pyr_raw!P17,Pyr_raw!P48,Pyr_raw!P79)</f>
        <v>#DIV/0!</v>
      </c>
      <c r="AA15" s="83" t="e">
        <f>_xlfn.STDEV.S(Pyr_raw!Q17,Pyr_raw!Q48,Pyr_raw!Q79)</f>
        <v>#DIV/0!</v>
      </c>
      <c r="AB15" s="83" t="e">
        <f>_xlfn.STDEV.S(Pyr_raw!R17,Pyr_raw!R48,Pyr_raw!R79)</f>
        <v>#DIV/0!</v>
      </c>
      <c r="AC15" s="83" t="e">
        <f>_xlfn.STDEV.S(Pyr_raw!S17,Pyr_raw!S48,Pyr_raw!S79)</f>
        <v>#DIV/0!</v>
      </c>
      <c r="AD15" s="83" t="e">
        <f>_xlfn.STDEV.S(Pyr_raw!T17,Pyr_raw!T48,Pyr_raw!T79)</f>
        <v>#DIV/0!</v>
      </c>
    </row>
    <row r="16" spans="1:30" s="83" customFormat="1" x14ac:dyDescent="0.25">
      <c r="A16" s="83">
        <f>AVERAGE(Pyr_raw!A18,Pyr_raw!A49,Pyr_raw!A80)</f>
        <v>11</v>
      </c>
      <c r="B16" s="52">
        <f>IFERROR(AVERAGE(Pyr_raw!B18,Pyr_raw!B49,Pyr_raw!B80),"")</f>
        <v>41296.319444444445</v>
      </c>
      <c r="C16" s="83">
        <f>IFERROR(AVERAGE(Pyr_raw!C18,Pyr_raw!C49,Pyr_raw!C80),NA())</f>
        <v>21.999999999941792</v>
      </c>
      <c r="D16" s="83" t="str">
        <f>IFERROR(AVERAGE(Pyr_raw!D18,Pyr_raw!D49,Pyr_raw!D80),"")</f>
        <v/>
      </c>
      <c r="E16" s="83" t="e">
        <f>AVERAGE(Pyr_raw!E18,Pyr_raw!E49,Pyr_raw!E80)</f>
        <v>#DIV/0!</v>
      </c>
      <c r="F16" s="83">
        <f>AVERAGE(Pyr_raw!F18,Pyr_raw!F49,Pyr_raw!F80)</f>
        <v>100</v>
      </c>
      <c r="G16" s="83">
        <f>AVERAGE(Pyr_raw!G18,Pyr_raw!G49,Pyr_raw!G80)</f>
        <v>0</v>
      </c>
      <c r="H16" s="83" t="e">
        <f>AVERAGE(Pyr_raw!H18,Pyr_raw!H49,Pyr_raw!H80)</f>
        <v>#DIV/0!</v>
      </c>
      <c r="I16" s="83" t="e">
        <f>AVERAGE(Pyr_raw!I18,Pyr_raw!I49,Pyr_raw!I80)</f>
        <v>#DIV/0!</v>
      </c>
      <c r="J16" s="83">
        <f>AVERAGE(Pyr_raw!J18,Pyr_raw!J49,Pyr_raw!J80)</f>
        <v>0</v>
      </c>
      <c r="K16" s="83">
        <f>AVERAGE(Pyr_raw!K18,Pyr_raw!K49,Pyr_raw!K80)</f>
        <v>0.52542719999999987</v>
      </c>
      <c r="L16" s="83">
        <f>IFERROR(AVERAGE(Pyr_raw!L18,Pyr_raw!L49,Pyr_raw!L80),"")</f>
        <v>1.1519999999999999</v>
      </c>
      <c r="M16" s="83" t="str">
        <f>IFERROR(AVERAGE(Pyr_raw!M18,Pyr_raw!M49,Pyr_raw!M80),"")</f>
        <v/>
      </c>
      <c r="N16" s="83" t="str">
        <f>IFERROR(AVERAGE(Pyr_raw!N18,Pyr_raw!N49,Pyr_raw!N80),"")</f>
        <v/>
      </c>
      <c r="O16" s="83" t="str">
        <f>IFERROR(AVERAGE(Pyr_raw!O18,Pyr_raw!O49,Pyr_raw!O80),"")</f>
        <v/>
      </c>
      <c r="P16" s="83" t="str">
        <f>IFERROR(AVERAGE(Pyr_raw!P18,Pyr_raw!P49,Pyr_raw!P80),"")</f>
        <v/>
      </c>
      <c r="Q16" s="83" t="str">
        <f>IFERROR(AVERAGE(Pyr_raw!Q18,Pyr_raw!Q49,Pyr_raw!Q80),"")</f>
        <v/>
      </c>
      <c r="R16" s="83" t="str">
        <f>IFERROR(AVERAGE(Pyr_raw!R18,Pyr_raw!R49,Pyr_raw!R80),"")</f>
        <v/>
      </c>
      <c r="S16" s="83" t="str">
        <f>IFERROR(AVERAGE(Pyr_raw!S18,Pyr_raw!S49,Pyr_raw!S80),"")</f>
        <v/>
      </c>
      <c r="T16" s="83" t="str">
        <f>IFERROR(AVERAGE(Pyr_raw!T18,Pyr_raw!T49,Pyr_raw!T80),"")</f>
        <v/>
      </c>
      <c r="V16" s="83">
        <f>_xlfn.STDEV.S(Pyr_raw!L18,Pyr_raw!L49,Pyr_raw!L80)</f>
        <v>2.1166010488516743E-2</v>
      </c>
      <c r="W16" s="83" t="e">
        <f>_xlfn.STDEV.S(Pyr_raw!M18,Pyr_raw!M49,Pyr_raw!M80)</f>
        <v>#DIV/0!</v>
      </c>
      <c r="X16" s="83" t="e">
        <f>_xlfn.STDEV.S(Pyr_raw!N18,Pyr_raw!N49,Pyr_raw!N80)</f>
        <v>#DIV/0!</v>
      </c>
      <c r="Y16" s="83" t="e">
        <f>_xlfn.STDEV.S(Pyr_raw!O18,Pyr_raw!O49,Pyr_raw!O80)</f>
        <v>#DIV/0!</v>
      </c>
      <c r="Z16" s="83" t="e">
        <f>_xlfn.STDEV.S(Pyr_raw!P18,Pyr_raw!P49,Pyr_raw!P80)</f>
        <v>#DIV/0!</v>
      </c>
      <c r="AA16" s="83" t="e">
        <f>_xlfn.STDEV.S(Pyr_raw!Q18,Pyr_raw!Q49,Pyr_raw!Q80)</f>
        <v>#DIV/0!</v>
      </c>
      <c r="AB16" s="83" t="e">
        <f>_xlfn.STDEV.S(Pyr_raw!R18,Pyr_raw!R49,Pyr_raw!R80)</f>
        <v>#DIV/0!</v>
      </c>
      <c r="AC16" s="83" t="e">
        <f>_xlfn.STDEV.S(Pyr_raw!S18,Pyr_raw!S49,Pyr_raw!S80)</f>
        <v>#DIV/0!</v>
      </c>
      <c r="AD16" s="83" t="e">
        <f>_xlfn.STDEV.S(Pyr_raw!T18,Pyr_raw!T49,Pyr_raw!T80)</f>
        <v>#DIV/0!</v>
      </c>
    </row>
    <row r="17" spans="1:30" s="83" customFormat="1" x14ac:dyDescent="0.25">
      <c r="A17" s="83">
        <f>AVERAGE(Pyr_raw!A19,Pyr_raw!A50,Pyr_raw!A81)</f>
        <v>12</v>
      </c>
      <c r="B17" s="52" t="str">
        <f>IFERROR(AVERAGE(Pyr_raw!B19,Pyr_raw!B50,Pyr_raw!B81),"")</f>
        <v/>
      </c>
      <c r="C17" s="83" t="e">
        <f>IFERROR(AVERAGE(Pyr_raw!C19,Pyr_raw!C50,Pyr_raw!C81),NA())</f>
        <v>#N/A</v>
      </c>
      <c r="D17" s="83" t="str">
        <f>IFERROR(AVERAGE(Pyr_raw!D19,Pyr_raw!D50,Pyr_raw!D81),"")</f>
        <v/>
      </c>
      <c r="E17" s="83" t="e">
        <f>AVERAGE(Pyr_raw!E19,Pyr_raw!E50,Pyr_raw!E81)</f>
        <v>#DIV/0!</v>
      </c>
      <c r="F17" s="83">
        <f>AVERAGE(Pyr_raw!F19,Pyr_raw!F50,Pyr_raw!F81)</f>
        <v>100</v>
      </c>
      <c r="G17" s="83">
        <f>AVERAGE(Pyr_raw!G19,Pyr_raw!G50,Pyr_raw!G81)</f>
        <v>0</v>
      </c>
      <c r="H17" s="83" t="e">
        <f>AVERAGE(Pyr_raw!H19,Pyr_raw!H50,Pyr_raw!H81)</f>
        <v>#DIV/0!</v>
      </c>
      <c r="I17" s="83" t="e">
        <f>AVERAGE(Pyr_raw!I19,Pyr_raw!I50,Pyr_raw!I81)</f>
        <v>#DIV/0!</v>
      </c>
      <c r="J17" s="83" t="e">
        <f>AVERAGE(Pyr_raw!J19,Pyr_raw!J50,Pyr_raw!J81)</f>
        <v>#VALUE!</v>
      </c>
      <c r="K17" s="83">
        <f>AVERAGE(Pyr_raw!K19,Pyr_raw!K50,Pyr_raw!K81)</f>
        <v>0</v>
      </c>
      <c r="L17" s="83" t="str">
        <f>IFERROR(AVERAGE(Pyr_raw!L19,Pyr_raw!L50,Pyr_raw!L81),"")</f>
        <v/>
      </c>
      <c r="M17" s="83" t="str">
        <f>IFERROR(AVERAGE(Pyr_raw!M19,Pyr_raw!M50,Pyr_raw!M81),"")</f>
        <v/>
      </c>
      <c r="N17" s="83" t="str">
        <f>IFERROR(AVERAGE(Pyr_raw!N19,Pyr_raw!N50,Pyr_raw!N81),"")</f>
        <v/>
      </c>
      <c r="O17" s="83" t="str">
        <f>IFERROR(AVERAGE(Pyr_raw!O19,Pyr_raw!O50,Pyr_raw!O81),"")</f>
        <v/>
      </c>
      <c r="P17" s="83" t="str">
        <f>IFERROR(AVERAGE(Pyr_raw!P19,Pyr_raw!P50,Pyr_raw!P81),"")</f>
        <v/>
      </c>
      <c r="Q17" s="83" t="str">
        <f>IFERROR(AVERAGE(Pyr_raw!Q19,Pyr_raw!Q50,Pyr_raw!Q81),"")</f>
        <v/>
      </c>
      <c r="R17" s="83" t="str">
        <f>IFERROR(AVERAGE(Pyr_raw!R19,Pyr_raw!R50,Pyr_raw!R81),"")</f>
        <v/>
      </c>
      <c r="S17" s="83" t="str">
        <f>IFERROR(AVERAGE(Pyr_raw!S19,Pyr_raw!S50,Pyr_raw!S81),"")</f>
        <v/>
      </c>
      <c r="T17" s="83" t="str">
        <f>IFERROR(AVERAGE(Pyr_raw!T19,Pyr_raw!T50,Pyr_raw!T81),"")</f>
        <v/>
      </c>
      <c r="V17" s="83" t="e">
        <f>_xlfn.STDEV.S(Pyr_raw!L19,Pyr_raw!L50,Pyr_raw!L81)</f>
        <v>#DIV/0!</v>
      </c>
      <c r="W17" s="83" t="e">
        <f>_xlfn.STDEV.S(Pyr_raw!M19,Pyr_raw!M50,Pyr_raw!M81)</f>
        <v>#DIV/0!</v>
      </c>
      <c r="X17" s="83" t="e">
        <f>_xlfn.STDEV.S(Pyr_raw!N19,Pyr_raw!N50,Pyr_raw!N81)</f>
        <v>#DIV/0!</v>
      </c>
      <c r="Y17" s="83" t="e">
        <f>_xlfn.STDEV.S(Pyr_raw!O19,Pyr_raw!O50,Pyr_raw!O81)</f>
        <v>#DIV/0!</v>
      </c>
      <c r="Z17" s="83" t="e">
        <f>_xlfn.STDEV.S(Pyr_raw!P19,Pyr_raw!P50,Pyr_raw!P81)</f>
        <v>#DIV/0!</v>
      </c>
      <c r="AA17" s="83" t="e">
        <f>_xlfn.STDEV.S(Pyr_raw!Q19,Pyr_raw!Q50,Pyr_raw!Q81)</f>
        <v>#DIV/0!</v>
      </c>
      <c r="AB17" s="83" t="e">
        <f>_xlfn.STDEV.S(Pyr_raw!R19,Pyr_raw!R50,Pyr_raw!R81)</f>
        <v>#DIV/0!</v>
      </c>
      <c r="AC17" s="83" t="e">
        <f>_xlfn.STDEV.S(Pyr_raw!S19,Pyr_raw!S50,Pyr_raw!S81)</f>
        <v>#DIV/0!</v>
      </c>
      <c r="AD17" s="83" t="e">
        <f>_xlfn.STDEV.S(Pyr_raw!T19,Pyr_raw!T50,Pyr_raw!T81)</f>
        <v>#DIV/0!</v>
      </c>
    </row>
    <row r="18" spans="1:30" s="83" customFormat="1" x14ac:dyDescent="0.25">
      <c r="A18" s="83">
        <f>AVERAGE(Pyr_raw!A20,Pyr_raw!A51,Pyr_raw!A82)</f>
        <v>13</v>
      </c>
      <c r="B18" s="52" t="str">
        <f>IFERROR(AVERAGE(Pyr_raw!B20,Pyr_raw!B51,Pyr_raw!B82),"")</f>
        <v/>
      </c>
      <c r="C18" s="83" t="e">
        <f>IFERROR(AVERAGE(Pyr_raw!C20,Pyr_raw!C51,Pyr_raw!C82),NA())</f>
        <v>#N/A</v>
      </c>
      <c r="D18" s="83" t="str">
        <f>IFERROR(AVERAGE(Pyr_raw!D20,Pyr_raw!D51,Pyr_raw!D82),"")</f>
        <v/>
      </c>
      <c r="E18" s="83" t="e">
        <f>AVERAGE(Pyr_raw!E20,Pyr_raw!E51,Pyr_raw!E82)</f>
        <v>#DIV/0!</v>
      </c>
      <c r="F18" s="83">
        <f>AVERAGE(Pyr_raw!F20,Pyr_raw!F51,Pyr_raw!F82)</f>
        <v>100</v>
      </c>
      <c r="G18" s="83">
        <f>AVERAGE(Pyr_raw!G20,Pyr_raw!G51,Pyr_raw!G82)</f>
        <v>0</v>
      </c>
      <c r="H18" s="83" t="e">
        <f>AVERAGE(Pyr_raw!H20,Pyr_raw!H51,Pyr_raw!H82)</f>
        <v>#DIV/0!</v>
      </c>
      <c r="I18" s="83" t="e">
        <f>AVERAGE(Pyr_raw!I20,Pyr_raw!I51,Pyr_raw!I82)</f>
        <v>#DIV/0!</v>
      </c>
      <c r="J18" s="83" t="e">
        <f>AVERAGE(Pyr_raw!J20,Pyr_raw!J51,Pyr_raw!J82)</f>
        <v>#VALUE!</v>
      </c>
      <c r="K18" s="83">
        <f>AVERAGE(Pyr_raw!K20,Pyr_raw!K51,Pyr_raw!K82)</f>
        <v>0</v>
      </c>
      <c r="L18" s="83" t="str">
        <f>IFERROR(AVERAGE(Pyr_raw!L20,Pyr_raw!L51,Pyr_raw!L82),"")</f>
        <v/>
      </c>
      <c r="M18" s="83" t="str">
        <f>IFERROR(AVERAGE(Pyr_raw!M20,Pyr_raw!M51,Pyr_raw!M82),"")</f>
        <v/>
      </c>
      <c r="N18" s="83" t="str">
        <f>IFERROR(AVERAGE(Pyr_raw!N20,Pyr_raw!N51,Pyr_raw!N82),"")</f>
        <v/>
      </c>
      <c r="O18" s="83" t="str">
        <f>IFERROR(AVERAGE(Pyr_raw!O20,Pyr_raw!O51,Pyr_raw!O82),"")</f>
        <v/>
      </c>
      <c r="P18" s="83" t="str">
        <f>IFERROR(AVERAGE(Pyr_raw!P20,Pyr_raw!P51,Pyr_raw!P82),"")</f>
        <v/>
      </c>
      <c r="Q18" s="83" t="str">
        <f>IFERROR(AVERAGE(Pyr_raw!Q20,Pyr_raw!Q51,Pyr_raw!Q82),"")</f>
        <v/>
      </c>
      <c r="R18" s="83" t="str">
        <f>IFERROR(AVERAGE(Pyr_raw!R20,Pyr_raw!R51,Pyr_raw!R82),"")</f>
        <v/>
      </c>
      <c r="S18" s="83" t="str">
        <f>IFERROR(AVERAGE(Pyr_raw!S20,Pyr_raw!S51,Pyr_raw!S82),"")</f>
        <v/>
      </c>
      <c r="T18" s="83" t="str">
        <f>IFERROR(AVERAGE(Pyr_raw!T20,Pyr_raw!T51,Pyr_raw!T82),"")</f>
        <v/>
      </c>
      <c r="V18" s="83" t="e">
        <f>_xlfn.STDEV.S(Pyr_raw!L20,Pyr_raw!L51,Pyr_raw!L82)</f>
        <v>#DIV/0!</v>
      </c>
      <c r="W18" s="83" t="e">
        <f>_xlfn.STDEV.S(Pyr_raw!M20,Pyr_raw!M51,Pyr_raw!M82)</f>
        <v>#DIV/0!</v>
      </c>
      <c r="X18" s="83" t="e">
        <f>_xlfn.STDEV.S(Pyr_raw!N20,Pyr_raw!N51,Pyr_raw!N82)</f>
        <v>#DIV/0!</v>
      </c>
      <c r="Y18" s="83" t="e">
        <f>_xlfn.STDEV.S(Pyr_raw!O20,Pyr_raw!O51,Pyr_raw!O82)</f>
        <v>#DIV/0!</v>
      </c>
      <c r="Z18" s="83" t="e">
        <f>_xlfn.STDEV.S(Pyr_raw!P20,Pyr_raw!P51,Pyr_raw!P82)</f>
        <v>#DIV/0!</v>
      </c>
      <c r="AA18" s="83" t="e">
        <f>_xlfn.STDEV.S(Pyr_raw!Q20,Pyr_raw!Q51,Pyr_raw!Q82)</f>
        <v>#DIV/0!</v>
      </c>
      <c r="AB18" s="83" t="e">
        <f>_xlfn.STDEV.S(Pyr_raw!R20,Pyr_raw!R51,Pyr_raw!R82)</f>
        <v>#DIV/0!</v>
      </c>
      <c r="AC18" s="83" t="e">
        <f>_xlfn.STDEV.S(Pyr_raw!S20,Pyr_raw!S51,Pyr_raw!S82)</f>
        <v>#DIV/0!</v>
      </c>
      <c r="AD18" s="83" t="e">
        <f>_xlfn.STDEV.S(Pyr_raw!T20,Pyr_raw!T51,Pyr_raw!T82)</f>
        <v>#DIV/0!</v>
      </c>
    </row>
    <row r="19" spans="1:30" s="83" customFormat="1" x14ac:dyDescent="0.25">
      <c r="A19" s="83">
        <f>AVERAGE(Pyr_raw!A21,Pyr_raw!A52,Pyr_raw!A84)</f>
        <v>14</v>
      </c>
      <c r="B19" s="52" t="str">
        <f>IFERROR(AVERAGE(Pyr_raw!B21,Pyr_raw!B52,Pyr_raw!B83),"")</f>
        <v/>
      </c>
      <c r="C19" s="83" t="e">
        <f>IFERROR(AVERAGE(Pyr_raw!C21,Pyr_raw!C52,Pyr_raw!C83),NA())</f>
        <v>#N/A</v>
      </c>
      <c r="D19" s="83" t="str">
        <f>IFERROR(AVERAGE(Pyr_raw!D21,Pyr_raw!D52,Pyr_raw!D83),"")</f>
        <v/>
      </c>
      <c r="E19" s="83" t="e">
        <f>AVERAGE(Pyr_raw!E21,Pyr_raw!E52,Pyr_raw!E84)</f>
        <v>#DIV/0!</v>
      </c>
      <c r="F19" s="83">
        <f>AVERAGE(Pyr_raw!F21,Pyr_raw!F52,Pyr_raw!F84)</f>
        <v>100</v>
      </c>
      <c r="G19" s="83">
        <f>AVERAGE(Pyr_raw!G21,Pyr_raw!G52,Pyr_raw!G84)</f>
        <v>0</v>
      </c>
      <c r="H19" s="83" t="e">
        <f>AVERAGE(Pyr_raw!H21,Pyr_raw!H52,Pyr_raw!H84)</f>
        <v>#DIV/0!</v>
      </c>
      <c r="I19" s="83" t="e">
        <f>AVERAGE(Pyr_raw!I21,Pyr_raw!I52,Pyr_raw!I84)</f>
        <v>#DIV/0!</v>
      </c>
      <c r="J19" s="83" t="e">
        <f>AVERAGE(Pyr_raw!J21,Pyr_raw!J52,Pyr_raw!J84)</f>
        <v>#VALUE!</v>
      </c>
      <c r="K19" s="83">
        <f>AVERAGE(Pyr_raw!K21,Pyr_raw!K52,Pyr_raw!K84)</f>
        <v>0</v>
      </c>
      <c r="L19" s="83" t="str">
        <f>IFERROR(AVERAGE(Pyr_raw!L21,Pyr_raw!L52,Pyr_raw!L83),"")</f>
        <v/>
      </c>
      <c r="M19" s="83" t="str">
        <f>IFERROR(AVERAGE(Pyr_raw!M21,Pyr_raw!M52,Pyr_raw!M83),"")</f>
        <v/>
      </c>
      <c r="N19" s="83" t="str">
        <f>IFERROR(AVERAGE(Pyr_raw!N21,Pyr_raw!N52,Pyr_raw!N83),"")</f>
        <v/>
      </c>
      <c r="O19" s="83" t="str">
        <f>IFERROR(AVERAGE(Pyr_raw!O21,Pyr_raw!O52,Pyr_raw!O83),"")</f>
        <v/>
      </c>
      <c r="P19" s="83" t="str">
        <f>IFERROR(AVERAGE(Pyr_raw!P21,Pyr_raw!P52,Pyr_raw!P83),"")</f>
        <v/>
      </c>
      <c r="Q19" s="83" t="str">
        <f>IFERROR(AVERAGE(Pyr_raw!Q21,Pyr_raw!Q52,Pyr_raw!Q83),"")</f>
        <v/>
      </c>
      <c r="R19" s="83" t="str">
        <f>IFERROR(AVERAGE(Pyr_raw!R21,Pyr_raw!R52,Pyr_raw!R83),"")</f>
        <v/>
      </c>
      <c r="S19" s="83" t="str">
        <f>IFERROR(AVERAGE(Pyr_raw!S21,Pyr_raw!S52,Pyr_raw!S83),"")</f>
        <v/>
      </c>
      <c r="T19" s="83" t="str">
        <f>IFERROR(AVERAGE(Pyr_raw!T21,Pyr_raw!T52,Pyr_raw!T83),"")</f>
        <v/>
      </c>
      <c r="V19" s="83" t="e">
        <f>_xlfn.STDEV.S(Pyr_raw!L21,Pyr_raw!L52,Pyr_raw!L83)</f>
        <v>#DIV/0!</v>
      </c>
      <c r="W19" s="83" t="e">
        <f>_xlfn.STDEV.S(Pyr_raw!M21,Pyr_raw!M52,Pyr_raw!M83)</f>
        <v>#DIV/0!</v>
      </c>
      <c r="X19" s="83" t="e">
        <f>_xlfn.STDEV.S(Pyr_raw!N21,Pyr_raw!N52,Pyr_raw!N83)</f>
        <v>#DIV/0!</v>
      </c>
      <c r="Y19" s="83" t="e">
        <f>_xlfn.STDEV.S(Pyr_raw!O21,Pyr_raw!O52,Pyr_raw!O83)</f>
        <v>#DIV/0!</v>
      </c>
      <c r="Z19" s="83" t="e">
        <f>_xlfn.STDEV.S(Pyr_raw!P21,Pyr_raw!P52,Pyr_raw!P83)</f>
        <v>#DIV/0!</v>
      </c>
      <c r="AA19" s="83" t="e">
        <f>_xlfn.STDEV.S(Pyr_raw!Q21,Pyr_raw!Q52,Pyr_raw!Q83)</f>
        <v>#DIV/0!</v>
      </c>
      <c r="AB19" s="83" t="e">
        <f>_xlfn.STDEV.S(Pyr_raw!R21,Pyr_raw!R52,Pyr_raw!R83)</f>
        <v>#DIV/0!</v>
      </c>
      <c r="AC19" s="83" t="e">
        <f>_xlfn.STDEV.S(Pyr_raw!S21,Pyr_raw!S52,Pyr_raw!S83)</f>
        <v>#DIV/0!</v>
      </c>
      <c r="AD19" s="83" t="e">
        <f>_xlfn.STDEV.S(Pyr_raw!T21,Pyr_raw!T52,Pyr_raw!T83)</f>
        <v>#DIV/0!</v>
      </c>
    </row>
    <row r="20" spans="1:30" s="83" customFormat="1" x14ac:dyDescent="0.25">
      <c r="V20" s="83" t="s">
        <v>62</v>
      </c>
    </row>
    <row r="21" spans="1:30" s="83" customFormat="1" hidden="1" x14ac:dyDescent="0.25">
      <c r="B21" s="52"/>
      <c r="C21" s="69" t="str">
        <f t="shared" ref="C21:T21" si="1">""&amp;ADDRESS($G23+ROW($A5),COLUMN())&amp;":"&amp;ADDRESS($G24+ROW($A5),COLUMN())</f>
        <v>$C$6:$C$10</v>
      </c>
      <c r="D21" s="69" t="str">
        <f t="shared" si="1"/>
        <v>$D$6:$D$10</v>
      </c>
      <c r="E21" s="69" t="str">
        <f t="shared" si="1"/>
        <v>$E$6:$E$10</v>
      </c>
      <c r="F21" s="69" t="str">
        <f t="shared" si="1"/>
        <v>$F$6:$F$10</v>
      </c>
      <c r="G21" s="69" t="str">
        <f t="shared" si="1"/>
        <v>$G$6:$G$10</v>
      </c>
      <c r="H21" s="69" t="str">
        <f t="shared" si="1"/>
        <v>$H$6:$H$10</v>
      </c>
      <c r="I21" s="69" t="str">
        <f t="shared" si="1"/>
        <v>$I$6:$I$10</v>
      </c>
      <c r="J21" s="69" t="str">
        <f t="shared" si="1"/>
        <v>$J$6:$J$10</v>
      </c>
      <c r="K21" s="69" t="str">
        <f t="shared" si="1"/>
        <v>$K$6:$K$10</v>
      </c>
      <c r="L21" s="69" t="str">
        <f t="shared" si="1"/>
        <v>$L$6:$L$10</v>
      </c>
      <c r="M21" s="69" t="str">
        <f t="shared" si="1"/>
        <v>$M$6:$M$10</v>
      </c>
      <c r="N21" s="69" t="str">
        <f t="shared" si="1"/>
        <v>$N$6:$N$10</v>
      </c>
      <c r="O21" s="69" t="str">
        <f t="shared" si="1"/>
        <v>$O$6:$O$10</v>
      </c>
      <c r="P21" s="69" t="str">
        <f t="shared" si="1"/>
        <v>$P$6:$P$10</v>
      </c>
      <c r="Q21" s="69" t="str">
        <f t="shared" si="1"/>
        <v>$Q$6:$Q$10</v>
      </c>
      <c r="R21" s="69" t="str">
        <f t="shared" si="1"/>
        <v>$R$6:$R$10</v>
      </c>
      <c r="S21" s="69" t="str">
        <f t="shared" si="1"/>
        <v>$S$6:$S$10</v>
      </c>
      <c r="T21" s="69" t="str">
        <f t="shared" si="1"/>
        <v>$T$6:$T$10</v>
      </c>
    </row>
    <row r="22" spans="1:30" s="83" customFormat="1" x14ac:dyDescent="0.25">
      <c r="B22" s="30" t="s">
        <v>56</v>
      </c>
      <c r="C22" s="90">
        <f ca="1">SLOPE(LN(INDIRECT(K21)),INDIRECT(C21))</f>
        <v>0.37262541023319001</v>
      </c>
      <c r="D22" s="30"/>
      <c r="E22" s="30"/>
      <c r="F22" s="58" t="s">
        <v>53</v>
      </c>
      <c r="G22" s="58"/>
      <c r="H22" s="58"/>
      <c r="I22" s="58"/>
      <c r="J22" s="62"/>
      <c r="K22" s="62"/>
      <c r="L22" s="43" t="s">
        <v>12</v>
      </c>
      <c r="M22" s="92" t="e">
        <f ca="1">SLOPE(INDIRECT(M21),INDIRECT($K21))</f>
        <v>#DIV/0!</v>
      </c>
      <c r="N22" s="92" t="e">
        <f t="shared" ref="N22:T22" ca="1" si="2">SLOPE(INDIRECT(N21),INDIRECT($K21))</f>
        <v>#DIV/0!</v>
      </c>
      <c r="O22" s="92" t="e">
        <f t="shared" ca="1" si="2"/>
        <v>#DIV/0!</v>
      </c>
      <c r="P22" s="92" t="e">
        <f t="shared" ca="1" si="2"/>
        <v>#DIV/0!</v>
      </c>
      <c r="Q22" s="92" t="e">
        <f t="shared" ca="1" si="2"/>
        <v>#DIV/0!</v>
      </c>
      <c r="R22" s="92" t="e">
        <f t="shared" ca="1" si="2"/>
        <v>#DIV/0!</v>
      </c>
      <c r="S22" s="92" t="e">
        <f t="shared" ca="1" si="2"/>
        <v>#DIV/0!</v>
      </c>
      <c r="T22" s="92" t="e">
        <f t="shared" ca="1" si="2"/>
        <v>#DIV/0!</v>
      </c>
      <c r="V22" s="83">
        <f ca="1">MIN(INDIRECT(C21))</f>
        <v>1.9999999998835847</v>
      </c>
    </row>
    <row r="23" spans="1:30" s="83" customFormat="1" x14ac:dyDescent="0.25">
      <c r="B23" s="30" t="s">
        <v>20</v>
      </c>
      <c r="C23" s="9">
        <f ca="1">EXP(INTERCEPT(LN(INDIRECT(K21)),INDIRECT(C21)))</f>
        <v>1.0396506438091015E-2</v>
      </c>
      <c r="D23" s="32"/>
      <c r="E23" s="32"/>
      <c r="F23" s="83" t="s">
        <v>54</v>
      </c>
      <c r="G23" s="93">
        <v>1</v>
      </c>
      <c r="H23" s="58"/>
      <c r="I23" s="58"/>
      <c r="J23" s="33"/>
      <c r="K23" s="33"/>
      <c r="L23" s="43" t="s">
        <v>11</v>
      </c>
      <c r="M23" s="90" t="e">
        <f t="shared" ref="M23:T23" ca="1" si="3">M22*$C22</f>
        <v>#DIV/0!</v>
      </c>
      <c r="N23" s="90" t="e">
        <f t="shared" ca="1" si="3"/>
        <v>#DIV/0!</v>
      </c>
      <c r="O23" s="90" t="e">
        <f t="shared" ca="1" si="3"/>
        <v>#DIV/0!</v>
      </c>
      <c r="P23" s="90" t="e">
        <f t="shared" ca="1" si="3"/>
        <v>#DIV/0!</v>
      </c>
      <c r="Q23" s="90" t="e">
        <f t="shared" ca="1" si="3"/>
        <v>#DIV/0!</v>
      </c>
      <c r="R23" s="90" t="e">
        <f t="shared" ca="1" si="3"/>
        <v>#DIV/0!</v>
      </c>
      <c r="S23" s="90" t="e">
        <f t="shared" ca="1" si="3"/>
        <v>#DIV/0!</v>
      </c>
      <c r="T23" s="90" t="e">
        <f t="shared" ca="1" si="3"/>
        <v>#DIV/0!</v>
      </c>
      <c r="U23" s="48"/>
      <c r="V23" s="83">
        <f ca="1">MAX(INDIRECT(C21))</f>
        <v>9.9999999999417923</v>
      </c>
    </row>
    <row r="24" spans="1:30" s="30" customFormat="1" x14ac:dyDescent="0.25">
      <c r="B24" s="30" t="s">
        <v>22</v>
      </c>
      <c r="C24" s="9">
        <f ca="1">RSQ(LN(INDIRECT(K21)),INDIRECT(C21))</f>
        <v>0.99314822775950706</v>
      </c>
      <c r="D24" s="32"/>
      <c r="E24" s="32"/>
      <c r="F24" s="83" t="s">
        <v>55</v>
      </c>
      <c r="G24" s="93">
        <v>5</v>
      </c>
      <c r="H24" s="17"/>
      <c r="I24" s="17"/>
      <c r="J24" s="34"/>
      <c r="K24" s="34"/>
      <c r="L24" s="44" t="s">
        <v>13</v>
      </c>
      <c r="M24" s="30" t="e">
        <f ca="1">RSQ(INDIRECT(M21),INDIRECT($K21))</f>
        <v>#DIV/0!</v>
      </c>
      <c r="N24" s="30" t="e">
        <f t="shared" ref="N24:T24" ca="1" si="4">RSQ(INDIRECT(N21),INDIRECT($K21))</f>
        <v>#DIV/0!</v>
      </c>
      <c r="O24" s="30" t="e">
        <f t="shared" ca="1" si="4"/>
        <v>#DIV/0!</v>
      </c>
      <c r="P24" s="30" t="e">
        <f t="shared" ca="1" si="4"/>
        <v>#DIV/0!</v>
      </c>
      <c r="Q24" s="30" t="e">
        <f t="shared" ca="1" si="4"/>
        <v>#DIV/0!</v>
      </c>
      <c r="R24" s="30" t="e">
        <f t="shared" ca="1" si="4"/>
        <v>#DIV/0!</v>
      </c>
      <c r="S24" s="30" t="e">
        <f t="shared" ca="1" si="4"/>
        <v>#DIV/0!</v>
      </c>
      <c r="T24" s="30" t="e">
        <f t="shared" ca="1" si="4"/>
        <v>#DIV/0!</v>
      </c>
    </row>
    <row r="25" spans="1:30" s="30" customFormat="1" x14ac:dyDescent="0.25">
      <c r="C25" s="9"/>
      <c r="D25" s="32"/>
      <c r="E25" s="32"/>
      <c r="F25" s="83"/>
      <c r="G25" s="63"/>
      <c r="H25" s="17"/>
      <c r="I25" s="17"/>
      <c r="J25" s="34"/>
      <c r="K25" s="34"/>
      <c r="L25" s="44"/>
    </row>
    <row r="26" spans="1:30" s="30" customFormat="1" hidden="1" x14ac:dyDescent="0.25">
      <c r="B26" s="52"/>
      <c r="C26" s="69" t="str">
        <f t="shared" ref="C26:T26" si="5">""&amp;ADDRESS($G28+ROW($A5),COLUMN())&amp;":"&amp;ADDRESS($G29+ROW($A5),COLUMN())</f>
        <v>$C$5:$C$5</v>
      </c>
      <c r="D26" s="69" t="str">
        <f t="shared" si="5"/>
        <v>$D$5:$D$5</v>
      </c>
      <c r="E26" s="69" t="str">
        <f t="shared" si="5"/>
        <v>$E$5:$E$5</v>
      </c>
      <c r="F26" s="69" t="str">
        <f t="shared" si="5"/>
        <v>$F$5:$F$5</v>
      </c>
      <c r="G26" s="69" t="str">
        <f t="shared" si="5"/>
        <v>$G$5:$G$5</v>
      </c>
      <c r="H26" s="69" t="str">
        <f t="shared" si="5"/>
        <v>$H$5:$H$5</v>
      </c>
      <c r="I26" s="69" t="str">
        <f t="shared" si="5"/>
        <v>$I$5:$I$5</v>
      </c>
      <c r="J26" s="69" t="str">
        <f t="shared" si="5"/>
        <v>$J$5:$J$5</v>
      </c>
      <c r="K26" s="69" t="str">
        <f t="shared" si="5"/>
        <v>$K$5:$K$5</v>
      </c>
      <c r="L26" s="69" t="str">
        <f t="shared" si="5"/>
        <v>$L$5:$L$5</v>
      </c>
      <c r="M26" s="69" t="str">
        <f t="shared" si="5"/>
        <v>$M$5:$M$5</v>
      </c>
      <c r="N26" s="69" t="str">
        <f t="shared" si="5"/>
        <v>$N$5:$N$5</v>
      </c>
      <c r="O26" s="69" t="str">
        <f t="shared" si="5"/>
        <v>$O$5:$O$5</v>
      </c>
      <c r="P26" s="69" t="str">
        <f t="shared" si="5"/>
        <v>$P$5:$P$5</v>
      </c>
      <c r="Q26" s="69" t="str">
        <f t="shared" si="5"/>
        <v>$Q$5:$Q$5</v>
      </c>
      <c r="R26" s="69" t="str">
        <f t="shared" si="5"/>
        <v>$R$5:$R$5</v>
      </c>
      <c r="S26" s="69" t="str">
        <f t="shared" si="5"/>
        <v>$S$5:$S$5</v>
      </c>
      <c r="T26" s="69" t="str">
        <f t="shared" si="5"/>
        <v>$T$5:$T$5</v>
      </c>
      <c r="U26" s="48"/>
    </row>
    <row r="27" spans="1:30" s="83" customFormat="1" x14ac:dyDescent="0.25">
      <c r="B27" s="30" t="s">
        <v>57</v>
      </c>
      <c r="C27" s="90" t="e">
        <f ca="1">SLOPE(LN(INDIRECT(K26)),INDIRECT(C26))</f>
        <v>#DIV/0!</v>
      </c>
      <c r="F27" s="58" t="s">
        <v>53</v>
      </c>
      <c r="G27" s="58"/>
      <c r="H27" s="58"/>
      <c r="I27" s="58"/>
      <c r="J27" s="62"/>
      <c r="K27" s="62"/>
      <c r="L27" s="43" t="s">
        <v>12</v>
      </c>
      <c r="M27" s="92" t="e">
        <f t="shared" ref="M27:T27" ca="1" si="6">SLOPE(INDIRECT(M26),INDIRECT($K26))</f>
        <v>#VALUE!</v>
      </c>
      <c r="N27" s="92" t="e">
        <f t="shared" ca="1" si="6"/>
        <v>#VALUE!</v>
      </c>
      <c r="O27" s="92" t="e">
        <f t="shared" ca="1" si="6"/>
        <v>#VALUE!</v>
      </c>
      <c r="P27" s="92" t="e">
        <f t="shared" ca="1" si="6"/>
        <v>#VALUE!</v>
      </c>
      <c r="Q27" s="92" t="e">
        <f t="shared" ca="1" si="6"/>
        <v>#VALUE!</v>
      </c>
      <c r="R27" s="92" t="e">
        <f t="shared" ca="1" si="6"/>
        <v>#VALUE!</v>
      </c>
      <c r="S27" s="92" t="e">
        <f t="shared" ca="1" si="6"/>
        <v>#VALUE!</v>
      </c>
      <c r="T27" s="92" t="e">
        <f t="shared" ca="1" si="6"/>
        <v>#VALUE!</v>
      </c>
      <c r="V27" s="83">
        <f ca="1">MIN(INDIRECT(C26))</f>
        <v>0</v>
      </c>
    </row>
    <row r="28" spans="1:30" s="83" customFormat="1" x14ac:dyDescent="0.25">
      <c r="B28" s="30" t="s">
        <v>20</v>
      </c>
      <c r="C28" s="9" t="e">
        <f ca="1">EXP(INTERCEPT(LN(INDIRECT(K26)),INDIRECT(C26)))</f>
        <v>#DIV/0!</v>
      </c>
      <c r="F28" s="83" t="s">
        <v>54</v>
      </c>
      <c r="G28" s="93"/>
      <c r="H28" s="58"/>
      <c r="I28" s="58"/>
      <c r="J28" s="33"/>
      <c r="K28" s="33"/>
      <c r="L28" s="43" t="s">
        <v>11</v>
      </c>
      <c r="M28" s="90" t="e">
        <f t="shared" ref="M28:T28" ca="1" si="7">M27*$C27</f>
        <v>#VALUE!</v>
      </c>
      <c r="N28" s="90" t="e">
        <f t="shared" ca="1" si="7"/>
        <v>#VALUE!</v>
      </c>
      <c r="O28" s="90" t="e">
        <f t="shared" ca="1" si="7"/>
        <v>#VALUE!</v>
      </c>
      <c r="P28" s="90" t="e">
        <f t="shared" ca="1" si="7"/>
        <v>#VALUE!</v>
      </c>
      <c r="Q28" s="90" t="e">
        <f t="shared" ca="1" si="7"/>
        <v>#VALUE!</v>
      </c>
      <c r="R28" s="90" t="e">
        <f t="shared" ca="1" si="7"/>
        <v>#VALUE!</v>
      </c>
      <c r="S28" s="90" t="e">
        <f t="shared" ca="1" si="7"/>
        <v>#VALUE!</v>
      </c>
      <c r="T28" s="90" t="e">
        <f t="shared" ca="1" si="7"/>
        <v>#VALUE!</v>
      </c>
      <c r="V28" s="83">
        <f ca="1">MAX(INDIRECT(C26))</f>
        <v>0</v>
      </c>
    </row>
    <row r="29" spans="1:30" s="30" customFormat="1" x14ac:dyDescent="0.25">
      <c r="B29" s="30" t="s">
        <v>22</v>
      </c>
      <c r="C29" s="9" t="e">
        <f ca="1">RSQ(LN(INDIRECT(K26)),INDIRECT(C26))</f>
        <v>#DIV/0!</v>
      </c>
      <c r="F29" s="83" t="s">
        <v>55</v>
      </c>
      <c r="G29" s="93"/>
      <c r="H29" s="17"/>
      <c r="I29" s="17"/>
      <c r="J29" s="34"/>
      <c r="K29" s="34"/>
      <c r="L29" s="44" t="s">
        <v>13</v>
      </c>
      <c r="M29" s="83" t="e">
        <f ca="1">RSQ(INDIRECT(M26),INDIRECT($K26))</f>
        <v>#VALUE!</v>
      </c>
      <c r="N29" s="83" t="e">
        <f t="shared" ref="N29:T29" ca="1" si="8">RSQ(INDIRECT(N26),INDIRECT($K26))</f>
        <v>#VALUE!</v>
      </c>
      <c r="O29" s="83" t="e">
        <f t="shared" ca="1" si="8"/>
        <v>#VALUE!</v>
      </c>
      <c r="P29" s="83" t="e">
        <f t="shared" ca="1" si="8"/>
        <v>#VALUE!</v>
      </c>
      <c r="Q29" s="83" t="e">
        <f t="shared" ca="1" si="8"/>
        <v>#VALUE!</v>
      </c>
      <c r="R29" s="83" t="e">
        <f t="shared" ca="1" si="8"/>
        <v>#VALUE!</v>
      </c>
      <c r="S29" s="83" t="e">
        <f t="shared" ca="1" si="8"/>
        <v>#VALUE!</v>
      </c>
      <c r="T29" s="83" t="e">
        <f t="shared" ca="1" si="8"/>
        <v>#VALUE!</v>
      </c>
    </row>
    <row r="30" spans="1:30" s="36" customFormat="1" ht="15.75" thickBot="1" x14ac:dyDescent="0.3">
      <c r="C30" s="37"/>
      <c r="G30" s="38"/>
      <c r="H30" s="38"/>
      <c r="I30" s="38"/>
      <c r="J30" s="39"/>
      <c r="K30" s="39"/>
      <c r="L30" s="40"/>
      <c r="U30" s="36" t="s">
        <v>63</v>
      </c>
      <c r="V30" s="36">
        <f>MAX(L5:L19)</f>
        <v>1.3213333333333335</v>
      </c>
    </row>
    <row r="31" spans="1:30" ht="15.75" thickTop="1" x14ac:dyDescent="0.25">
      <c r="A31" s="1"/>
      <c r="G31" s="3"/>
      <c r="H31" s="3"/>
      <c r="I31" s="3"/>
      <c r="J31" s="26"/>
      <c r="K31" s="26"/>
      <c r="M31" s="4"/>
    </row>
    <row r="32" spans="1:30" s="83" customFormat="1" x14ac:dyDescent="0.25"/>
    <row r="33" spans="1:20" s="83" customFormat="1" x14ac:dyDescent="0.25">
      <c r="B33" s="52"/>
      <c r="C33" s="61"/>
      <c r="D33" s="67"/>
      <c r="E33" s="11"/>
      <c r="F33" s="63"/>
      <c r="G33" s="63"/>
      <c r="H33" s="64"/>
      <c r="I33" s="62"/>
      <c r="J33" s="62"/>
      <c r="K33" s="49"/>
      <c r="L33" s="68"/>
      <c r="N33" s="47"/>
      <c r="O33" s="50"/>
      <c r="S33" s="61"/>
    </row>
    <row r="34" spans="1:20" s="83" customFormat="1" x14ac:dyDescent="0.25">
      <c r="B34" s="52"/>
      <c r="C34" s="61"/>
      <c r="D34" s="67"/>
      <c r="E34" s="11"/>
      <c r="F34" s="63"/>
      <c r="G34" s="63"/>
      <c r="H34" s="64"/>
      <c r="I34" s="62"/>
      <c r="J34" s="62"/>
      <c r="K34" s="49"/>
      <c r="L34" s="68"/>
      <c r="N34" s="47"/>
      <c r="O34" s="50"/>
      <c r="S34" s="61"/>
    </row>
    <row r="35" spans="1:20" s="70" customFormat="1" x14ac:dyDescent="0.25">
      <c r="B35" s="71"/>
      <c r="C35" s="72"/>
      <c r="D35" s="73"/>
      <c r="E35" s="74"/>
      <c r="F35" s="75"/>
      <c r="G35" s="75"/>
      <c r="H35" s="76"/>
      <c r="I35" s="77"/>
      <c r="J35" s="77"/>
      <c r="K35" s="78"/>
      <c r="L35" s="79"/>
      <c r="N35" s="80"/>
      <c r="S35" s="72"/>
    </row>
    <row r="36" spans="1:20" s="70" customFormat="1" x14ac:dyDescent="0.25">
      <c r="B36" s="71"/>
      <c r="C36" s="72"/>
      <c r="D36" s="73"/>
      <c r="E36" s="74"/>
      <c r="F36" s="75"/>
      <c r="G36" s="75"/>
      <c r="H36" s="76"/>
      <c r="I36" s="77"/>
      <c r="J36" s="77"/>
      <c r="K36" s="78"/>
      <c r="L36" s="79"/>
      <c r="N36" s="80"/>
      <c r="S36" s="72"/>
    </row>
    <row r="37" spans="1:20" s="70" customFormat="1" x14ac:dyDescent="0.25">
      <c r="B37" s="71"/>
      <c r="C37" s="72"/>
      <c r="D37" s="73"/>
      <c r="E37" s="74"/>
      <c r="F37" s="75"/>
      <c r="G37" s="75"/>
      <c r="H37" s="76"/>
      <c r="I37" s="77"/>
      <c r="J37" s="77"/>
      <c r="K37" s="78"/>
      <c r="L37" s="79"/>
      <c r="N37" s="80"/>
      <c r="S37" s="72"/>
    </row>
    <row r="38" spans="1:20" s="83" customFormat="1" x14ac:dyDescent="0.25">
      <c r="B38" s="52"/>
      <c r="C38" s="61"/>
      <c r="D38" s="67"/>
      <c r="E38" s="11"/>
      <c r="F38" s="63"/>
      <c r="G38" s="63"/>
      <c r="H38" s="64"/>
      <c r="I38" s="62"/>
      <c r="J38" s="62"/>
      <c r="K38" s="49"/>
      <c r="L38" s="68"/>
      <c r="N38" s="47"/>
      <c r="O38" s="50"/>
      <c r="S38" s="61"/>
    </row>
    <row r="39" spans="1:20" s="83" customFormat="1" x14ac:dyDescent="0.25">
      <c r="B39" s="52"/>
      <c r="C39" s="61"/>
      <c r="D39" s="67"/>
      <c r="E39" s="11"/>
      <c r="F39" s="63"/>
      <c r="G39" s="63"/>
      <c r="H39" s="64"/>
      <c r="I39" s="62"/>
      <c r="J39" s="62"/>
      <c r="K39" s="49"/>
      <c r="L39" s="68"/>
      <c r="N39" s="47"/>
      <c r="O39" s="50"/>
      <c r="S39" s="61"/>
    </row>
    <row r="40" spans="1:20" x14ac:dyDescent="0.25">
      <c r="B40" s="52"/>
      <c r="C40" s="61"/>
      <c r="D40" s="67"/>
      <c r="E40" s="11"/>
      <c r="F40" s="63"/>
      <c r="G40" s="63"/>
      <c r="H40" s="64"/>
      <c r="I40" s="62"/>
      <c r="J40" s="62"/>
      <c r="K40" s="49"/>
      <c r="L40" s="68"/>
      <c r="M40" s="83"/>
      <c r="N40" s="47"/>
      <c r="P40" s="83"/>
      <c r="Q40" s="83"/>
      <c r="R40" s="83"/>
      <c r="S40" s="61"/>
      <c r="T40" s="83"/>
    </row>
    <row r="41" spans="1:20" s="60" customFormat="1" x14ac:dyDescent="0.25">
      <c r="A41" s="83"/>
      <c r="B41" s="52"/>
      <c r="C41" s="61"/>
      <c r="D41" s="67"/>
      <c r="E41" s="11"/>
      <c r="F41" s="63"/>
      <c r="G41" s="63"/>
      <c r="H41" s="64"/>
      <c r="I41" s="62"/>
      <c r="J41" s="62"/>
      <c r="K41" s="49"/>
      <c r="L41" s="68"/>
      <c r="M41" s="83"/>
      <c r="N41" s="47"/>
      <c r="O41" s="50"/>
      <c r="P41" s="83"/>
      <c r="Q41" s="83"/>
      <c r="R41" s="83"/>
      <c r="S41" s="61"/>
      <c r="T41" s="83"/>
    </row>
    <row r="42" spans="1:20" s="60" customFormat="1" x14ac:dyDescent="0.25">
      <c r="A42" s="83"/>
      <c r="B42" s="52"/>
      <c r="C42" s="61"/>
      <c r="D42" s="67"/>
      <c r="E42" s="11"/>
      <c r="F42" s="63"/>
      <c r="G42" s="63"/>
      <c r="H42" s="64"/>
      <c r="I42" s="62"/>
      <c r="J42" s="62"/>
      <c r="K42" s="49"/>
      <c r="L42" s="68"/>
      <c r="M42" s="83"/>
      <c r="N42" s="47"/>
      <c r="O42" s="50"/>
      <c r="P42" s="83"/>
      <c r="Q42" s="83"/>
      <c r="R42" s="83"/>
      <c r="S42" s="61"/>
      <c r="T42" s="83"/>
    </row>
    <row r="43" spans="1:20" s="60" customFormat="1" x14ac:dyDescent="0.25">
      <c r="A43" s="83"/>
      <c r="B43" s="52"/>
      <c r="C43" s="61"/>
      <c r="D43" s="67"/>
      <c r="E43" s="11"/>
      <c r="F43" s="63"/>
      <c r="G43" s="63"/>
      <c r="H43" s="64"/>
      <c r="I43" s="62"/>
      <c r="J43" s="62"/>
      <c r="K43" s="49"/>
      <c r="L43" s="68"/>
      <c r="M43" s="83"/>
      <c r="N43" s="47"/>
      <c r="O43" s="50"/>
      <c r="P43" s="83"/>
      <c r="Q43" s="83"/>
      <c r="R43" s="83"/>
      <c r="S43" s="61"/>
      <c r="T43" s="83"/>
    </row>
  </sheetData>
  <sheetProtection sheet="1" objects="1" scenarios="1"/>
  <conditionalFormatting sqref="A4:T19">
    <cfRule type="expression" dxfId="23" priority="4">
      <formula>((INDIRECT("A"&amp;ROW()) &gt;=$G$28)*(INDIRECT("A"&amp;ROW()) &lt;=$G$29)*(INDIRECT("A"&amp;ROW()) &gt;=$G$23)*(INDIRECT("A"&amp;ROW()) &lt;=$G$24))=1</formula>
    </cfRule>
    <cfRule type="expression" dxfId="22" priority="5">
      <formula>((INDIRECT("A"&amp;ROW()) &gt;=$G$28)*(INDIRECT("A"&amp;ROW()) &lt;=$G$29))=1</formula>
    </cfRule>
    <cfRule type="expression" dxfId="21" priority="6">
      <formula>((INDIRECT("A"&amp;ROW()) &gt;=$G$23)*(INDIRECT("A"&amp;ROW()) &lt;=$G$24))=1</formula>
    </cfRule>
  </conditionalFormatting>
  <conditionalFormatting sqref="C24 C29 M24:T24 M29:T29">
    <cfRule type="cellIs" dxfId="20" priority="2" operator="greaterThan">
      <formula>0.95</formula>
    </cfRule>
    <cfRule type="cellIs" dxfId="19" priority="3" operator="between">
      <formula>0.0001</formula>
      <formula>0.95</formula>
    </cfRule>
  </conditionalFormatting>
  <conditionalFormatting sqref="A4:T29">
    <cfRule type="containsErrors" dxfId="18" priority="1">
      <formula>ISERROR(A4)</formula>
    </cfRule>
  </conditionalFormatting>
  <pageMargins left="0.25" right="0.25" top="0.75" bottom="0.75" header="0.3" footer="0.3"/>
  <pageSetup scale="50" orientation="landscape" r:id="rId1"/>
  <headerFooter>
    <oddHeader>&amp;F</oddHeader>
  </headerFooter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D43"/>
  <sheetViews>
    <sheetView zoomScale="90" zoomScaleNormal="90" zoomScalePageLayoutView="70" workbookViewId="0">
      <selection activeCell="D38" sqref="D38"/>
    </sheetView>
  </sheetViews>
  <sheetFormatPr defaultColWidth="8.85546875" defaultRowHeight="15" x14ac:dyDescent="0.25"/>
  <cols>
    <col min="1" max="1" width="11.7109375" style="50" bestFit="1" customWidth="1"/>
    <col min="2" max="2" width="16.42578125" style="50" bestFit="1" customWidth="1"/>
    <col min="3" max="3" width="10" style="50" bestFit="1" customWidth="1"/>
    <col min="4" max="4" width="8.85546875" style="50"/>
    <col min="5" max="5" width="12.42578125" style="50" hidden="1" customWidth="1"/>
    <col min="6" max="6" width="11" style="50" bestFit="1" customWidth="1"/>
    <col min="7" max="7" width="8.85546875" style="50"/>
    <col min="8" max="8" width="0" style="50" hidden="1" customWidth="1"/>
    <col min="9" max="9" width="13.28515625" style="50" hidden="1" customWidth="1"/>
    <col min="10" max="10" width="13.140625" style="50" hidden="1" customWidth="1"/>
    <col min="11" max="11" width="12.140625" style="50" customWidth="1"/>
    <col min="12" max="12" width="9.42578125" style="50" customWidth="1"/>
    <col min="13" max="20" width="8.85546875" style="50" customWidth="1"/>
    <col min="21" max="21" width="10.28515625" style="50" customWidth="1"/>
    <col min="22" max="22" width="9.5703125" style="50" bestFit="1" customWidth="1"/>
    <col min="23" max="16384" width="8.85546875" style="50"/>
  </cols>
  <sheetData>
    <row r="1" spans="1:30" ht="20.25" thickBot="1" x14ac:dyDescent="0.35">
      <c r="A1" s="1" t="s">
        <v>61</v>
      </c>
      <c r="B1" s="94" t="s">
        <v>65</v>
      </c>
      <c r="G1" s="3"/>
      <c r="H1" s="3"/>
      <c r="I1" s="3"/>
      <c r="J1" s="26"/>
      <c r="K1" s="26"/>
      <c r="M1" s="4"/>
    </row>
    <row r="2" spans="1:30" ht="16.5" customHeight="1" thickTop="1" x14ac:dyDescent="0.25">
      <c r="A2" s="6" t="str">
        <f>Fum_raw!A$1</f>
        <v>Sample</v>
      </c>
      <c r="B2" s="6" t="str">
        <f>Fum_raw!B$1</f>
        <v>Time and Date</v>
      </c>
      <c r="C2" s="6" t="str">
        <f>Fum_raw!C$1</f>
        <v>Time</v>
      </c>
      <c r="D2" s="6" t="str">
        <f>Fum_raw!D$1</f>
        <v>Volume</v>
      </c>
      <c r="E2" s="6" t="str">
        <f>Fum_raw!E$1</f>
        <v>VCD</v>
      </c>
      <c r="F2" s="6" t="str">
        <f>Fum_raw!F$1</f>
        <v>Viability</v>
      </c>
      <c r="G2" s="6" t="str">
        <f>Fum_raw!G$1</f>
        <v>TCD</v>
      </c>
      <c r="H2" s="6" t="str">
        <f>Fum_raw!H$1</f>
        <v>sp.Net µ</v>
      </c>
      <c r="I2" s="6" t="str">
        <f>Fum_raw!I$1</f>
        <v>CCD</v>
      </c>
      <c r="J2" s="6" t="str">
        <f>Fum_raw!J$1</f>
        <v>IVCC</v>
      </c>
      <c r="K2" s="6" t="str">
        <f>Fum_raw!K$1</f>
        <v>DCW</v>
      </c>
      <c r="L2" s="29" t="str">
        <f>Fum_raw!L$1</f>
        <v>OD600</v>
      </c>
      <c r="M2" s="29" t="str">
        <f>Fum_raw!M$1</f>
        <v>Ethanol</v>
      </c>
      <c r="N2" s="29" t="str">
        <f>Fum_raw!N$1</f>
        <v>Acetate</v>
      </c>
      <c r="O2" s="29" t="str">
        <f>Fum_raw!O$1</f>
        <v>Pyruvate</v>
      </c>
      <c r="P2" s="29" t="str">
        <f>Fum_raw!P$1</f>
        <v>Butanol</v>
      </c>
      <c r="Q2" s="29" t="str">
        <f>Fum_raw!Q$1</f>
        <v>Benzoate</v>
      </c>
      <c r="R2" s="29" t="str">
        <f>Fum_raw!R$1</f>
        <v>Glycerol</v>
      </c>
      <c r="S2" s="29" t="str">
        <f>Fum_raw!S$1</f>
        <v>Succ</v>
      </c>
      <c r="T2" s="29" t="str">
        <f>Fum_raw!T$1</f>
        <v>Fum</v>
      </c>
      <c r="V2" s="50" t="str">
        <f>CONCATENATE(L2, " err")</f>
        <v>OD600 err</v>
      </c>
      <c r="W2" s="50" t="str">
        <f t="shared" ref="W2:AD2" si="0">CONCATENATE(M2, " err")</f>
        <v>Ethanol err</v>
      </c>
      <c r="X2" s="50" t="str">
        <f t="shared" si="0"/>
        <v>Acetate err</v>
      </c>
      <c r="Y2" s="50" t="str">
        <f t="shared" si="0"/>
        <v>Pyruvate err</v>
      </c>
      <c r="Z2" s="50" t="str">
        <f t="shared" si="0"/>
        <v>Butanol err</v>
      </c>
      <c r="AA2" s="50" t="str">
        <f t="shared" si="0"/>
        <v>Benzoate err</v>
      </c>
      <c r="AB2" s="50" t="str">
        <f t="shared" si="0"/>
        <v>Glycerol err</v>
      </c>
      <c r="AC2" s="50" t="str">
        <f t="shared" si="0"/>
        <v>Succ err</v>
      </c>
      <c r="AD2" s="50" t="str">
        <f t="shared" si="0"/>
        <v>Fum err</v>
      </c>
    </row>
    <row r="3" spans="1:30" x14ac:dyDescent="0.25">
      <c r="A3" s="6"/>
      <c r="B3" s="6"/>
      <c r="C3" s="6" t="str">
        <f>Fum_raw!C$2</f>
        <v>hr</v>
      </c>
      <c r="D3" s="6" t="str">
        <f>Fum_raw!D$2</f>
        <v>mL</v>
      </c>
      <c r="E3" s="6" t="str">
        <f>Fum_raw!E$2</f>
        <v>M cells/mL</v>
      </c>
      <c r="F3" s="6" t="str">
        <f>Fum_raw!F$2</f>
        <v>%</v>
      </c>
      <c r="G3" s="6" t="str">
        <f>Fum_raw!G$2</f>
        <v>M cells/mL</v>
      </c>
      <c r="H3" s="6" t="str">
        <f>Fum_raw!H$2</f>
        <v>1/hr</v>
      </c>
      <c r="I3" s="6" t="str">
        <f>Fum_raw!I$2</f>
        <v>E6 cell*hr/mL</v>
      </c>
      <c r="J3" s="6" t="str">
        <f>Fum_raw!J$2</f>
        <v>E6 cell*hr/mL</v>
      </c>
      <c r="K3" s="6" t="str">
        <f>Fum_raw!K$2</f>
        <v>g/L</v>
      </c>
      <c r="L3" s="6" t="str">
        <f>Fum_raw!L$2</f>
        <v>Au</v>
      </c>
      <c r="M3" s="6" t="str">
        <f>Fum_raw!M$2</f>
        <v>mM</v>
      </c>
      <c r="N3" s="6" t="str">
        <f>Fum_raw!N$2</f>
        <v>mM</v>
      </c>
      <c r="O3" s="6" t="str">
        <f>Fum_raw!O$2</f>
        <v>mM</v>
      </c>
      <c r="P3" s="6" t="str">
        <f>Fum_raw!P$2</f>
        <v>mM</v>
      </c>
      <c r="Q3" s="6" t="str">
        <f>Fum_raw!Q$2</f>
        <v>mM</v>
      </c>
      <c r="R3" s="6" t="str">
        <f>Fum_raw!R$2</f>
        <v>mM</v>
      </c>
      <c r="S3" s="6" t="str">
        <f>Fum_raw!S$2</f>
        <v>mM</v>
      </c>
      <c r="T3" s="6" t="str">
        <f>Fum_raw!T$2</f>
        <v>mM</v>
      </c>
    </row>
    <row r="4" spans="1:30" s="83" customFormat="1" x14ac:dyDescent="0.25">
      <c r="A4" s="83">
        <f>AVERAGE(Fum_raw!A6,Fum_raw!A37,Fum_raw!A68)</f>
        <v>-1</v>
      </c>
      <c r="C4" s="83" t="str">
        <f>IFERROR(AVERAGE(Fum_raw!C6,Fum_raw!C37,Fum_raw!C68),"")</f>
        <v/>
      </c>
      <c r="D4" s="83" t="str">
        <f>IFERROR(AVERAGE(Fum_raw!D6,Fum_raw!D37,Fum_raw!D68),"")</f>
        <v/>
      </c>
      <c r="E4" s="83" t="e">
        <f>AVERAGE(Fum_raw!E6,Fum_raw!E37,Fum_raw!E68)</f>
        <v>#DIV/0!</v>
      </c>
      <c r="F4" s="83" t="str">
        <f>IFERROR(AVERAGE(Fum_raw!F6,Fum_raw!F37,Fum_raw!F68),"")</f>
        <v/>
      </c>
      <c r="G4" s="83" t="str">
        <f>IFERROR(AVERAGE(Fum_raw!G6,Fum_raw!G37,Fum_raw!G68),"")</f>
        <v/>
      </c>
      <c r="H4" s="83" t="e">
        <f>AVERAGE(Fum_raw!H6,Fum_raw!H37,Fum_raw!H68)</f>
        <v>#DIV/0!</v>
      </c>
      <c r="I4" s="83" t="e">
        <f>AVERAGE(Fum_raw!I6,Fum_raw!I37,Fum_raw!I68)</f>
        <v>#DIV/0!</v>
      </c>
      <c r="J4" s="83" t="e">
        <f>AVERAGE(Fum_raw!J6,Fum_raw!J37,Fum_raw!J68)</f>
        <v>#DIV/0!</v>
      </c>
      <c r="K4" s="83" t="str">
        <f>IFERROR(AVERAGE(Fum_raw!K6,Fum_raw!K37,Fum_raw!K68),"")</f>
        <v/>
      </c>
      <c r="L4" s="83" t="str">
        <f>IFERROR(AVERAGE(Fum_raw!L6,Fum_raw!L37,Fum_raw!L68),"")</f>
        <v/>
      </c>
      <c r="M4" s="83" t="str">
        <f>IFERROR(AVERAGE(Fum_raw!M6,Fum_raw!M37,Fum_raw!M68),"")</f>
        <v/>
      </c>
      <c r="N4" s="83" t="str">
        <f>IFERROR(AVERAGE(Fum_raw!N6,Fum_raw!N37,Fum_raw!N68),"")</f>
        <v/>
      </c>
      <c r="O4" s="83" t="str">
        <f>IFERROR(AVERAGE(Fum_raw!O6,Fum_raw!O37,Fum_raw!O68),"")</f>
        <v/>
      </c>
      <c r="P4" s="83" t="str">
        <f>IFERROR(AVERAGE(Fum_raw!P6,Fum_raw!P37,Fum_raw!P68),"")</f>
        <v/>
      </c>
      <c r="Q4" s="83" t="str">
        <f>IFERROR(AVERAGE(Fum_raw!Q6,Fum_raw!Q37,Fum_raw!Q68),"")</f>
        <v/>
      </c>
      <c r="R4" s="83" t="str">
        <f>IFERROR(AVERAGE(Fum_raw!R6,Fum_raw!R37,Fum_raw!R68),"")</f>
        <v/>
      </c>
      <c r="S4" s="83" t="str">
        <f>IFERROR(AVERAGE(Fum_raw!S6,Fum_raw!S37,Fum_raw!S68),"")</f>
        <v/>
      </c>
      <c r="T4" s="83" t="str">
        <f>IFERROR(AVERAGE(Fum_raw!T6,Fum_raw!T37,Fum_raw!T68),"")</f>
        <v/>
      </c>
    </row>
    <row r="5" spans="1:30" s="83" customFormat="1" x14ac:dyDescent="0.25">
      <c r="A5" s="83">
        <f>AVERAGE(Fum_raw!A7,Fum_raw!A38,Fum_raw!A69)</f>
        <v>0</v>
      </c>
      <c r="B5" s="52">
        <f>IFERROR(AVERAGE(Fum_raw!B7,Fum_raw!B38,Fum_raw!B69),"")</f>
        <v>41295.402777777781</v>
      </c>
      <c r="C5" s="83">
        <f>IFERROR(AVERAGE(Fum_raw!C7,Fum_raw!C38,Fum_raw!C69),NA())</f>
        <v>0</v>
      </c>
      <c r="D5" s="83" t="str">
        <f>IFERROR(AVERAGE(Fum_raw!D7,Fum_raw!D38,Fum_raw!D69),"")</f>
        <v/>
      </c>
      <c r="E5" s="83" t="e">
        <f>AVERAGE(Fum_raw!E7,Fum_raw!E38,Fum_raw!E69)</f>
        <v>#DIV/0!</v>
      </c>
      <c r="F5" s="83">
        <f>AVERAGE(Fum_raw!F7,Fum_raw!F38,Fum_raw!F69)</f>
        <v>100</v>
      </c>
      <c r="G5" s="83">
        <f>AVERAGE(Fum_raw!G7,Fum_raw!G38,Fum_raw!G69)</f>
        <v>0</v>
      </c>
      <c r="H5" s="83" t="e">
        <f>AVERAGE(Fum_raw!H7,Fum_raw!H38,Fum_raw!H69)</f>
        <v>#DIV/0!</v>
      </c>
      <c r="I5" s="83">
        <f>AVERAGE(Fum_raw!I7,Fum_raw!I38,Fum_raw!I69)</f>
        <v>0</v>
      </c>
      <c r="J5" s="83">
        <f>AVERAGE(Fum_raw!J7,Fum_raw!J38,Fum_raw!J69)</f>
        <v>0</v>
      </c>
      <c r="K5" s="83">
        <f>AVERAGE(Fum_raw!K7,Fum_raw!K38,Fum_raw!K69)</f>
        <v>9.1219999999999999E-3</v>
      </c>
      <c r="L5" s="83">
        <f>IFERROR(AVERAGE(Fum_raw!L7,Fum_raw!L38,Fum_raw!L69),"")</f>
        <v>0.02</v>
      </c>
      <c r="M5" s="83" t="str">
        <f>IFERROR(AVERAGE(Fum_raw!M7,Fum_raw!M38,Fum_raw!M69),"")</f>
        <v/>
      </c>
      <c r="N5" s="83" t="str">
        <f>IFERROR(AVERAGE(Fum_raw!N7,Fum_raw!N38,Fum_raw!N69),"")</f>
        <v/>
      </c>
      <c r="O5" s="83" t="str">
        <f>IFERROR(AVERAGE(Fum_raw!O7,Fum_raw!O38,Fum_raw!O69),"")</f>
        <v/>
      </c>
      <c r="P5" s="83" t="str">
        <f>IFERROR(AVERAGE(Fum_raw!P7,Fum_raw!P38,Fum_raw!P69),"")</f>
        <v/>
      </c>
      <c r="Q5" s="83" t="str">
        <f>IFERROR(AVERAGE(Fum_raw!Q7,Fum_raw!Q38,Fum_raw!Q69),"")</f>
        <v/>
      </c>
      <c r="R5" s="83" t="str">
        <f>IFERROR(AVERAGE(Fum_raw!R7,Fum_raw!R38,Fum_raw!R69),"")</f>
        <v/>
      </c>
      <c r="S5" s="83" t="str">
        <f>IFERROR(AVERAGE(Fum_raw!S7,Fum_raw!S38,Fum_raw!S69),"")</f>
        <v/>
      </c>
      <c r="T5" s="83" t="str">
        <f>IFERROR(AVERAGE(Fum_raw!T7,Fum_raw!T38,Fum_raw!T69),"")</f>
        <v/>
      </c>
      <c r="V5" s="83">
        <f>_xlfn.STDEV.S(Fum_raw!L7,Fum_raw!L38,Fum_raw!L69)</f>
        <v>0</v>
      </c>
      <c r="W5" s="83" t="e">
        <f>_xlfn.STDEV.S(Fum_raw!M7,Fum_raw!M38,Fum_raw!M69)</f>
        <v>#DIV/0!</v>
      </c>
      <c r="X5" s="83" t="e">
        <f>_xlfn.STDEV.S(Fum_raw!N7,Fum_raw!N38,Fum_raw!N69)</f>
        <v>#DIV/0!</v>
      </c>
      <c r="Y5" s="83" t="e">
        <f>_xlfn.STDEV.S(Fum_raw!O7,Fum_raw!O38,Fum_raw!O69)</f>
        <v>#DIV/0!</v>
      </c>
      <c r="Z5" s="83" t="e">
        <f>_xlfn.STDEV.S(Fum_raw!P7,Fum_raw!P38,Fum_raw!P69)</f>
        <v>#DIV/0!</v>
      </c>
      <c r="AA5" s="83" t="e">
        <f>_xlfn.STDEV.S(Fum_raw!Q7,Fum_raw!Q37,Fum_raw!Q69)</f>
        <v>#DIV/0!</v>
      </c>
      <c r="AB5" s="83" t="e">
        <f>_xlfn.STDEV.S(Fum_raw!R7,Fum_raw!R38,Fum_raw!R69)</f>
        <v>#DIV/0!</v>
      </c>
      <c r="AC5" s="83" t="e">
        <f>_xlfn.STDEV.S(Fum_raw!S7,Fum_raw!S38,Fum_raw!S69)</f>
        <v>#DIV/0!</v>
      </c>
      <c r="AD5" s="83" t="e">
        <f>_xlfn.STDEV.S(Fum_raw!T7,Fum_raw!T38,Fum_raw!T69)</f>
        <v>#DIV/0!</v>
      </c>
    </row>
    <row r="6" spans="1:30" x14ac:dyDescent="0.25">
      <c r="A6" s="50">
        <f>AVERAGE(Fum_raw!A8,Fum_raw!A39,Fum_raw!A70)</f>
        <v>1</v>
      </c>
      <c r="B6" s="52">
        <f>IFERROR(AVERAGE(Fum_raw!B8,Fum_raw!B39,Fum_raw!B70),"")</f>
        <v>41295.486111111109</v>
      </c>
      <c r="C6" s="83">
        <f>IFERROR(AVERAGE(Fum_raw!C8,Fum_raw!C39,Fum_raw!C70),NA())</f>
        <v>1.9999999998835847</v>
      </c>
      <c r="D6" s="83" t="str">
        <f>IFERROR(AVERAGE(Fum_raw!D8,Fum_raw!D39,Fum_raw!D70),"")</f>
        <v/>
      </c>
      <c r="E6" s="50" t="e">
        <f>AVERAGE(Fum_raw!E8,Fum_raw!E39,Fum_raw!E70)</f>
        <v>#DIV/0!</v>
      </c>
      <c r="F6" s="50">
        <f>AVERAGE(Fum_raw!F8,Fum_raw!F39,Fum_raw!F70)</f>
        <v>100</v>
      </c>
      <c r="G6" s="50">
        <f>AVERAGE(Fum_raw!G8,Fum_raw!G39,Fum_raw!G70)</f>
        <v>0</v>
      </c>
      <c r="H6" s="50" t="e">
        <f>AVERAGE(Fum_raw!H8,Fum_raw!H39,Fum_raw!H70)</f>
        <v>#DIV/0!</v>
      </c>
      <c r="I6" s="50" t="e">
        <f>AVERAGE(Fum_raw!I8,Fum_raw!I39,Fum_raw!I70)</f>
        <v>#DIV/0!</v>
      </c>
      <c r="J6" s="50">
        <f>AVERAGE(Fum_raw!J8,Fum_raw!J39,Fum_raw!J70)</f>
        <v>0</v>
      </c>
      <c r="K6" s="50">
        <f>AVERAGE(Fum_raw!K8,Fum_raw!K39,Fum_raw!K70)</f>
        <v>2.4629399999999999E-2</v>
      </c>
      <c r="L6" s="83">
        <f>IFERROR(AVERAGE(Fum_raw!L8,Fum_raw!L39,Fum_raw!L70),"")</f>
        <v>5.3999999999999999E-2</v>
      </c>
      <c r="M6" s="83" t="str">
        <f>IFERROR(AVERAGE(Fum_raw!M8,Fum_raw!M39,Fum_raw!M70),"")</f>
        <v/>
      </c>
      <c r="N6" s="83" t="str">
        <f>IFERROR(AVERAGE(Fum_raw!N8,Fum_raw!N39,Fum_raw!N70),"")</f>
        <v/>
      </c>
      <c r="O6" s="83" t="str">
        <f>IFERROR(AVERAGE(Fum_raw!O8,Fum_raw!O39,Fum_raw!O70),"")</f>
        <v/>
      </c>
      <c r="P6" s="83" t="str">
        <f>IFERROR(AVERAGE(Fum_raw!P8,Fum_raw!P39,Fum_raw!P70),"")</f>
        <v/>
      </c>
      <c r="Q6" s="83" t="str">
        <f>IFERROR(AVERAGE(Fum_raw!Q8,Fum_raw!Q39,Fum_raw!Q70),"")</f>
        <v/>
      </c>
      <c r="R6" s="83" t="str">
        <f>IFERROR(AVERAGE(Fum_raw!R8,Fum_raw!R39,Fum_raw!R70),"")</f>
        <v/>
      </c>
      <c r="S6" s="83" t="str">
        <f>IFERROR(AVERAGE(Fum_raw!S8,Fum_raw!S39,Fum_raw!S70),"")</f>
        <v/>
      </c>
      <c r="T6" s="83" t="str">
        <f>IFERROR(AVERAGE(Fum_raw!T8,Fum_raw!T39,Fum_raw!T70),"")</f>
        <v/>
      </c>
      <c r="V6" s="83">
        <f>_xlfn.STDEV.S(Fum_raw!L8,Fum_raw!L39,Fum_raw!L70)</f>
        <v>0</v>
      </c>
      <c r="W6" s="83" t="e">
        <f>_xlfn.STDEV.S(Fum_raw!M8,Fum_raw!M39,Fum_raw!M70)</f>
        <v>#DIV/0!</v>
      </c>
      <c r="X6" s="83" t="e">
        <f>_xlfn.STDEV.S(Fum_raw!N8,Fum_raw!N39,Fum_raw!N70)</f>
        <v>#DIV/0!</v>
      </c>
      <c r="Y6" s="83" t="e">
        <f>_xlfn.STDEV.S(Fum_raw!O8,Fum_raw!O39,Fum_raw!O70)</f>
        <v>#DIV/0!</v>
      </c>
      <c r="Z6" s="83" t="e">
        <f>_xlfn.STDEV.S(Fum_raw!P8,Fum_raw!P39,Fum_raw!P70)</f>
        <v>#DIV/0!</v>
      </c>
      <c r="AA6" s="83" t="e">
        <f>_xlfn.STDEV.S(Fum_raw!Q8,Fum_raw!Q38,Fum_raw!Q70)</f>
        <v>#DIV/0!</v>
      </c>
      <c r="AB6" s="83" t="e">
        <f>_xlfn.STDEV.S(Fum_raw!R8,Fum_raw!R39,Fum_raw!R70)</f>
        <v>#DIV/0!</v>
      </c>
      <c r="AC6" s="83" t="e">
        <f>_xlfn.STDEV.S(Fum_raw!S8,Fum_raw!S39,Fum_raw!S70)</f>
        <v>#DIV/0!</v>
      </c>
      <c r="AD6" s="83" t="e">
        <f>_xlfn.STDEV.S(Fum_raw!T8,Fum_raw!T39,Fum_raw!T70)</f>
        <v>#DIV/0!</v>
      </c>
    </row>
    <row r="7" spans="1:30" s="70" customFormat="1" x14ac:dyDescent="0.25">
      <c r="A7" s="70">
        <f>AVERAGE(Fum_raw!A9,Fum_raw!A40,Fum_raw!A71)</f>
        <v>2</v>
      </c>
      <c r="B7" s="52">
        <f>IFERROR(AVERAGE(Fum_raw!B9,Fum_raw!B40,Fum_raw!B71),"")</f>
        <v>41295.569444444445</v>
      </c>
      <c r="C7" s="83">
        <f>IFERROR(AVERAGE(Fum_raw!C9,Fum_raw!C40,Fum_raw!C71),NA())</f>
        <v>3.9999999999417923</v>
      </c>
      <c r="D7" s="83" t="str">
        <f>IFERROR(AVERAGE(Fum_raw!D9,Fum_raw!D40,Fum_raw!D71),"")</f>
        <v/>
      </c>
      <c r="E7" s="70" t="e">
        <f>AVERAGE(Fum_raw!E9,Fum_raw!E40,Fum_raw!E71)</f>
        <v>#DIV/0!</v>
      </c>
      <c r="F7" s="70">
        <f>AVERAGE(Fum_raw!F9,Fum_raw!F40,Fum_raw!F71)</f>
        <v>100</v>
      </c>
      <c r="G7" s="70">
        <f>AVERAGE(Fum_raw!G9,Fum_raw!G40,Fum_raw!G71)</f>
        <v>0</v>
      </c>
      <c r="H7" s="70" t="e">
        <f>AVERAGE(Fum_raw!H9,Fum_raw!H40,Fum_raw!H71)</f>
        <v>#DIV/0!</v>
      </c>
      <c r="I7" s="70" t="e">
        <f>AVERAGE(Fum_raw!I9,Fum_raw!I40,Fum_raw!I71)</f>
        <v>#DIV/0!</v>
      </c>
      <c r="J7" s="70">
        <f>AVERAGE(Fum_raw!J9,Fum_raw!J40,Fum_raw!J71)</f>
        <v>0</v>
      </c>
      <c r="K7" s="70">
        <f>AVERAGE(Fum_raw!K9,Fum_raw!K40,Fum_raw!K71)</f>
        <v>3.8312399999999996E-2</v>
      </c>
      <c r="L7" s="83">
        <f>IFERROR(AVERAGE(Fum_raw!L9,Fum_raw!L40,Fum_raw!L71),"")</f>
        <v>8.4000000000000005E-2</v>
      </c>
      <c r="M7" s="83" t="str">
        <f>IFERROR(AVERAGE(Fum_raw!M9,Fum_raw!M40,Fum_raw!M71),"")</f>
        <v/>
      </c>
      <c r="N7" s="83" t="str">
        <f>IFERROR(AVERAGE(Fum_raw!N9,Fum_raw!N40,Fum_raw!N71),"")</f>
        <v/>
      </c>
      <c r="O7" s="83" t="str">
        <f>IFERROR(AVERAGE(Fum_raw!O9,Fum_raw!O40,Fum_raw!O71),"")</f>
        <v/>
      </c>
      <c r="P7" s="83" t="str">
        <f>IFERROR(AVERAGE(Fum_raw!P9,Fum_raw!P40,Fum_raw!P71),"")</f>
        <v/>
      </c>
      <c r="Q7" s="83" t="str">
        <f>IFERROR(AVERAGE(Fum_raw!Q9,Fum_raw!Q40,Fum_raw!Q71),"")</f>
        <v/>
      </c>
      <c r="R7" s="83" t="str">
        <f>IFERROR(AVERAGE(Fum_raw!R9,Fum_raw!R40,Fum_raw!R71),"")</f>
        <v/>
      </c>
      <c r="S7" s="83" t="str">
        <f>IFERROR(AVERAGE(Fum_raw!S9,Fum_raw!S40,Fum_raw!S71),"")</f>
        <v/>
      </c>
      <c r="T7" s="83" t="str">
        <f>IFERROR(AVERAGE(Fum_raw!T9,Fum_raw!T40,Fum_raw!T71),"")</f>
        <v/>
      </c>
      <c r="V7" s="83">
        <f>_xlfn.STDEV.S(Fum_raw!L9,Fum_raw!L40,Fum_raw!L71)</f>
        <v>3.6055512754639869E-3</v>
      </c>
      <c r="W7" s="83" t="e">
        <f>_xlfn.STDEV.S(Fum_raw!M9,Fum_raw!M40,Fum_raw!M71)</f>
        <v>#DIV/0!</v>
      </c>
      <c r="X7" s="83" t="e">
        <f>_xlfn.STDEV.S(Fum_raw!N9,Fum_raw!N40,Fum_raw!N71)</f>
        <v>#DIV/0!</v>
      </c>
      <c r="Y7" s="83" t="e">
        <f>_xlfn.STDEV.S(Fum_raw!O9,Fum_raw!O40,Fum_raw!O71)</f>
        <v>#DIV/0!</v>
      </c>
      <c r="Z7" s="83" t="e">
        <f>_xlfn.STDEV.S(Fum_raw!P9,Fum_raw!P40,Fum_raw!P71)</f>
        <v>#DIV/0!</v>
      </c>
      <c r="AA7" s="83" t="e">
        <f>_xlfn.STDEV.S(Fum_raw!Q9,Fum_raw!Q39,Fum_raw!Q71)</f>
        <v>#DIV/0!</v>
      </c>
      <c r="AB7" s="83" t="e">
        <f>_xlfn.STDEV.S(Fum_raw!R9,Fum_raw!R40,Fum_raw!R71)</f>
        <v>#DIV/0!</v>
      </c>
      <c r="AC7" s="83" t="e">
        <f>_xlfn.STDEV.S(Fum_raw!S9,Fum_raw!S40,Fum_raw!S71)</f>
        <v>#DIV/0!</v>
      </c>
      <c r="AD7" s="83" t="e">
        <f>_xlfn.STDEV.S(Fum_raw!T9,Fum_raw!T40,Fum_raw!T71)</f>
        <v>#DIV/0!</v>
      </c>
    </row>
    <row r="8" spans="1:30" s="70" customFormat="1" x14ac:dyDescent="0.25">
      <c r="A8" s="70">
        <f>AVERAGE(Fum_raw!A10,Fum_raw!A41,Fum_raw!A72)</f>
        <v>3</v>
      </c>
      <c r="B8" s="52">
        <f>IFERROR(AVERAGE(Fum_raw!B10,Fum_raw!B41,Fum_raw!B72),"")</f>
        <v>41295.652777777781</v>
      </c>
      <c r="C8" s="83">
        <f>IFERROR(AVERAGE(Fum_raw!C10,Fum_raw!C41,Fum_raw!C72),NA())</f>
        <v>6</v>
      </c>
      <c r="D8" s="83" t="str">
        <f>IFERROR(AVERAGE(Fum_raw!D10,Fum_raw!D41,Fum_raw!D72),"")</f>
        <v/>
      </c>
      <c r="E8" s="70" t="e">
        <f>AVERAGE(Fum_raw!E10,Fum_raw!E41,Fum_raw!E72)</f>
        <v>#DIV/0!</v>
      </c>
      <c r="F8" s="70">
        <f>AVERAGE(Fum_raw!F10,Fum_raw!F41,Fum_raw!F72)</f>
        <v>100</v>
      </c>
      <c r="G8" s="70">
        <f>AVERAGE(Fum_raw!G10,Fum_raw!G41,Fum_raw!G72)</f>
        <v>0</v>
      </c>
      <c r="H8" s="70" t="e">
        <f>AVERAGE(Fum_raw!H10,Fum_raw!H41,Fum_raw!H72)</f>
        <v>#DIV/0!</v>
      </c>
      <c r="I8" s="70" t="e">
        <f>AVERAGE(Fum_raw!I10,Fum_raw!I41,Fum_raw!I72)</f>
        <v>#DIV/0!</v>
      </c>
      <c r="J8" s="70">
        <f>AVERAGE(Fum_raw!J10,Fum_raw!J41,Fum_raw!J72)</f>
        <v>0</v>
      </c>
      <c r="K8" s="70">
        <f>AVERAGE(Fum_raw!K10,Fum_raw!K41,Fum_raw!K72)</f>
        <v>6.3701966666666665E-2</v>
      </c>
      <c r="L8" s="83">
        <f>IFERROR(AVERAGE(Fum_raw!L10,Fum_raw!L41,Fum_raw!L72),"")</f>
        <v>0.13966666666666669</v>
      </c>
      <c r="M8" s="83" t="str">
        <f>IFERROR(AVERAGE(Fum_raw!M10,Fum_raw!M41,Fum_raw!M72),"")</f>
        <v/>
      </c>
      <c r="N8" s="83" t="str">
        <f>IFERROR(AVERAGE(Fum_raw!N10,Fum_raw!N41,Fum_raw!N72),"")</f>
        <v/>
      </c>
      <c r="O8" s="83" t="str">
        <f>IFERROR(AVERAGE(Fum_raw!O10,Fum_raw!O41,Fum_raw!O72),"")</f>
        <v/>
      </c>
      <c r="P8" s="83" t="str">
        <f>IFERROR(AVERAGE(Fum_raw!P10,Fum_raw!P41,Fum_raw!P72),"")</f>
        <v/>
      </c>
      <c r="Q8" s="83" t="str">
        <f>IFERROR(AVERAGE(Fum_raw!Q10,Fum_raw!Q41,Fum_raw!Q72),"")</f>
        <v/>
      </c>
      <c r="R8" s="83" t="str">
        <f>IFERROR(AVERAGE(Fum_raw!R10,Fum_raw!R41,Fum_raw!R72),"")</f>
        <v/>
      </c>
      <c r="S8" s="83" t="str">
        <f>IFERROR(AVERAGE(Fum_raw!S10,Fum_raw!S41,Fum_raw!S72),"")</f>
        <v/>
      </c>
      <c r="T8" s="83" t="str">
        <f>IFERROR(AVERAGE(Fum_raw!T10,Fum_raw!T41,Fum_raw!T72),"")</f>
        <v/>
      </c>
      <c r="V8" s="83">
        <f>_xlfn.STDEV.S(Fum_raw!L10,Fum_raw!L41,Fum_raw!L72)</f>
        <v>9.865765724632488E-3</v>
      </c>
      <c r="W8" s="83" t="e">
        <f>_xlfn.STDEV.S(Fum_raw!M10,Fum_raw!M41,Fum_raw!M72)</f>
        <v>#DIV/0!</v>
      </c>
      <c r="X8" s="83" t="e">
        <f>_xlfn.STDEV.S(Fum_raw!N10,Fum_raw!N41,Fum_raw!N72)</f>
        <v>#DIV/0!</v>
      </c>
      <c r="Y8" s="83" t="e">
        <f>_xlfn.STDEV.S(Fum_raw!O10,Fum_raw!O41,Fum_raw!O72)</f>
        <v>#DIV/0!</v>
      </c>
      <c r="Z8" s="83" t="e">
        <f>_xlfn.STDEV.S(Fum_raw!P10,Fum_raw!P41,Fum_raw!P72)</f>
        <v>#DIV/0!</v>
      </c>
      <c r="AA8" s="83" t="e">
        <f>_xlfn.STDEV.S(Fum_raw!Q10,Fum_raw!Q40,Fum_raw!Q72)</f>
        <v>#DIV/0!</v>
      </c>
      <c r="AB8" s="83" t="e">
        <f>_xlfn.STDEV.S(Fum_raw!R10,Fum_raw!R41,Fum_raw!R72)</f>
        <v>#DIV/0!</v>
      </c>
      <c r="AC8" s="83" t="e">
        <f>_xlfn.STDEV.S(Fum_raw!S10,Fum_raw!S41,Fum_raw!S72)</f>
        <v>#DIV/0!</v>
      </c>
      <c r="AD8" s="83" t="e">
        <f>_xlfn.STDEV.S(Fum_raw!T10,Fum_raw!T41,Fum_raw!T72)</f>
        <v>#DIV/0!</v>
      </c>
    </row>
    <row r="9" spans="1:30" s="70" customFormat="1" x14ac:dyDescent="0.25">
      <c r="A9" s="70">
        <f>AVERAGE(Fum_raw!A11,Fum_raw!A42,Fum_raw!A73)</f>
        <v>4</v>
      </c>
      <c r="B9" s="52">
        <f>IFERROR(AVERAGE(Fum_raw!B11,Fum_raw!B42,Fum_raw!B73),"")</f>
        <v>41295.736111111109</v>
      </c>
      <c r="C9" s="83">
        <f>IFERROR(AVERAGE(Fum_raw!C11,Fum_raw!C42,Fum_raw!C73),NA())</f>
        <v>7.9999999998835847</v>
      </c>
      <c r="D9" s="83" t="str">
        <f>IFERROR(AVERAGE(Fum_raw!D11,Fum_raw!D42,Fum_raw!D73),"")</f>
        <v/>
      </c>
      <c r="E9" s="70" t="e">
        <f>AVERAGE(Fum_raw!E11,Fum_raw!E42,Fum_raw!E73)</f>
        <v>#DIV/0!</v>
      </c>
      <c r="F9" s="70">
        <f>AVERAGE(Fum_raw!F11,Fum_raw!F42,Fum_raw!F73)</f>
        <v>100</v>
      </c>
      <c r="G9" s="70">
        <f>AVERAGE(Fum_raw!G11,Fum_raw!G42,Fum_raw!G73)</f>
        <v>0</v>
      </c>
      <c r="H9" s="70" t="e">
        <f>AVERAGE(Fum_raw!H11,Fum_raw!H42,Fum_raw!H73)</f>
        <v>#DIV/0!</v>
      </c>
      <c r="I9" s="70" t="e">
        <f>AVERAGE(Fum_raw!I11,Fum_raw!I42,Fum_raw!I73)</f>
        <v>#DIV/0!</v>
      </c>
      <c r="J9" s="70">
        <f>AVERAGE(Fum_raw!J11,Fum_raw!J42,Fum_raw!J73)</f>
        <v>0</v>
      </c>
      <c r="K9" s="70">
        <f>AVERAGE(Fum_raw!K11,Fum_raw!K42,Fum_raw!K73)</f>
        <v>0.1176738</v>
      </c>
      <c r="L9" s="83">
        <f>IFERROR(AVERAGE(Fum_raw!L11,Fum_raw!L42,Fum_raw!L73),"")</f>
        <v>0.25800000000000001</v>
      </c>
      <c r="M9" s="83" t="str">
        <f>IFERROR(AVERAGE(Fum_raw!M11,Fum_raw!M42,Fum_raw!M73),"")</f>
        <v/>
      </c>
      <c r="N9" s="83" t="str">
        <f>IFERROR(AVERAGE(Fum_raw!N11,Fum_raw!N42,Fum_raw!N73),"")</f>
        <v/>
      </c>
      <c r="O9" s="83" t="str">
        <f>IFERROR(AVERAGE(Fum_raw!O11,Fum_raw!O42,Fum_raw!O73),"")</f>
        <v/>
      </c>
      <c r="P9" s="83" t="str">
        <f>IFERROR(AVERAGE(Fum_raw!P11,Fum_raw!P42,Fum_raw!P73),"")</f>
        <v/>
      </c>
      <c r="Q9" s="83" t="str">
        <f>IFERROR(AVERAGE(Fum_raw!Q11,Fum_raw!Q42,Fum_raw!Q73),"")</f>
        <v/>
      </c>
      <c r="R9" s="83" t="str">
        <f>IFERROR(AVERAGE(Fum_raw!R11,Fum_raw!R42,Fum_raw!R73),"")</f>
        <v/>
      </c>
      <c r="S9" s="83" t="str">
        <f>IFERROR(AVERAGE(Fum_raw!S11,Fum_raw!S42,Fum_raw!S73),"")</f>
        <v/>
      </c>
      <c r="T9" s="83" t="str">
        <f>IFERROR(AVERAGE(Fum_raw!T11,Fum_raw!T42,Fum_raw!T73),"")</f>
        <v/>
      </c>
      <c r="V9" s="83">
        <f>_xlfn.STDEV.S(Fum_raw!L11,Fum_raw!L42,Fum_raw!L73)</f>
        <v>2.1633307652783922E-2</v>
      </c>
      <c r="W9" s="83" t="e">
        <f>_xlfn.STDEV.S(Fum_raw!M11,Fum_raw!M42,Fum_raw!M73)</f>
        <v>#DIV/0!</v>
      </c>
      <c r="X9" s="83" t="e">
        <f>_xlfn.STDEV.S(Fum_raw!N11,Fum_raw!N42,Fum_raw!N73)</f>
        <v>#DIV/0!</v>
      </c>
      <c r="Y9" s="83" t="e">
        <f>_xlfn.STDEV.S(Fum_raw!O11,Fum_raw!O42,Fum_raw!O73)</f>
        <v>#DIV/0!</v>
      </c>
      <c r="Z9" s="83" t="e">
        <f>_xlfn.STDEV.S(Fum_raw!P11,Fum_raw!P42,Fum_raw!P73)</f>
        <v>#DIV/0!</v>
      </c>
      <c r="AA9" s="83" t="e">
        <f>_xlfn.STDEV.S(Fum_raw!Q11,Fum_raw!Q41,Fum_raw!Q73)</f>
        <v>#DIV/0!</v>
      </c>
      <c r="AB9" s="83" t="e">
        <f>_xlfn.STDEV.S(Fum_raw!R11,Fum_raw!R42,Fum_raw!R73)</f>
        <v>#DIV/0!</v>
      </c>
      <c r="AC9" s="83" t="e">
        <f>_xlfn.STDEV.S(Fum_raw!S11,Fum_raw!S42,Fum_raw!S73)</f>
        <v>#DIV/0!</v>
      </c>
      <c r="AD9" s="83" t="e">
        <f>_xlfn.STDEV.S(Fum_raw!T11,Fum_raw!T42,Fum_raw!T73)</f>
        <v>#DIV/0!</v>
      </c>
    </row>
    <row r="10" spans="1:30" s="70" customFormat="1" x14ac:dyDescent="0.25">
      <c r="A10" s="70">
        <f>AVERAGE(Fum_raw!A12,Fum_raw!A43,Fum_raw!A74)</f>
        <v>5</v>
      </c>
      <c r="B10" s="52">
        <f>IFERROR(AVERAGE(Fum_raw!B12,Fum_raw!B43,Fum_raw!B74),"")</f>
        <v>41295.819444444445</v>
      </c>
      <c r="C10" s="83">
        <f>IFERROR(AVERAGE(Fum_raw!C12,Fum_raw!C43,Fum_raw!C74),NA())</f>
        <v>9.9999999999417923</v>
      </c>
      <c r="D10" s="83" t="str">
        <f>IFERROR(AVERAGE(Fum_raw!D12,Fum_raw!D43,Fum_raw!D74),"")</f>
        <v/>
      </c>
      <c r="E10" s="70" t="e">
        <f>AVERAGE(Fum_raw!E12,Fum_raw!E43,Fum_raw!E74)</f>
        <v>#DIV/0!</v>
      </c>
      <c r="F10" s="70">
        <f>AVERAGE(Fum_raw!F12,Fum_raw!F43,Fum_raw!F74)</f>
        <v>100</v>
      </c>
      <c r="G10" s="70">
        <f>AVERAGE(Fum_raw!G12,Fum_raw!G43,Fum_raw!G74)</f>
        <v>0</v>
      </c>
      <c r="H10" s="70" t="e">
        <f>AVERAGE(Fum_raw!H12,Fum_raw!H43,Fum_raw!H74)</f>
        <v>#DIV/0!</v>
      </c>
      <c r="I10" s="70" t="e">
        <f>AVERAGE(Fum_raw!I12,Fum_raw!I43,Fum_raw!I74)</f>
        <v>#DIV/0!</v>
      </c>
      <c r="J10" s="70">
        <f>AVERAGE(Fum_raw!J12,Fum_raw!J43,Fum_raw!J74)</f>
        <v>0</v>
      </c>
      <c r="K10" s="70">
        <f>AVERAGE(Fum_raw!K12,Fum_raw!K43,Fum_raw!K74)</f>
        <v>0.24629400000000001</v>
      </c>
      <c r="L10" s="83">
        <f>IFERROR(AVERAGE(Fum_raw!L12,Fum_raw!L43,Fum_raw!L74),"")</f>
        <v>0.54</v>
      </c>
      <c r="M10" s="83" t="str">
        <f>IFERROR(AVERAGE(Fum_raw!M12,Fum_raw!M43,Fum_raw!M74),"")</f>
        <v/>
      </c>
      <c r="N10" s="83" t="str">
        <f>IFERROR(AVERAGE(Fum_raw!N12,Fum_raw!N43,Fum_raw!N74),"")</f>
        <v/>
      </c>
      <c r="O10" s="83" t="str">
        <f>IFERROR(AVERAGE(Fum_raw!O12,Fum_raw!O43,Fum_raw!O74),"")</f>
        <v/>
      </c>
      <c r="P10" s="83" t="str">
        <f>IFERROR(AVERAGE(Fum_raw!P12,Fum_raw!P43,Fum_raw!P74),"")</f>
        <v/>
      </c>
      <c r="Q10" s="83" t="str">
        <f>IFERROR(AVERAGE(Fum_raw!Q12,Fum_raw!Q43,Fum_raw!Q74),"")</f>
        <v/>
      </c>
      <c r="R10" s="83" t="str">
        <f>IFERROR(AVERAGE(Fum_raw!R12,Fum_raw!R43,Fum_raw!R74),"")</f>
        <v/>
      </c>
      <c r="S10" s="83" t="str">
        <f>IFERROR(AVERAGE(Fum_raw!S12,Fum_raw!S43,Fum_raw!S74),"")</f>
        <v/>
      </c>
      <c r="T10" s="83" t="str">
        <f>IFERROR(AVERAGE(Fum_raw!T12,Fum_raw!T43,Fum_raw!T74),"")</f>
        <v/>
      </c>
      <c r="V10" s="83">
        <f>_xlfn.STDEV.S(Fum_raw!L12,Fum_raw!L43,Fum_raw!L74)</f>
        <v>9.4063808130438312E-2</v>
      </c>
      <c r="W10" s="83" t="e">
        <f>_xlfn.STDEV.S(Fum_raw!M12,Fum_raw!M43,Fum_raw!M74)</f>
        <v>#DIV/0!</v>
      </c>
      <c r="X10" s="83" t="e">
        <f>_xlfn.STDEV.S(Fum_raw!N12,Fum_raw!N43,Fum_raw!N74)</f>
        <v>#DIV/0!</v>
      </c>
      <c r="Y10" s="83" t="e">
        <f>_xlfn.STDEV.S(Fum_raw!O12,Fum_raw!O43,Fum_raw!O74)</f>
        <v>#DIV/0!</v>
      </c>
      <c r="Z10" s="83" t="e">
        <f>_xlfn.STDEV.S(Fum_raw!P12,Fum_raw!P43,Fum_raw!P74)</f>
        <v>#DIV/0!</v>
      </c>
      <c r="AA10" s="83" t="e">
        <f>_xlfn.STDEV.S(Fum_raw!Q12,Fum_raw!Q42,Fum_raw!Q74)</f>
        <v>#DIV/0!</v>
      </c>
      <c r="AB10" s="83" t="e">
        <f>_xlfn.STDEV.S(Fum_raw!R12,Fum_raw!R43,Fum_raw!R74)</f>
        <v>#DIV/0!</v>
      </c>
      <c r="AC10" s="83" t="e">
        <f>_xlfn.STDEV.S(Fum_raw!S12,Fum_raw!S43,Fum_raw!S74)</f>
        <v>#DIV/0!</v>
      </c>
      <c r="AD10" s="83" t="e">
        <f>_xlfn.STDEV.S(Fum_raw!T12,Fum_raw!T43,Fum_raw!T74)</f>
        <v>#DIV/0!</v>
      </c>
    </row>
    <row r="11" spans="1:30" s="70" customFormat="1" x14ac:dyDescent="0.25">
      <c r="A11" s="70">
        <f>AVERAGE(Fum_raw!A13,Fum_raw!A44,Fum_raw!A75)</f>
        <v>6</v>
      </c>
      <c r="B11" s="52">
        <f>IFERROR(AVERAGE(Fum_raw!B13,Fum_raw!B44,Fum_raw!B75),"")</f>
        <v>41295.902777777781</v>
      </c>
      <c r="C11" s="83">
        <f>IFERROR(AVERAGE(Fum_raw!C13,Fum_raw!C44,Fum_raw!C75),NA())</f>
        <v>12</v>
      </c>
      <c r="D11" s="83" t="str">
        <f>IFERROR(AVERAGE(Fum_raw!D13,Fum_raw!D44,Fum_raw!D75),"")</f>
        <v/>
      </c>
      <c r="E11" s="70" t="e">
        <f>AVERAGE(Fum_raw!E13,Fum_raw!E44,Fum_raw!E75)</f>
        <v>#DIV/0!</v>
      </c>
      <c r="F11" s="70">
        <f>AVERAGE(Fum_raw!F13,Fum_raw!F44,Fum_raw!F75)</f>
        <v>100</v>
      </c>
      <c r="G11" s="70">
        <f>AVERAGE(Fum_raw!G13,Fum_raw!G44,Fum_raw!G75)</f>
        <v>0</v>
      </c>
      <c r="H11" s="70" t="e">
        <f>AVERAGE(Fum_raw!H13,Fum_raw!H44,Fum_raw!H75)</f>
        <v>#DIV/0!</v>
      </c>
      <c r="I11" s="70" t="e">
        <f>AVERAGE(Fum_raw!I13,Fum_raw!I44,Fum_raw!I75)</f>
        <v>#DIV/0!</v>
      </c>
      <c r="J11" s="70">
        <f>AVERAGE(Fum_raw!J13,Fum_raw!J44,Fum_raw!J75)</f>
        <v>0</v>
      </c>
      <c r="K11" s="70">
        <f>AVERAGE(Fum_raw!K13,Fum_raw!K44,Fum_raw!K75)</f>
        <v>0.51144013333333327</v>
      </c>
      <c r="L11" s="83">
        <f>IFERROR(AVERAGE(Fum_raw!L13,Fum_raw!L44,Fum_raw!L75),"")</f>
        <v>1.1213333333333333</v>
      </c>
      <c r="M11" s="83" t="str">
        <f>IFERROR(AVERAGE(Fum_raw!M13,Fum_raw!M44,Fum_raw!M75),"")</f>
        <v/>
      </c>
      <c r="N11" s="83" t="str">
        <f>IFERROR(AVERAGE(Fum_raw!N13,Fum_raw!N44,Fum_raw!N75),"")</f>
        <v/>
      </c>
      <c r="O11" s="83" t="str">
        <f>IFERROR(AVERAGE(Fum_raw!O13,Fum_raw!O44,Fum_raw!O75),"")</f>
        <v/>
      </c>
      <c r="P11" s="83" t="str">
        <f>IFERROR(AVERAGE(Fum_raw!P13,Fum_raw!P44,Fum_raw!P75),"")</f>
        <v/>
      </c>
      <c r="Q11" s="83" t="str">
        <f>IFERROR(AVERAGE(Fum_raw!Q13,Fum_raw!Q44,Fum_raw!Q75),"")</f>
        <v/>
      </c>
      <c r="R11" s="83" t="str">
        <f>IFERROR(AVERAGE(Fum_raw!R13,Fum_raw!R44,Fum_raw!R75),"")</f>
        <v/>
      </c>
      <c r="S11" s="83" t="str">
        <f>IFERROR(AVERAGE(Fum_raw!S13,Fum_raw!S44,Fum_raw!S75),"")</f>
        <v/>
      </c>
      <c r="T11" s="83" t="str">
        <f>IFERROR(AVERAGE(Fum_raw!T13,Fum_raw!T44,Fum_raw!T75),"")</f>
        <v/>
      </c>
      <c r="V11" s="83">
        <f>_xlfn.STDEV.S(Fum_raw!L13,Fum_raw!L44,Fum_raw!L75)</f>
        <v>0.12402150351182382</v>
      </c>
      <c r="W11" s="83" t="e">
        <f>_xlfn.STDEV.S(Fum_raw!M13,Fum_raw!M44,Fum_raw!M75)</f>
        <v>#DIV/0!</v>
      </c>
      <c r="X11" s="83" t="e">
        <f>_xlfn.STDEV.S(Fum_raw!N13,Fum_raw!N44,Fum_raw!N75)</f>
        <v>#DIV/0!</v>
      </c>
      <c r="Y11" s="83" t="e">
        <f>_xlfn.STDEV.S(Fum_raw!O13,Fum_raw!O44,Fum_raw!O75)</f>
        <v>#DIV/0!</v>
      </c>
      <c r="Z11" s="83" t="e">
        <f>_xlfn.STDEV.S(Fum_raw!P13,Fum_raw!P44,Fum_raw!P75)</f>
        <v>#DIV/0!</v>
      </c>
      <c r="AA11" s="83" t="e">
        <f>_xlfn.STDEV.S(Fum_raw!Q13,Fum_raw!Q43,Fum_raw!Q75)</f>
        <v>#DIV/0!</v>
      </c>
      <c r="AB11" s="83" t="e">
        <f>_xlfn.STDEV.S(Fum_raw!R13,Fum_raw!R44,Fum_raw!R75)</f>
        <v>#DIV/0!</v>
      </c>
      <c r="AC11" s="83" t="e">
        <f>_xlfn.STDEV.S(Fum_raw!S13,Fum_raw!S44,Fum_raw!S75)</f>
        <v>#DIV/0!</v>
      </c>
      <c r="AD11" s="83" t="e">
        <f>_xlfn.STDEV.S(Fum_raw!T13,Fum_raw!T44,Fum_raw!T75)</f>
        <v>#DIV/0!</v>
      </c>
    </row>
    <row r="12" spans="1:30" s="70" customFormat="1" x14ac:dyDescent="0.25">
      <c r="A12" s="70">
        <f>AVERAGE(Fum_raw!A14,Fum_raw!A45,Fum_raw!A76)</f>
        <v>7</v>
      </c>
      <c r="B12" s="52">
        <f>IFERROR(AVERAGE(Fum_raw!B14,Fum_raw!B45,Fum_raw!B76),"")</f>
        <v>41295.986111111109</v>
      </c>
      <c r="C12" s="83">
        <f>IFERROR(AVERAGE(Fum_raw!C14,Fum_raw!C45,Fum_raw!C76),NA())</f>
        <v>13.999999999883585</v>
      </c>
      <c r="D12" s="83" t="str">
        <f>IFERROR(AVERAGE(Fum_raw!D14,Fum_raw!D45,Fum_raw!D76),"")</f>
        <v/>
      </c>
      <c r="E12" s="70" t="e">
        <f>AVERAGE(Fum_raw!E14,Fum_raw!E45,Fum_raw!E76)</f>
        <v>#DIV/0!</v>
      </c>
      <c r="F12" s="70">
        <f>AVERAGE(Fum_raw!F14,Fum_raw!F45,Fum_raw!F76)</f>
        <v>100</v>
      </c>
      <c r="G12" s="70">
        <f>AVERAGE(Fum_raw!G14,Fum_raw!G45,Fum_raw!G76)</f>
        <v>0</v>
      </c>
      <c r="H12" s="70" t="e">
        <f>AVERAGE(Fum_raw!H14,Fum_raw!H45,Fum_raw!H76)</f>
        <v>#DIV/0!</v>
      </c>
      <c r="I12" s="70" t="e">
        <f>AVERAGE(Fum_raw!I14,Fum_raw!I45,Fum_raw!I76)</f>
        <v>#DIV/0!</v>
      </c>
      <c r="J12" s="70">
        <f>AVERAGE(Fum_raw!J14,Fum_raw!J45,Fum_raw!J76)</f>
        <v>0</v>
      </c>
      <c r="K12" s="70">
        <f>AVERAGE(Fum_raw!K14,Fum_raw!K45,Fum_raw!K76)</f>
        <v>0.53150853333333326</v>
      </c>
      <c r="L12" s="83">
        <f>IFERROR(AVERAGE(Fum_raw!L14,Fum_raw!L45,Fum_raw!L76),"")</f>
        <v>1.1653333333333331</v>
      </c>
      <c r="M12" s="83" t="str">
        <f>IFERROR(AVERAGE(Fum_raw!M14,Fum_raw!M45,Fum_raw!M76),"")</f>
        <v/>
      </c>
      <c r="N12" s="83" t="str">
        <f>IFERROR(AVERAGE(Fum_raw!N14,Fum_raw!N45,Fum_raw!N76),"")</f>
        <v/>
      </c>
      <c r="O12" s="83" t="str">
        <f>IFERROR(AVERAGE(Fum_raw!O14,Fum_raw!O45,Fum_raw!O76),"")</f>
        <v/>
      </c>
      <c r="P12" s="83" t="str">
        <f>IFERROR(AVERAGE(Fum_raw!P14,Fum_raw!P45,Fum_raw!P76),"")</f>
        <v/>
      </c>
      <c r="Q12" s="83" t="str">
        <f>IFERROR(AVERAGE(Fum_raw!Q14,Fum_raw!Q45,Fum_raw!Q76),"")</f>
        <v/>
      </c>
      <c r="R12" s="83" t="str">
        <f>IFERROR(AVERAGE(Fum_raw!R14,Fum_raw!R45,Fum_raw!R76),"")</f>
        <v/>
      </c>
      <c r="S12" s="83" t="str">
        <f>IFERROR(AVERAGE(Fum_raw!S14,Fum_raw!S45,Fum_raw!S76),"")</f>
        <v/>
      </c>
      <c r="T12" s="83" t="str">
        <f>IFERROR(AVERAGE(Fum_raw!T14,Fum_raw!T45,Fum_raw!T76),"")</f>
        <v/>
      </c>
      <c r="V12" s="83">
        <f>_xlfn.STDEV.S(Fum_raw!L14,Fum_raw!L45,Fum_raw!L76)</f>
        <v>2.5716402029314571E-2</v>
      </c>
      <c r="W12" s="83" t="e">
        <f>_xlfn.STDEV.S(Fum_raw!M14,Fum_raw!M45,Fum_raw!M76)</f>
        <v>#DIV/0!</v>
      </c>
      <c r="X12" s="83" t="e">
        <f>_xlfn.STDEV.S(Fum_raw!N14,Fum_raw!N45,Fum_raw!N76)</f>
        <v>#DIV/0!</v>
      </c>
      <c r="Y12" s="83" t="e">
        <f>_xlfn.STDEV.S(Fum_raw!O14,Fum_raw!O45,Fum_raw!O76)</f>
        <v>#DIV/0!</v>
      </c>
      <c r="Z12" s="83" t="e">
        <f>_xlfn.STDEV.S(Fum_raw!P14,Fum_raw!P45,Fum_raw!P76)</f>
        <v>#DIV/0!</v>
      </c>
      <c r="AA12" s="83" t="e">
        <f>_xlfn.STDEV.S(Fum_raw!Q14,Fum_raw!Q44,Fum_raw!Q76)</f>
        <v>#DIV/0!</v>
      </c>
      <c r="AB12" s="83" t="e">
        <f>_xlfn.STDEV.S(Fum_raw!R14,Fum_raw!R45,Fum_raw!R76)</f>
        <v>#DIV/0!</v>
      </c>
      <c r="AC12" s="83" t="e">
        <f>_xlfn.STDEV.S(Fum_raw!S14,Fum_raw!S45,Fum_raw!S76)</f>
        <v>#DIV/0!</v>
      </c>
      <c r="AD12" s="83" t="e">
        <f>_xlfn.STDEV.S(Fum_raw!T14,Fum_raw!T45,Fum_raw!T76)</f>
        <v>#DIV/0!</v>
      </c>
    </row>
    <row r="13" spans="1:30" s="70" customFormat="1" x14ac:dyDescent="0.25">
      <c r="A13" s="70">
        <f>AVERAGE(Fum_raw!A15,Fum_raw!A46,Fum_raw!A77)</f>
        <v>8</v>
      </c>
      <c r="B13" s="52">
        <f>IFERROR(AVERAGE(Fum_raw!B15,Fum_raw!B46,Fum_raw!B77),"")</f>
        <v>41296.069444444445</v>
      </c>
      <c r="C13" s="83">
        <f>IFERROR(AVERAGE(Fum_raw!C15,Fum_raw!C46,Fum_raw!C77),NA())</f>
        <v>15.999999999941792</v>
      </c>
      <c r="D13" s="83" t="str">
        <f>IFERROR(AVERAGE(Fum_raw!D15,Fum_raw!D46,Fum_raw!D77),"")</f>
        <v/>
      </c>
      <c r="E13" s="70" t="e">
        <f>AVERAGE(Fum_raw!E15,Fum_raw!E46,Fum_raw!E77)</f>
        <v>#DIV/0!</v>
      </c>
      <c r="F13" s="70">
        <f>AVERAGE(Fum_raw!F15,Fum_raw!F46,Fum_raw!F77)</f>
        <v>100</v>
      </c>
      <c r="G13" s="70">
        <f>AVERAGE(Fum_raw!G15,Fum_raw!G46,Fum_raw!G77)</f>
        <v>0</v>
      </c>
      <c r="H13" s="70" t="e">
        <f>AVERAGE(Fum_raw!H15,Fum_raw!H46,Fum_raw!H77)</f>
        <v>#DIV/0!</v>
      </c>
      <c r="I13" s="70" t="e">
        <f>AVERAGE(Fum_raw!I15,Fum_raw!I46,Fum_raw!I77)</f>
        <v>#DIV/0!</v>
      </c>
      <c r="J13" s="70">
        <f>AVERAGE(Fum_raw!J15,Fum_raw!J46,Fum_raw!J77)</f>
        <v>0</v>
      </c>
      <c r="K13" s="70">
        <f>AVERAGE(Fum_raw!K15,Fum_raw!K46,Fum_raw!K77)</f>
        <v>0.52177839999999998</v>
      </c>
      <c r="L13" s="83">
        <f>IFERROR(AVERAGE(Fum_raw!L15,Fum_raw!L46,Fum_raw!L77),"")</f>
        <v>1.1439999999999999</v>
      </c>
      <c r="M13" s="83" t="str">
        <f>IFERROR(AVERAGE(Fum_raw!M15,Fum_raw!M46,Fum_raw!M77),"")</f>
        <v/>
      </c>
      <c r="N13" s="83" t="str">
        <f>IFERROR(AVERAGE(Fum_raw!N15,Fum_raw!N46,Fum_raw!N77),"")</f>
        <v/>
      </c>
      <c r="O13" s="83" t="str">
        <f>IFERROR(AVERAGE(Fum_raw!O15,Fum_raw!O46,Fum_raw!O77),"")</f>
        <v/>
      </c>
      <c r="P13" s="83" t="str">
        <f>IFERROR(AVERAGE(Fum_raw!P15,Fum_raw!P46,Fum_raw!P77),"")</f>
        <v/>
      </c>
      <c r="Q13" s="83" t="str">
        <f>IFERROR(AVERAGE(Fum_raw!Q15,Fum_raw!Q46,Fum_raw!Q77),"")</f>
        <v/>
      </c>
      <c r="R13" s="83" t="str">
        <f>IFERROR(AVERAGE(Fum_raw!R15,Fum_raw!R46,Fum_raw!R77),"")</f>
        <v/>
      </c>
      <c r="S13" s="83" t="str">
        <f>IFERROR(AVERAGE(Fum_raw!S15,Fum_raw!S46,Fum_raw!S77),"")</f>
        <v/>
      </c>
      <c r="T13" s="83" t="str">
        <f>IFERROR(AVERAGE(Fum_raw!T15,Fum_raw!T46,Fum_raw!T77),"")</f>
        <v/>
      </c>
      <c r="V13" s="83">
        <f>_xlfn.STDEV.S(Fum_raw!L15,Fum_raw!L46,Fum_raw!L77)</f>
        <v>1.3856406460551033E-2</v>
      </c>
      <c r="W13" s="83" t="e">
        <f>_xlfn.STDEV.S(Fum_raw!M15,Fum_raw!M46,Fum_raw!M77)</f>
        <v>#DIV/0!</v>
      </c>
      <c r="X13" s="83" t="e">
        <f>_xlfn.STDEV.S(Fum_raw!N15,Fum_raw!N46,Fum_raw!N77)</f>
        <v>#DIV/0!</v>
      </c>
      <c r="Y13" s="83" t="e">
        <f>_xlfn.STDEV.S(Fum_raw!O15,Fum_raw!O46,Fum_raw!O77)</f>
        <v>#DIV/0!</v>
      </c>
      <c r="Z13" s="83" t="e">
        <f>_xlfn.STDEV.S(Fum_raw!P15,Fum_raw!P46,Fum_raw!P77)</f>
        <v>#DIV/0!</v>
      </c>
      <c r="AA13" s="83" t="e">
        <f>_xlfn.STDEV.S(Fum_raw!Q15,Fum_raw!Q45,Fum_raw!Q77)</f>
        <v>#DIV/0!</v>
      </c>
      <c r="AB13" s="83" t="e">
        <f>_xlfn.STDEV.S(Fum_raw!R15,Fum_raw!R46,Fum_raw!R77)</f>
        <v>#DIV/0!</v>
      </c>
      <c r="AC13" s="83" t="e">
        <f>_xlfn.STDEV.S(Fum_raw!S15,Fum_raw!S46,Fum_raw!S77)</f>
        <v>#DIV/0!</v>
      </c>
      <c r="AD13" s="83" t="e">
        <f>_xlfn.STDEV.S(Fum_raw!T15,Fum_raw!T46,Fum_raw!T77)</f>
        <v>#DIV/0!</v>
      </c>
    </row>
    <row r="14" spans="1:30" s="70" customFormat="1" x14ac:dyDescent="0.25">
      <c r="A14" s="70">
        <f>AVERAGE(Fum_raw!A16,Fum_raw!A47,Fum_raw!A78)</f>
        <v>9</v>
      </c>
      <c r="B14" s="52">
        <f>IFERROR(AVERAGE(Fum_raw!B16,Fum_raw!B47,Fum_raw!B78),"")</f>
        <v>41296.152777777781</v>
      </c>
      <c r="C14" s="83">
        <f>IFERROR(AVERAGE(Fum_raw!C16,Fum_raw!C47,Fum_raw!C78),NA())</f>
        <v>18</v>
      </c>
      <c r="D14" s="83" t="str">
        <f>IFERROR(AVERAGE(Fum_raw!D16,Fum_raw!D47,Fum_raw!D78),"")</f>
        <v/>
      </c>
      <c r="E14" s="70" t="e">
        <f>AVERAGE(Fum_raw!E16,Fum_raw!E47,Fum_raw!E78)</f>
        <v>#DIV/0!</v>
      </c>
      <c r="F14" s="70">
        <f>AVERAGE(Fum_raw!F16,Fum_raw!F47,Fum_raw!F78)</f>
        <v>100</v>
      </c>
      <c r="G14" s="70">
        <f>AVERAGE(Fum_raw!G16,Fum_raw!G47,Fum_raw!G78)</f>
        <v>0</v>
      </c>
      <c r="H14" s="70" t="e">
        <f>AVERAGE(Fum_raw!H16,Fum_raw!H47,Fum_raw!H78)</f>
        <v>#DIV/0!</v>
      </c>
      <c r="I14" s="70" t="e">
        <f>AVERAGE(Fum_raw!I16,Fum_raw!I47,Fum_raw!I78)</f>
        <v>#DIV/0!</v>
      </c>
      <c r="J14" s="70">
        <f>AVERAGE(Fum_raw!J16,Fum_raw!J47,Fum_raw!J78)</f>
        <v>0</v>
      </c>
      <c r="K14" s="70">
        <f>AVERAGE(Fum_raw!K16,Fum_raw!K47,Fum_raw!K78)</f>
        <v>0.53090039999999994</v>
      </c>
      <c r="L14" s="83">
        <f>IFERROR(AVERAGE(Fum_raw!L16,Fum_raw!L47,Fum_raw!L78),"")</f>
        <v>1.1639999999999999</v>
      </c>
      <c r="M14" s="83" t="str">
        <f>IFERROR(AVERAGE(Fum_raw!M16,Fum_raw!M47,Fum_raw!M78),"")</f>
        <v/>
      </c>
      <c r="N14" s="83" t="str">
        <f>IFERROR(AVERAGE(Fum_raw!N16,Fum_raw!N47,Fum_raw!N78),"")</f>
        <v/>
      </c>
      <c r="O14" s="83" t="str">
        <f>IFERROR(AVERAGE(Fum_raw!O16,Fum_raw!O47,Fum_raw!O78),"")</f>
        <v/>
      </c>
      <c r="P14" s="83" t="str">
        <f>IFERROR(AVERAGE(Fum_raw!P16,Fum_raw!P47,Fum_raw!P78),"")</f>
        <v/>
      </c>
      <c r="Q14" s="83" t="str">
        <f>IFERROR(AVERAGE(Fum_raw!Q16,Fum_raw!Q47,Fum_raw!Q78),"")</f>
        <v/>
      </c>
      <c r="R14" s="83" t="str">
        <f>IFERROR(AVERAGE(Fum_raw!R16,Fum_raw!R47,Fum_raw!R78),"")</f>
        <v/>
      </c>
      <c r="S14" s="83" t="str">
        <f>IFERROR(AVERAGE(Fum_raw!S16,Fum_raw!S47,Fum_raw!S78),"")</f>
        <v/>
      </c>
      <c r="T14" s="83" t="str">
        <f>IFERROR(AVERAGE(Fum_raw!T16,Fum_raw!T47,Fum_raw!T78),"")</f>
        <v/>
      </c>
      <c r="V14" s="83">
        <f>_xlfn.STDEV.S(Fum_raw!L16,Fum_raw!L47,Fum_raw!L78)</f>
        <v>2.4331050121192899E-2</v>
      </c>
      <c r="W14" s="83" t="e">
        <f>_xlfn.STDEV.S(Fum_raw!M16,Fum_raw!M47,Fum_raw!M78)</f>
        <v>#DIV/0!</v>
      </c>
      <c r="X14" s="83" t="e">
        <f>_xlfn.STDEV.S(Fum_raw!N16,Fum_raw!N47,Fum_raw!N78)</f>
        <v>#DIV/0!</v>
      </c>
      <c r="Y14" s="83" t="e">
        <f>_xlfn.STDEV.S(Fum_raw!O16,Fum_raw!O47,Fum_raw!O78)</f>
        <v>#DIV/0!</v>
      </c>
      <c r="Z14" s="83" t="e">
        <f>_xlfn.STDEV.S(Fum_raw!P16,Fum_raw!P47,Fum_raw!P78)</f>
        <v>#DIV/0!</v>
      </c>
      <c r="AA14" s="83" t="e">
        <f>_xlfn.STDEV.S(Fum_raw!Q16,Fum_raw!Q46,Fum_raw!Q78)</f>
        <v>#DIV/0!</v>
      </c>
      <c r="AB14" s="83" t="e">
        <f>_xlfn.STDEV.S(Fum_raw!R16,Fum_raw!R47,Fum_raw!R78)</f>
        <v>#DIV/0!</v>
      </c>
      <c r="AC14" s="83" t="e">
        <f>_xlfn.STDEV.S(Fum_raw!S16,Fum_raw!S47,Fum_raw!S78)</f>
        <v>#DIV/0!</v>
      </c>
      <c r="AD14" s="83" t="e">
        <f>_xlfn.STDEV.S(Fum_raw!T16,Fum_raw!T47,Fum_raw!T78)</f>
        <v>#DIV/0!</v>
      </c>
    </row>
    <row r="15" spans="1:30" s="60" customFormat="1" x14ac:dyDescent="0.25">
      <c r="A15" s="83">
        <f>AVERAGE(Fum_raw!A17,Fum_raw!A48,Fum_raw!A79)</f>
        <v>10</v>
      </c>
      <c r="B15" s="52">
        <f>IFERROR(AVERAGE(Fum_raw!B17,Fum_raw!B48,Fum_raw!B79),"")</f>
        <v>41296.236111111109</v>
      </c>
      <c r="C15" s="83">
        <f>IFERROR(AVERAGE(Fum_raw!C17,Fum_raw!C48,Fum_raw!C79),NA())</f>
        <v>19.999999999883585</v>
      </c>
      <c r="D15" s="83" t="str">
        <f>IFERROR(AVERAGE(Fum_raw!D17,Fum_raw!D48,Fum_raw!D79),"")</f>
        <v/>
      </c>
      <c r="E15" s="83" t="e">
        <f>AVERAGE(Fum_raw!E17,Fum_raw!E48,Fum_raw!E79)</f>
        <v>#DIV/0!</v>
      </c>
      <c r="F15" s="83">
        <f>AVERAGE(Fum_raw!F17,Fum_raw!F48,Fum_raw!F79)</f>
        <v>100</v>
      </c>
      <c r="G15" s="83">
        <f>AVERAGE(Fum_raw!G17,Fum_raw!G48,Fum_raw!G79)</f>
        <v>0</v>
      </c>
      <c r="H15" s="83" t="e">
        <f>AVERAGE(Fum_raw!H17,Fum_raw!H48,Fum_raw!H79)</f>
        <v>#DIV/0!</v>
      </c>
      <c r="I15" s="83" t="e">
        <f>AVERAGE(Fum_raw!I17,Fum_raw!I48,Fum_raw!I79)</f>
        <v>#DIV/0!</v>
      </c>
      <c r="J15" s="83">
        <f>AVERAGE(Fum_raw!J17,Fum_raw!J48,Fum_raw!J79)</f>
        <v>0</v>
      </c>
      <c r="K15" s="83">
        <f>AVERAGE(Fum_raw!K17,Fum_raw!K48,Fum_raw!K79)</f>
        <v>0.49988559999999999</v>
      </c>
      <c r="L15" s="83">
        <f>IFERROR(AVERAGE(Fum_raw!L17,Fum_raw!L48,Fum_raw!L79),"")</f>
        <v>1.0960000000000001</v>
      </c>
      <c r="M15" s="83" t="str">
        <f>IFERROR(AVERAGE(Fum_raw!M17,Fum_raw!M48,Fum_raw!M79),"")</f>
        <v/>
      </c>
      <c r="N15" s="83" t="str">
        <f>IFERROR(AVERAGE(Fum_raw!N17,Fum_raw!N48,Fum_raw!N79),"")</f>
        <v/>
      </c>
      <c r="O15" s="83" t="str">
        <f>IFERROR(AVERAGE(Fum_raw!O17,Fum_raw!O48,Fum_raw!O79),"")</f>
        <v/>
      </c>
      <c r="P15" s="83" t="str">
        <f>IFERROR(AVERAGE(Fum_raw!P17,Fum_raw!P48,Fum_raw!P79),"")</f>
        <v/>
      </c>
      <c r="Q15" s="83" t="str">
        <f>IFERROR(AVERAGE(Fum_raw!Q17,Fum_raw!Q48,Fum_raw!Q79),"")</f>
        <v/>
      </c>
      <c r="R15" s="83" t="str">
        <f>IFERROR(AVERAGE(Fum_raw!R17,Fum_raw!R48,Fum_raw!R79),"")</f>
        <v/>
      </c>
      <c r="S15" s="83" t="str">
        <f>IFERROR(AVERAGE(Fum_raw!S17,Fum_raw!S48,Fum_raw!S79),"")</f>
        <v/>
      </c>
      <c r="T15" s="83" t="str">
        <f>IFERROR(AVERAGE(Fum_raw!T17,Fum_raw!T48,Fum_raw!T79),"")</f>
        <v/>
      </c>
      <c r="V15" s="83">
        <f>_xlfn.STDEV.S(Fum_raw!L17,Fum_raw!L48,Fum_raw!L79)</f>
        <v>4.0595566260368796E-2</v>
      </c>
      <c r="W15" s="83" t="e">
        <f>_xlfn.STDEV.S(Fum_raw!M17,Fum_raw!M48,Fum_raw!M79)</f>
        <v>#DIV/0!</v>
      </c>
      <c r="X15" s="83" t="e">
        <f>_xlfn.STDEV.S(Fum_raw!N17,Fum_raw!N48,Fum_raw!N79)</f>
        <v>#DIV/0!</v>
      </c>
      <c r="Y15" s="83" t="e">
        <f>_xlfn.STDEV.S(Fum_raw!O17,Fum_raw!O48,Fum_raw!O79)</f>
        <v>#DIV/0!</v>
      </c>
      <c r="Z15" s="83" t="e">
        <f>_xlfn.STDEV.S(Fum_raw!P17,Fum_raw!P48,Fum_raw!P79)</f>
        <v>#DIV/0!</v>
      </c>
      <c r="AA15" s="83" t="e">
        <f>_xlfn.STDEV.S(Fum_raw!Q17,Fum_raw!Q48,Fum_raw!Q79)</f>
        <v>#DIV/0!</v>
      </c>
      <c r="AB15" s="83" t="e">
        <f>_xlfn.STDEV.S(Fum_raw!R17,Fum_raw!R48,Fum_raw!R79)</f>
        <v>#DIV/0!</v>
      </c>
      <c r="AC15" s="83" t="e">
        <f>_xlfn.STDEV.S(Fum_raw!S17,Fum_raw!S48,Fum_raw!S79)</f>
        <v>#DIV/0!</v>
      </c>
      <c r="AD15" s="83" t="e">
        <f>_xlfn.STDEV.S(Fum_raw!T17,Fum_raw!T48,Fum_raw!T79)</f>
        <v>#DIV/0!</v>
      </c>
    </row>
    <row r="16" spans="1:30" s="83" customFormat="1" x14ac:dyDescent="0.25">
      <c r="A16" s="83">
        <f>AVERAGE(Fum_raw!A18,Fum_raw!A49,Fum_raw!A80)</f>
        <v>11</v>
      </c>
      <c r="B16" s="52">
        <f>IFERROR(AVERAGE(Fum_raw!B18,Fum_raw!B49,Fum_raw!B80),"")</f>
        <v>41296.319444444445</v>
      </c>
      <c r="C16" s="83">
        <f>IFERROR(AVERAGE(Fum_raw!C18,Fum_raw!C49,Fum_raw!C80),NA())</f>
        <v>21.999999999941792</v>
      </c>
      <c r="D16" s="83" t="str">
        <f>IFERROR(AVERAGE(Fum_raw!D18,Fum_raw!D49,Fum_raw!D80),"")</f>
        <v/>
      </c>
      <c r="E16" s="83" t="e">
        <f>AVERAGE(Fum_raw!E18,Fum_raw!E49,Fum_raw!E80)</f>
        <v>#DIV/0!</v>
      </c>
      <c r="F16" s="83">
        <f>AVERAGE(Fum_raw!F18,Fum_raw!F49,Fum_raw!F80)</f>
        <v>100</v>
      </c>
      <c r="G16" s="83">
        <f>AVERAGE(Fum_raw!G18,Fum_raw!G49,Fum_raw!G80)</f>
        <v>0</v>
      </c>
      <c r="H16" s="83" t="e">
        <f>AVERAGE(Fum_raw!H18,Fum_raw!H49,Fum_raw!H80)</f>
        <v>#DIV/0!</v>
      </c>
      <c r="I16" s="83" t="e">
        <f>AVERAGE(Fum_raw!I18,Fum_raw!I49,Fum_raw!I80)</f>
        <v>#DIV/0!</v>
      </c>
      <c r="J16" s="83">
        <f>AVERAGE(Fum_raw!J18,Fum_raw!J49,Fum_raw!J80)</f>
        <v>0</v>
      </c>
      <c r="K16" s="83">
        <f>AVERAGE(Fum_raw!K18,Fum_raw!K49,Fum_raw!K80)</f>
        <v>0.51995399999999992</v>
      </c>
      <c r="L16" s="83">
        <f>IFERROR(AVERAGE(Fum_raw!L18,Fum_raw!L49,Fum_raw!L80),"")</f>
        <v>1.1399999999999999</v>
      </c>
      <c r="M16" s="83" t="str">
        <f>IFERROR(AVERAGE(Fum_raw!M18,Fum_raw!M49,Fum_raw!M80),"")</f>
        <v/>
      </c>
      <c r="N16" s="83" t="str">
        <f>IFERROR(AVERAGE(Fum_raw!N18,Fum_raw!N49,Fum_raw!N80),"")</f>
        <v/>
      </c>
      <c r="O16" s="83" t="str">
        <f>IFERROR(AVERAGE(Fum_raw!O18,Fum_raw!O49,Fum_raw!O80),"")</f>
        <v/>
      </c>
      <c r="P16" s="83" t="str">
        <f>IFERROR(AVERAGE(Fum_raw!P18,Fum_raw!P49,Fum_raw!P80),"")</f>
        <v/>
      </c>
      <c r="Q16" s="83" t="str">
        <f>IFERROR(AVERAGE(Fum_raw!Q18,Fum_raw!Q49,Fum_raw!Q80),"")</f>
        <v/>
      </c>
      <c r="R16" s="83" t="str">
        <f>IFERROR(AVERAGE(Fum_raw!R18,Fum_raw!R49,Fum_raw!R80),"")</f>
        <v/>
      </c>
      <c r="S16" s="83" t="str">
        <f>IFERROR(AVERAGE(Fum_raw!S18,Fum_raw!S49,Fum_raw!S80),"")</f>
        <v/>
      </c>
      <c r="T16" s="83" t="str">
        <f>IFERROR(AVERAGE(Fum_raw!T18,Fum_raw!T49,Fum_raw!T80),"")</f>
        <v/>
      </c>
      <c r="V16" s="83">
        <f>_xlfn.STDEV.S(Fum_raw!L18,Fum_raw!L49,Fum_raw!L80)</f>
        <v>3.0199337741082907E-2</v>
      </c>
      <c r="W16" s="83" t="e">
        <f>_xlfn.STDEV.S(Fum_raw!M18,Fum_raw!M49,Fum_raw!M80)</f>
        <v>#DIV/0!</v>
      </c>
      <c r="X16" s="83" t="e">
        <f>_xlfn.STDEV.S(Fum_raw!N18,Fum_raw!N49,Fum_raw!N80)</f>
        <v>#DIV/0!</v>
      </c>
      <c r="Y16" s="83" t="e">
        <f>_xlfn.STDEV.S(Fum_raw!O18,Fum_raw!O49,Fum_raw!O80)</f>
        <v>#DIV/0!</v>
      </c>
      <c r="Z16" s="83" t="e">
        <f>_xlfn.STDEV.S(Fum_raw!P18,Fum_raw!P49,Fum_raw!P80)</f>
        <v>#DIV/0!</v>
      </c>
      <c r="AA16" s="83" t="e">
        <f>_xlfn.STDEV.S(Fum_raw!Q18,Fum_raw!Q49,Fum_raw!Q80)</f>
        <v>#DIV/0!</v>
      </c>
      <c r="AB16" s="83" t="e">
        <f>_xlfn.STDEV.S(Fum_raw!R18,Fum_raw!R49,Fum_raw!R80)</f>
        <v>#DIV/0!</v>
      </c>
      <c r="AC16" s="83" t="e">
        <f>_xlfn.STDEV.S(Fum_raw!S18,Fum_raw!S49,Fum_raw!S80)</f>
        <v>#DIV/0!</v>
      </c>
      <c r="AD16" s="83" t="e">
        <f>_xlfn.STDEV.S(Fum_raw!T18,Fum_raw!T49,Fum_raw!T80)</f>
        <v>#DIV/0!</v>
      </c>
    </row>
    <row r="17" spans="1:30" s="83" customFormat="1" x14ac:dyDescent="0.25">
      <c r="A17" s="83">
        <f>AVERAGE(Fum_raw!A19,Fum_raw!A50,Fum_raw!A81)</f>
        <v>12</v>
      </c>
      <c r="B17" s="52" t="str">
        <f>IFERROR(AVERAGE(Fum_raw!B19,Fum_raw!B50,Fum_raw!B81),"")</f>
        <v/>
      </c>
      <c r="C17" s="83" t="e">
        <f>IFERROR(AVERAGE(Fum_raw!C19,Fum_raw!C50,Fum_raw!C81),NA())</f>
        <v>#N/A</v>
      </c>
      <c r="D17" s="83" t="str">
        <f>IFERROR(AVERAGE(Fum_raw!D19,Fum_raw!D50,Fum_raw!D81),"")</f>
        <v/>
      </c>
      <c r="E17" s="83" t="e">
        <f>AVERAGE(Fum_raw!E19,Fum_raw!E50,Fum_raw!E81)</f>
        <v>#DIV/0!</v>
      </c>
      <c r="F17" s="83">
        <f>AVERAGE(Fum_raw!F19,Fum_raw!F50,Fum_raw!F81)</f>
        <v>100</v>
      </c>
      <c r="G17" s="83">
        <f>AVERAGE(Fum_raw!G19,Fum_raw!G50,Fum_raw!G81)</f>
        <v>0</v>
      </c>
      <c r="H17" s="83" t="e">
        <f>AVERAGE(Fum_raw!H19,Fum_raw!H50,Fum_raw!H81)</f>
        <v>#DIV/0!</v>
      </c>
      <c r="I17" s="83" t="e">
        <f>AVERAGE(Fum_raw!I19,Fum_raw!I50,Fum_raw!I81)</f>
        <v>#DIV/0!</v>
      </c>
      <c r="J17" s="83" t="e">
        <f>AVERAGE(Fum_raw!J19,Fum_raw!J50,Fum_raw!J81)</f>
        <v>#VALUE!</v>
      </c>
      <c r="K17" s="83">
        <f>AVERAGE(Fum_raw!K19,Fum_raw!K50,Fum_raw!K81)</f>
        <v>0</v>
      </c>
      <c r="L17" s="83" t="str">
        <f>IFERROR(AVERAGE(Fum_raw!L19,Fum_raw!L50,Fum_raw!L81),"")</f>
        <v/>
      </c>
      <c r="M17" s="83" t="str">
        <f>IFERROR(AVERAGE(Fum_raw!M19,Fum_raw!M50,Fum_raw!M81),"")</f>
        <v/>
      </c>
      <c r="N17" s="83" t="str">
        <f>IFERROR(AVERAGE(Fum_raw!N19,Fum_raw!N50,Fum_raw!N81),"")</f>
        <v/>
      </c>
      <c r="O17" s="83" t="str">
        <f>IFERROR(AVERAGE(Fum_raw!O19,Fum_raw!O50,Fum_raw!O81),"")</f>
        <v/>
      </c>
      <c r="P17" s="83" t="str">
        <f>IFERROR(AVERAGE(Fum_raw!P19,Fum_raw!P50,Fum_raw!P81),"")</f>
        <v/>
      </c>
      <c r="Q17" s="83" t="str">
        <f>IFERROR(AVERAGE(Fum_raw!Q19,Fum_raw!Q50,Fum_raw!Q81),"")</f>
        <v/>
      </c>
      <c r="R17" s="83" t="str">
        <f>IFERROR(AVERAGE(Fum_raw!R19,Fum_raw!R50,Fum_raw!R81),"")</f>
        <v/>
      </c>
      <c r="S17" s="83" t="str">
        <f>IFERROR(AVERAGE(Fum_raw!S19,Fum_raw!S50,Fum_raw!S81),"")</f>
        <v/>
      </c>
      <c r="T17" s="83" t="str">
        <f>IFERROR(AVERAGE(Fum_raw!T19,Fum_raw!T50,Fum_raw!T81),"")</f>
        <v/>
      </c>
      <c r="V17" s="83" t="e">
        <f>_xlfn.STDEV.S(Fum_raw!L19,Fum_raw!L50,Fum_raw!L81)</f>
        <v>#DIV/0!</v>
      </c>
      <c r="W17" s="83" t="e">
        <f>_xlfn.STDEV.S(Fum_raw!M19,Fum_raw!M50,Fum_raw!M81)</f>
        <v>#DIV/0!</v>
      </c>
      <c r="X17" s="83" t="e">
        <f>_xlfn.STDEV.S(Fum_raw!N19,Fum_raw!N50,Fum_raw!N81)</f>
        <v>#DIV/0!</v>
      </c>
      <c r="Y17" s="83" t="e">
        <f>_xlfn.STDEV.S(Fum_raw!O19,Fum_raw!O50,Fum_raw!O81)</f>
        <v>#DIV/0!</v>
      </c>
      <c r="Z17" s="83" t="e">
        <f>_xlfn.STDEV.S(Fum_raw!P19,Fum_raw!P50,Fum_raw!P81)</f>
        <v>#DIV/0!</v>
      </c>
      <c r="AA17" s="83" t="e">
        <f>_xlfn.STDEV.S(Fum_raw!Q19,Fum_raw!Q50,Fum_raw!Q81)</f>
        <v>#DIV/0!</v>
      </c>
      <c r="AB17" s="83" t="e">
        <f>_xlfn.STDEV.S(Fum_raw!R19,Fum_raw!R50,Fum_raw!R81)</f>
        <v>#DIV/0!</v>
      </c>
      <c r="AC17" s="83" t="e">
        <f>_xlfn.STDEV.S(Fum_raw!S19,Fum_raw!S50,Fum_raw!S81)</f>
        <v>#DIV/0!</v>
      </c>
      <c r="AD17" s="83" t="e">
        <f>_xlfn.STDEV.S(Fum_raw!T19,Fum_raw!T50,Fum_raw!T81)</f>
        <v>#DIV/0!</v>
      </c>
    </row>
    <row r="18" spans="1:30" s="83" customFormat="1" x14ac:dyDescent="0.25">
      <c r="A18" s="83">
        <f>AVERAGE(Fum_raw!A20,Fum_raw!A51,Fum_raw!A82)</f>
        <v>13</v>
      </c>
      <c r="B18" s="52" t="str">
        <f>IFERROR(AVERAGE(Fum_raw!B20,Fum_raw!B51,Fum_raw!B82),"")</f>
        <v/>
      </c>
      <c r="C18" s="83" t="e">
        <f>IFERROR(AVERAGE(Fum_raw!C20,Fum_raw!C51,Fum_raw!C82),NA())</f>
        <v>#N/A</v>
      </c>
      <c r="D18" s="83" t="str">
        <f>IFERROR(AVERAGE(Fum_raw!D20,Fum_raw!D51,Fum_raw!D82),"")</f>
        <v/>
      </c>
      <c r="E18" s="83" t="e">
        <f>AVERAGE(Fum_raw!E20,Fum_raw!E51,Fum_raw!E82)</f>
        <v>#DIV/0!</v>
      </c>
      <c r="F18" s="83">
        <f>AVERAGE(Fum_raw!F20,Fum_raw!F51,Fum_raw!F82)</f>
        <v>100</v>
      </c>
      <c r="G18" s="83">
        <f>AVERAGE(Fum_raw!G20,Fum_raw!G51,Fum_raw!G82)</f>
        <v>0</v>
      </c>
      <c r="H18" s="83" t="e">
        <f>AVERAGE(Fum_raw!H20,Fum_raw!H51,Fum_raw!H82)</f>
        <v>#DIV/0!</v>
      </c>
      <c r="I18" s="83" t="e">
        <f>AVERAGE(Fum_raw!I20,Fum_raw!I51,Fum_raw!I82)</f>
        <v>#DIV/0!</v>
      </c>
      <c r="J18" s="83" t="e">
        <f>AVERAGE(Fum_raw!J20,Fum_raw!J51,Fum_raw!J82)</f>
        <v>#VALUE!</v>
      </c>
      <c r="K18" s="83">
        <f>AVERAGE(Fum_raw!K20,Fum_raw!K51,Fum_raw!K82)</f>
        <v>0</v>
      </c>
      <c r="L18" s="83" t="str">
        <f>IFERROR(AVERAGE(Fum_raw!L20,Fum_raw!L51,Fum_raw!L82),"")</f>
        <v/>
      </c>
      <c r="M18" s="83" t="str">
        <f>IFERROR(AVERAGE(Fum_raw!M20,Fum_raw!M51,Fum_raw!M82),"")</f>
        <v/>
      </c>
      <c r="N18" s="83" t="str">
        <f>IFERROR(AVERAGE(Fum_raw!N20,Fum_raw!N51,Fum_raw!N82),"")</f>
        <v/>
      </c>
      <c r="O18" s="83" t="str">
        <f>IFERROR(AVERAGE(Fum_raw!O20,Fum_raw!O51,Fum_raw!O82),"")</f>
        <v/>
      </c>
      <c r="P18" s="83" t="str">
        <f>IFERROR(AVERAGE(Fum_raw!P20,Fum_raw!P51,Fum_raw!P82),"")</f>
        <v/>
      </c>
      <c r="Q18" s="83" t="str">
        <f>IFERROR(AVERAGE(Fum_raw!Q20,Fum_raw!Q51,Fum_raw!Q82),"")</f>
        <v/>
      </c>
      <c r="R18" s="83" t="str">
        <f>IFERROR(AVERAGE(Fum_raw!R20,Fum_raw!R51,Fum_raw!R82),"")</f>
        <v/>
      </c>
      <c r="S18" s="83" t="str">
        <f>IFERROR(AVERAGE(Fum_raw!S20,Fum_raw!S51,Fum_raw!S82),"")</f>
        <v/>
      </c>
      <c r="T18" s="83" t="str">
        <f>IFERROR(AVERAGE(Fum_raw!T20,Fum_raw!T51,Fum_raw!T82),"")</f>
        <v/>
      </c>
      <c r="V18" s="83" t="e">
        <f>_xlfn.STDEV.S(Fum_raw!L20,Fum_raw!L51,Fum_raw!L82)</f>
        <v>#DIV/0!</v>
      </c>
      <c r="W18" s="83" t="e">
        <f>_xlfn.STDEV.S(Fum_raw!M20,Fum_raw!M51,Fum_raw!M82)</f>
        <v>#DIV/0!</v>
      </c>
      <c r="X18" s="83" t="e">
        <f>_xlfn.STDEV.S(Fum_raw!N20,Fum_raw!N51,Fum_raw!N82)</f>
        <v>#DIV/0!</v>
      </c>
      <c r="Y18" s="83" t="e">
        <f>_xlfn.STDEV.S(Fum_raw!O20,Fum_raw!O51,Fum_raw!O82)</f>
        <v>#DIV/0!</v>
      </c>
      <c r="Z18" s="83" t="e">
        <f>_xlfn.STDEV.S(Fum_raw!P20,Fum_raw!P51,Fum_raw!P82)</f>
        <v>#DIV/0!</v>
      </c>
      <c r="AA18" s="83" t="e">
        <f>_xlfn.STDEV.S(Fum_raw!Q20,Fum_raw!Q51,Fum_raw!Q82)</f>
        <v>#DIV/0!</v>
      </c>
      <c r="AB18" s="83" t="e">
        <f>_xlfn.STDEV.S(Fum_raw!R20,Fum_raw!R51,Fum_raw!R82)</f>
        <v>#DIV/0!</v>
      </c>
      <c r="AC18" s="83" t="e">
        <f>_xlfn.STDEV.S(Fum_raw!S20,Fum_raw!S51,Fum_raw!S82)</f>
        <v>#DIV/0!</v>
      </c>
      <c r="AD18" s="83" t="e">
        <f>_xlfn.STDEV.S(Fum_raw!T20,Fum_raw!T51,Fum_raw!T82)</f>
        <v>#DIV/0!</v>
      </c>
    </row>
    <row r="19" spans="1:30" s="83" customFormat="1" x14ac:dyDescent="0.25">
      <c r="A19" s="83">
        <f>AVERAGE(Fum_raw!A21,Fum_raw!A52,Fum_raw!A84)</f>
        <v>14</v>
      </c>
      <c r="B19" s="52" t="str">
        <f>IFERROR(AVERAGE(Fum_raw!B21,Fum_raw!B52,Fum_raw!B83),"")</f>
        <v/>
      </c>
      <c r="C19" s="83" t="e">
        <f>IFERROR(AVERAGE(Fum_raw!C21,Fum_raw!C52,Fum_raw!C83),NA())</f>
        <v>#N/A</v>
      </c>
      <c r="D19" s="83" t="str">
        <f>IFERROR(AVERAGE(Fum_raw!D21,Fum_raw!D52,Fum_raw!D83),"")</f>
        <v/>
      </c>
      <c r="E19" s="83" t="e">
        <f>AVERAGE(Fum_raw!E21,Fum_raw!E52,Fum_raw!E84)</f>
        <v>#DIV/0!</v>
      </c>
      <c r="F19" s="83">
        <f>AVERAGE(Fum_raw!F21,Fum_raw!F52,Fum_raw!F84)</f>
        <v>100</v>
      </c>
      <c r="G19" s="83">
        <f>AVERAGE(Fum_raw!G21,Fum_raw!G52,Fum_raw!G84)</f>
        <v>0</v>
      </c>
      <c r="H19" s="83" t="e">
        <f>AVERAGE(Fum_raw!H21,Fum_raw!H52,Fum_raw!H84)</f>
        <v>#DIV/0!</v>
      </c>
      <c r="I19" s="83" t="e">
        <f>AVERAGE(Fum_raw!I21,Fum_raw!I52,Fum_raw!I84)</f>
        <v>#DIV/0!</v>
      </c>
      <c r="J19" s="83" t="e">
        <f>AVERAGE(Fum_raw!J21,Fum_raw!J52,Fum_raw!J84)</f>
        <v>#VALUE!</v>
      </c>
      <c r="K19" s="83">
        <f>AVERAGE(Fum_raw!K21,Fum_raw!K52,Fum_raw!K84)</f>
        <v>0</v>
      </c>
      <c r="L19" s="83" t="str">
        <f>IFERROR(AVERAGE(Fum_raw!L21,Fum_raw!L52,Fum_raw!L83),"")</f>
        <v/>
      </c>
      <c r="M19" s="83" t="str">
        <f>IFERROR(AVERAGE(Fum_raw!M21,Fum_raw!M52,Fum_raw!M83),"")</f>
        <v/>
      </c>
      <c r="N19" s="83" t="str">
        <f>IFERROR(AVERAGE(Fum_raw!N21,Fum_raw!N52,Fum_raw!N83),"")</f>
        <v/>
      </c>
      <c r="O19" s="83" t="str">
        <f>IFERROR(AVERAGE(Fum_raw!O21,Fum_raw!O52,Fum_raw!O83),"")</f>
        <v/>
      </c>
      <c r="P19" s="83" t="str">
        <f>IFERROR(AVERAGE(Fum_raw!P21,Fum_raw!P52,Fum_raw!P83),"")</f>
        <v/>
      </c>
      <c r="Q19" s="83" t="str">
        <f>IFERROR(AVERAGE(Fum_raw!Q21,Fum_raw!Q52,Fum_raw!Q83),"")</f>
        <v/>
      </c>
      <c r="R19" s="83" t="str">
        <f>IFERROR(AVERAGE(Fum_raw!R21,Fum_raw!R52,Fum_raw!R83),"")</f>
        <v/>
      </c>
      <c r="S19" s="83" t="str">
        <f>IFERROR(AVERAGE(Fum_raw!S21,Fum_raw!S52,Fum_raw!S83),"")</f>
        <v/>
      </c>
      <c r="T19" s="83" t="str">
        <f>IFERROR(AVERAGE(Fum_raw!T21,Fum_raw!T52,Fum_raw!T83),"")</f>
        <v/>
      </c>
      <c r="V19" s="83" t="e">
        <f>_xlfn.STDEV.S(Fum_raw!L21,Fum_raw!L52,Fum_raw!L83)</f>
        <v>#DIV/0!</v>
      </c>
      <c r="W19" s="83" t="e">
        <f>_xlfn.STDEV.S(Fum_raw!M21,Fum_raw!M52,Fum_raw!M83)</f>
        <v>#DIV/0!</v>
      </c>
      <c r="X19" s="83" t="e">
        <f>_xlfn.STDEV.S(Fum_raw!N21,Fum_raw!N52,Fum_raw!N83)</f>
        <v>#DIV/0!</v>
      </c>
      <c r="Y19" s="83" t="e">
        <f>_xlfn.STDEV.S(Fum_raw!O21,Fum_raw!O52,Fum_raw!O83)</f>
        <v>#DIV/0!</v>
      </c>
      <c r="Z19" s="83" t="e">
        <f>_xlfn.STDEV.S(Fum_raw!P21,Fum_raw!P52,Fum_raw!P83)</f>
        <v>#DIV/0!</v>
      </c>
      <c r="AA19" s="83" t="e">
        <f>_xlfn.STDEV.S(Fum_raw!Q21,Fum_raw!Q52,Fum_raw!Q83)</f>
        <v>#DIV/0!</v>
      </c>
      <c r="AB19" s="83" t="e">
        <f>_xlfn.STDEV.S(Fum_raw!R21,Fum_raw!R52,Fum_raw!R83)</f>
        <v>#DIV/0!</v>
      </c>
      <c r="AC19" s="83" t="e">
        <f>_xlfn.STDEV.S(Fum_raw!S21,Fum_raw!S52,Fum_raw!S83)</f>
        <v>#DIV/0!</v>
      </c>
      <c r="AD19" s="83" t="e">
        <f>_xlfn.STDEV.S(Fum_raw!T21,Fum_raw!T52,Fum_raw!T83)</f>
        <v>#DIV/0!</v>
      </c>
    </row>
    <row r="20" spans="1:30" s="83" customFormat="1" x14ac:dyDescent="0.25">
      <c r="V20" s="83" t="s">
        <v>62</v>
      </c>
    </row>
    <row r="21" spans="1:30" s="83" customFormat="1" hidden="1" x14ac:dyDescent="0.25">
      <c r="B21" s="52"/>
      <c r="C21" s="69" t="str">
        <f t="shared" ref="C21:T21" si="1">""&amp;ADDRESS($G23+ROW($A5),COLUMN())&amp;":"&amp;ADDRESS($G24+ROW($A5),COLUMN())</f>
        <v>$C$7:$C$10</v>
      </c>
      <c r="D21" s="69" t="str">
        <f t="shared" si="1"/>
        <v>$D$7:$D$10</v>
      </c>
      <c r="E21" s="69" t="str">
        <f t="shared" si="1"/>
        <v>$E$7:$E$10</v>
      </c>
      <c r="F21" s="69" t="str">
        <f t="shared" si="1"/>
        <v>$F$7:$F$10</v>
      </c>
      <c r="G21" s="69" t="str">
        <f t="shared" si="1"/>
        <v>$G$7:$G$10</v>
      </c>
      <c r="H21" s="69" t="str">
        <f t="shared" si="1"/>
        <v>$H$7:$H$10</v>
      </c>
      <c r="I21" s="69" t="str">
        <f t="shared" si="1"/>
        <v>$I$7:$I$10</v>
      </c>
      <c r="J21" s="69" t="str">
        <f t="shared" si="1"/>
        <v>$J$7:$J$10</v>
      </c>
      <c r="K21" s="69" t="str">
        <f t="shared" si="1"/>
        <v>$K$7:$K$10</v>
      </c>
      <c r="L21" s="69" t="str">
        <f t="shared" si="1"/>
        <v>$L$7:$L$10</v>
      </c>
      <c r="M21" s="69" t="str">
        <f t="shared" si="1"/>
        <v>$M$7:$M$10</v>
      </c>
      <c r="N21" s="69" t="str">
        <f t="shared" si="1"/>
        <v>$N$7:$N$10</v>
      </c>
      <c r="O21" s="69" t="str">
        <f t="shared" si="1"/>
        <v>$O$7:$O$10</v>
      </c>
      <c r="P21" s="69" t="str">
        <f t="shared" si="1"/>
        <v>$P$7:$P$10</v>
      </c>
      <c r="Q21" s="69" t="str">
        <f t="shared" si="1"/>
        <v>$Q$7:$Q$10</v>
      </c>
      <c r="R21" s="69" t="str">
        <f t="shared" si="1"/>
        <v>$R$7:$R$10</v>
      </c>
      <c r="S21" s="69" t="str">
        <f t="shared" si="1"/>
        <v>$S$7:$S$10</v>
      </c>
      <c r="T21" s="69" t="str">
        <f t="shared" si="1"/>
        <v>$T$7:$T$10</v>
      </c>
    </row>
    <row r="22" spans="1:30" s="83" customFormat="1" x14ac:dyDescent="0.25">
      <c r="B22" s="30" t="s">
        <v>56</v>
      </c>
      <c r="C22" s="90">
        <f ca="1">SLOPE(LN(INDIRECT(K21)),INDIRECT(C21))</f>
        <v>0.30979789879245084</v>
      </c>
      <c r="D22" s="30"/>
      <c r="E22" s="30"/>
      <c r="F22" s="58" t="s">
        <v>53</v>
      </c>
      <c r="G22" s="58"/>
      <c r="H22" s="58"/>
      <c r="I22" s="58"/>
      <c r="J22" s="62"/>
      <c r="K22" s="62"/>
      <c r="L22" s="43" t="s">
        <v>12</v>
      </c>
      <c r="M22" s="92" t="e">
        <f ca="1">SLOPE(INDIRECT(M21),INDIRECT($K21))</f>
        <v>#DIV/0!</v>
      </c>
      <c r="N22" s="92" t="e">
        <f t="shared" ref="N22:T22" ca="1" si="2">SLOPE(INDIRECT(N21),INDIRECT($K21))</f>
        <v>#DIV/0!</v>
      </c>
      <c r="O22" s="92" t="e">
        <f t="shared" ca="1" si="2"/>
        <v>#DIV/0!</v>
      </c>
      <c r="P22" s="92" t="e">
        <f t="shared" ca="1" si="2"/>
        <v>#DIV/0!</v>
      </c>
      <c r="Q22" s="92" t="e">
        <f t="shared" ca="1" si="2"/>
        <v>#DIV/0!</v>
      </c>
      <c r="R22" s="92" t="e">
        <f t="shared" ca="1" si="2"/>
        <v>#DIV/0!</v>
      </c>
      <c r="S22" s="92" t="e">
        <f t="shared" ca="1" si="2"/>
        <v>#DIV/0!</v>
      </c>
      <c r="T22" s="92" t="e">
        <f t="shared" ca="1" si="2"/>
        <v>#DIV/0!</v>
      </c>
      <c r="V22" s="83">
        <f ca="1">MIN(INDIRECT(C21))</f>
        <v>3.9999999999417923</v>
      </c>
    </row>
    <row r="23" spans="1:30" s="83" customFormat="1" x14ac:dyDescent="0.25">
      <c r="B23" s="30" t="s">
        <v>20</v>
      </c>
      <c r="C23" s="9">
        <f ca="1">EXP(INTERCEPT(LN(INDIRECT(K21)),INDIRECT(C21)))</f>
        <v>1.0485806196397083E-2</v>
      </c>
      <c r="D23" s="32"/>
      <c r="E23" s="32"/>
      <c r="F23" s="83" t="s">
        <v>54</v>
      </c>
      <c r="G23" s="93">
        <v>2</v>
      </c>
      <c r="H23" s="58"/>
      <c r="I23" s="58"/>
      <c r="J23" s="33"/>
      <c r="K23" s="33"/>
      <c r="L23" s="43" t="s">
        <v>11</v>
      </c>
      <c r="M23" s="90" t="e">
        <f t="shared" ref="M23:T23" ca="1" si="3">M22*$C22</f>
        <v>#DIV/0!</v>
      </c>
      <c r="N23" s="90" t="e">
        <f t="shared" ca="1" si="3"/>
        <v>#DIV/0!</v>
      </c>
      <c r="O23" s="90" t="e">
        <f t="shared" ca="1" si="3"/>
        <v>#DIV/0!</v>
      </c>
      <c r="P23" s="90" t="e">
        <f t="shared" ca="1" si="3"/>
        <v>#DIV/0!</v>
      </c>
      <c r="Q23" s="90" t="e">
        <f t="shared" ca="1" si="3"/>
        <v>#DIV/0!</v>
      </c>
      <c r="R23" s="90" t="e">
        <f t="shared" ca="1" si="3"/>
        <v>#DIV/0!</v>
      </c>
      <c r="S23" s="90" t="e">
        <f t="shared" ca="1" si="3"/>
        <v>#DIV/0!</v>
      </c>
      <c r="T23" s="90" t="e">
        <f t="shared" ca="1" si="3"/>
        <v>#DIV/0!</v>
      </c>
      <c r="U23" s="48"/>
      <c r="V23" s="83">
        <f ca="1">MAX(INDIRECT(C21))</f>
        <v>9.9999999999417923</v>
      </c>
    </row>
    <row r="24" spans="1:30" s="30" customFormat="1" x14ac:dyDescent="0.25">
      <c r="B24" s="30" t="s">
        <v>22</v>
      </c>
      <c r="C24" s="9">
        <f ca="1">RSQ(LN(INDIRECT(K21)),INDIRECT(C21))</f>
        <v>0.99313747623539106</v>
      </c>
      <c r="D24" s="32"/>
      <c r="E24" s="32"/>
      <c r="F24" s="83" t="s">
        <v>55</v>
      </c>
      <c r="G24" s="93">
        <v>5</v>
      </c>
      <c r="H24" s="17"/>
      <c r="I24" s="17"/>
      <c r="J24" s="34"/>
      <c r="K24" s="34"/>
      <c r="L24" s="44" t="s">
        <v>13</v>
      </c>
      <c r="M24" s="30" t="e">
        <f ca="1">RSQ(INDIRECT(M21),INDIRECT($K21))</f>
        <v>#DIV/0!</v>
      </c>
      <c r="N24" s="30" t="e">
        <f t="shared" ref="N24:T24" ca="1" si="4">RSQ(INDIRECT(N21),INDIRECT($K21))</f>
        <v>#DIV/0!</v>
      </c>
      <c r="O24" s="30" t="e">
        <f t="shared" ca="1" si="4"/>
        <v>#DIV/0!</v>
      </c>
      <c r="P24" s="30" t="e">
        <f t="shared" ca="1" si="4"/>
        <v>#DIV/0!</v>
      </c>
      <c r="Q24" s="30" t="e">
        <f t="shared" ca="1" si="4"/>
        <v>#DIV/0!</v>
      </c>
      <c r="R24" s="30" t="e">
        <f t="shared" ca="1" si="4"/>
        <v>#DIV/0!</v>
      </c>
      <c r="S24" s="30" t="e">
        <f t="shared" ca="1" si="4"/>
        <v>#DIV/0!</v>
      </c>
      <c r="T24" s="30" t="e">
        <f t="shared" ca="1" si="4"/>
        <v>#DIV/0!</v>
      </c>
    </row>
    <row r="25" spans="1:30" s="30" customFormat="1" x14ac:dyDescent="0.25">
      <c r="C25" s="9"/>
      <c r="D25" s="32"/>
      <c r="E25" s="32"/>
      <c r="F25" s="83"/>
      <c r="G25" s="63"/>
      <c r="H25" s="17"/>
      <c r="I25" s="17"/>
      <c r="J25" s="34"/>
      <c r="K25" s="34"/>
      <c r="L25" s="44"/>
    </row>
    <row r="26" spans="1:30" s="30" customFormat="1" hidden="1" x14ac:dyDescent="0.25">
      <c r="B26" s="52"/>
      <c r="C26" s="69" t="str">
        <f t="shared" ref="C26:T26" si="5">""&amp;ADDRESS($G28+ROW($A5),COLUMN())&amp;":"&amp;ADDRESS($G29+ROW($A5),COLUMN())</f>
        <v>$C$5:$C$5</v>
      </c>
      <c r="D26" s="69" t="str">
        <f t="shared" si="5"/>
        <v>$D$5:$D$5</v>
      </c>
      <c r="E26" s="69" t="str">
        <f t="shared" si="5"/>
        <v>$E$5:$E$5</v>
      </c>
      <c r="F26" s="69" t="str">
        <f t="shared" si="5"/>
        <v>$F$5:$F$5</v>
      </c>
      <c r="G26" s="69" t="str">
        <f t="shared" si="5"/>
        <v>$G$5:$G$5</v>
      </c>
      <c r="H26" s="69" t="str">
        <f t="shared" si="5"/>
        <v>$H$5:$H$5</v>
      </c>
      <c r="I26" s="69" t="str">
        <f t="shared" si="5"/>
        <v>$I$5:$I$5</v>
      </c>
      <c r="J26" s="69" t="str">
        <f t="shared" si="5"/>
        <v>$J$5:$J$5</v>
      </c>
      <c r="K26" s="69" t="str">
        <f t="shared" si="5"/>
        <v>$K$5:$K$5</v>
      </c>
      <c r="L26" s="69" t="str">
        <f t="shared" si="5"/>
        <v>$L$5:$L$5</v>
      </c>
      <c r="M26" s="69" t="str">
        <f t="shared" si="5"/>
        <v>$M$5:$M$5</v>
      </c>
      <c r="N26" s="69" t="str">
        <f t="shared" si="5"/>
        <v>$N$5:$N$5</v>
      </c>
      <c r="O26" s="69" t="str">
        <f t="shared" si="5"/>
        <v>$O$5:$O$5</v>
      </c>
      <c r="P26" s="69" t="str">
        <f t="shared" si="5"/>
        <v>$P$5:$P$5</v>
      </c>
      <c r="Q26" s="69" t="str">
        <f t="shared" si="5"/>
        <v>$Q$5:$Q$5</v>
      </c>
      <c r="R26" s="69" t="str">
        <f t="shared" si="5"/>
        <v>$R$5:$R$5</v>
      </c>
      <c r="S26" s="69" t="str">
        <f t="shared" si="5"/>
        <v>$S$5:$S$5</v>
      </c>
      <c r="T26" s="69" t="str">
        <f t="shared" si="5"/>
        <v>$T$5:$T$5</v>
      </c>
      <c r="U26" s="48"/>
    </row>
    <row r="27" spans="1:30" s="83" customFormat="1" x14ac:dyDescent="0.25">
      <c r="B27" s="30" t="s">
        <v>57</v>
      </c>
      <c r="C27" s="90" t="e">
        <f ca="1">SLOPE(LN(INDIRECT(K26)),INDIRECT(C26))</f>
        <v>#DIV/0!</v>
      </c>
      <c r="F27" s="58" t="s">
        <v>53</v>
      </c>
      <c r="G27" s="58"/>
      <c r="H27" s="58"/>
      <c r="I27" s="58"/>
      <c r="J27" s="62"/>
      <c r="K27" s="62"/>
      <c r="L27" s="43" t="s">
        <v>12</v>
      </c>
      <c r="M27" s="92" t="e">
        <f t="shared" ref="M27:T27" ca="1" si="6">SLOPE(INDIRECT(M26),INDIRECT($K26))</f>
        <v>#VALUE!</v>
      </c>
      <c r="N27" s="92" t="e">
        <f t="shared" ca="1" si="6"/>
        <v>#VALUE!</v>
      </c>
      <c r="O27" s="92" t="e">
        <f t="shared" ca="1" si="6"/>
        <v>#VALUE!</v>
      </c>
      <c r="P27" s="92" t="e">
        <f t="shared" ca="1" si="6"/>
        <v>#VALUE!</v>
      </c>
      <c r="Q27" s="92" t="e">
        <f t="shared" ca="1" si="6"/>
        <v>#VALUE!</v>
      </c>
      <c r="R27" s="92" t="e">
        <f t="shared" ca="1" si="6"/>
        <v>#VALUE!</v>
      </c>
      <c r="S27" s="92" t="e">
        <f t="shared" ca="1" si="6"/>
        <v>#VALUE!</v>
      </c>
      <c r="T27" s="92" t="e">
        <f t="shared" ca="1" si="6"/>
        <v>#VALUE!</v>
      </c>
      <c r="V27" s="83">
        <f ca="1">MIN(INDIRECT(C26))</f>
        <v>0</v>
      </c>
    </row>
    <row r="28" spans="1:30" s="83" customFormat="1" x14ac:dyDescent="0.25">
      <c r="B28" s="30" t="s">
        <v>20</v>
      </c>
      <c r="C28" s="9" t="e">
        <f ca="1">EXP(INTERCEPT(LN(INDIRECT(K26)),INDIRECT(C26)))</f>
        <v>#DIV/0!</v>
      </c>
      <c r="F28" s="83" t="s">
        <v>54</v>
      </c>
      <c r="G28" s="93"/>
      <c r="H28" s="58"/>
      <c r="I28" s="58"/>
      <c r="J28" s="33"/>
      <c r="K28" s="33"/>
      <c r="L28" s="43" t="s">
        <v>11</v>
      </c>
      <c r="M28" s="90" t="e">
        <f t="shared" ref="M28:T28" ca="1" si="7">M27*$C27</f>
        <v>#VALUE!</v>
      </c>
      <c r="N28" s="90" t="e">
        <f t="shared" ca="1" si="7"/>
        <v>#VALUE!</v>
      </c>
      <c r="O28" s="90" t="e">
        <f t="shared" ca="1" si="7"/>
        <v>#VALUE!</v>
      </c>
      <c r="P28" s="90" t="e">
        <f t="shared" ca="1" si="7"/>
        <v>#VALUE!</v>
      </c>
      <c r="Q28" s="90" t="e">
        <f t="shared" ca="1" si="7"/>
        <v>#VALUE!</v>
      </c>
      <c r="R28" s="90" t="e">
        <f t="shared" ca="1" si="7"/>
        <v>#VALUE!</v>
      </c>
      <c r="S28" s="90" t="e">
        <f t="shared" ca="1" si="7"/>
        <v>#VALUE!</v>
      </c>
      <c r="T28" s="90" t="e">
        <f t="shared" ca="1" si="7"/>
        <v>#VALUE!</v>
      </c>
      <c r="V28" s="83">
        <f ca="1">MAX(INDIRECT(C26))</f>
        <v>0</v>
      </c>
    </row>
    <row r="29" spans="1:30" s="30" customFormat="1" x14ac:dyDescent="0.25">
      <c r="B29" s="30" t="s">
        <v>22</v>
      </c>
      <c r="C29" s="9" t="e">
        <f ca="1">RSQ(LN(INDIRECT(K26)),INDIRECT(C26))</f>
        <v>#DIV/0!</v>
      </c>
      <c r="F29" s="83" t="s">
        <v>55</v>
      </c>
      <c r="G29" s="93"/>
      <c r="H29" s="17"/>
      <c r="I29" s="17"/>
      <c r="J29" s="34"/>
      <c r="K29" s="34"/>
      <c r="L29" s="44" t="s">
        <v>13</v>
      </c>
      <c r="M29" s="83" t="e">
        <f ca="1">RSQ(INDIRECT(M26),INDIRECT($K26))</f>
        <v>#VALUE!</v>
      </c>
      <c r="N29" s="83" t="e">
        <f t="shared" ref="N29:T29" ca="1" si="8">RSQ(INDIRECT(N26),INDIRECT($K26))</f>
        <v>#VALUE!</v>
      </c>
      <c r="O29" s="83" t="e">
        <f t="shared" ca="1" si="8"/>
        <v>#VALUE!</v>
      </c>
      <c r="P29" s="83" t="e">
        <f t="shared" ca="1" si="8"/>
        <v>#VALUE!</v>
      </c>
      <c r="Q29" s="83" t="e">
        <f t="shared" ca="1" si="8"/>
        <v>#VALUE!</v>
      </c>
      <c r="R29" s="83" t="e">
        <f t="shared" ca="1" si="8"/>
        <v>#VALUE!</v>
      </c>
      <c r="S29" s="83" t="e">
        <f t="shared" ca="1" si="8"/>
        <v>#VALUE!</v>
      </c>
      <c r="T29" s="83" t="e">
        <f t="shared" ca="1" si="8"/>
        <v>#VALUE!</v>
      </c>
    </row>
    <row r="30" spans="1:30" s="36" customFormat="1" ht="15.75" thickBot="1" x14ac:dyDescent="0.3">
      <c r="C30" s="37"/>
      <c r="G30" s="38"/>
      <c r="H30" s="38"/>
      <c r="I30" s="38"/>
      <c r="J30" s="39"/>
      <c r="K30" s="39"/>
      <c r="L30" s="40"/>
      <c r="U30" s="36" t="s">
        <v>63</v>
      </c>
      <c r="V30" s="36">
        <f>MAX(L5:L19)</f>
        <v>1.1653333333333331</v>
      </c>
    </row>
    <row r="31" spans="1:30" ht="15.75" thickTop="1" x14ac:dyDescent="0.25">
      <c r="A31" s="1"/>
      <c r="G31" s="3"/>
      <c r="H31" s="3"/>
      <c r="I31" s="3"/>
      <c r="J31" s="26"/>
      <c r="K31" s="26"/>
      <c r="M31" s="4"/>
    </row>
    <row r="32" spans="1:30" s="83" customFormat="1" x14ac:dyDescent="0.25"/>
    <row r="33" spans="1:20" s="83" customFormat="1" x14ac:dyDescent="0.25">
      <c r="B33" s="52"/>
      <c r="C33" s="61"/>
      <c r="D33" s="67"/>
      <c r="E33" s="11"/>
      <c r="F33" s="63"/>
      <c r="G33" s="63"/>
      <c r="H33" s="64"/>
      <c r="I33" s="62"/>
      <c r="J33" s="62"/>
      <c r="K33" s="49"/>
      <c r="L33" s="68"/>
      <c r="N33" s="47"/>
      <c r="O33" s="50"/>
      <c r="S33" s="61"/>
    </row>
    <row r="34" spans="1:20" s="83" customFormat="1" x14ac:dyDescent="0.25">
      <c r="B34" s="52"/>
      <c r="C34" s="61"/>
      <c r="D34" s="67"/>
      <c r="E34" s="11"/>
      <c r="F34" s="63"/>
      <c r="G34" s="63"/>
      <c r="H34" s="64"/>
      <c r="I34" s="62"/>
      <c r="J34" s="62"/>
      <c r="K34" s="49"/>
      <c r="L34" s="68"/>
      <c r="N34" s="47"/>
      <c r="O34" s="50"/>
      <c r="S34" s="61"/>
    </row>
    <row r="35" spans="1:20" s="70" customFormat="1" x14ac:dyDescent="0.25">
      <c r="B35" s="71"/>
      <c r="C35" s="72"/>
      <c r="D35" s="73"/>
      <c r="E35" s="74"/>
      <c r="F35" s="75"/>
      <c r="G35" s="75"/>
      <c r="H35" s="76"/>
      <c r="I35" s="77"/>
      <c r="J35" s="77"/>
      <c r="K35" s="78"/>
      <c r="L35" s="79"/>
      <c r="N35" s="80"/>
      <c r="S35" s="72"/>
    </row>
    <row r="36" spans="1:20" s="70" customFormat="1" x14ac:dyDescent="0.25">
      <c r="B36" s="71"/>
      <c r="C36" s="72"/>
      <c r="D36" s="73"/>
      <c r="E36" s="74"/>
      <c r="F36" s="75"/>
      <c r="G36" s="75"/>
      <c r="H36" s="76"/>
      <c r="I36" s="77"/>
      <c r="J36" s="77"/>
      <c r="K36" s="78"/>
      <c r="L36" s="79"/>
      <c r="N36" s="80"/>
      <c r="S36" s="72"/>
    </row>
    <row r="37" spans="1:20" s="70" customFormat="1" x14ac:dyDescent="0.25">
      <c r="B37" s="71"/>
      <c r="C37" s="72"/>
      <c r="D37" s="73"/>
      <c r="E37" s="74"/>
      <c r="F37" s="75"/>
      <c r="G37" s="75"/>
      <c r="H37" s="76"/>
      <c r="I37" s="77"/>
      <c r="J37" s="77"/>
      <c r="K37" s="78"/>
      <c r="L37" s="79"/>
      <c r="N37" s="80"/>
      <c r="S37" s="72"/>
    </row>
    <row r="38" spans="1:20" s="83" customFormat="1" x14ac:dyDescent="0.25">
      <c r="B38" s="52"/>
      <c r="C38" s="61"/>
      <c r="D38" s="67"/>
      <c r="E38" s="11"/>
      <c r="F38" s="63"/>
      <c r="G38" s="63"/>
      <c r="H38" s="64"/>
      <c r="I38" s="62"/>
      <c r="J38" s="62"/>
      <c r="K38" s="49"/>
      <c r="L38" s="68"/>
      <c r="N38" s="47"/>
      <c r="O38" s="50"/>
      <c r="S38" s="61"/>
    </row>
    <row r="39" spans="1:20" s="83" customFormat="1" x14ac:dyDescent="0.25">
      <c r="B39" s="52"/>
      <c r="C39" s="61"/>
      <c r="D39" s="67"/>
      <c r="E39" s="11"/>
      <c r="F39" s="63"/>
      <c r="G39" s="63"/>
      <c r="H39" s="64"/>
      <c r="I39" s="62"/>
      <c r="J39" s="62"/>
      <c r="K39" s="49"/>
      <c r="L39" s="68"/>
      <c r="N39" s="47"/>
      <c r="O39" s="50"/>
      <c r="S39" s="61"/>
    </row>
    <row r="40" spans="1:20" x14ac:dyDescent="0.25">
      <c r="B40" s="52"/>
      <c r="C40" s="61"/>
      <c r="D40" s="67"/>
      <c r="E40" s="11"/>
      <c r="F40" s="63"/>
      <c r="G40" s="63"/>
      <c r="H40" s="64"/>
      <c r="I40" s="62"/>
      <c r="J40" s="62"/>
      <c r="K40" s="49"/>
      <c r="L40" s="68"/>
      <c r="M40" s="83"/>
      <c r="N40" s="47"/>
      <c r="P40" s="83"/>
      <c r="Q40" s="83"/>
      <c r="R40" s="83"/>
      <c r="S40" s="61"/>
      <c r="T40" s="83"/>
    </row>
    <row r="41" spans="1:20" s="60" customFormat="1" x14ac:dyDescent="0.25">
      <c r="A41" s="83"/>
      <c r="B41" s="52"/>
      <c r="C41" s="61"/>
      <c r="D41" s="67"/>
      <c r="E41" s="11"/>
      <c r="F41" s="63"/>
      <c r="G41" s="63"/>
      <c r="H41" s="64"/>
      <c r="I41" s="62"/>
      <c r="J41" s="62"/>
      <c r="K41" s="49"/>
      <c r="L41" s="68"/>
      <c r="M41" s="83"/>
      <c r="N41" s="47"/>
      <c r="O41" s="50"/>
      <c r="P41" s="83"/>
      <c r="Q41" s="83"/>
      <c r="R41" s="83"/>
      <c r="S41" s="61"/>
      <c r="T41" s="83"/>
    </row>
    <row r="42" spans="1:20" s="60" customFormat="1" x14ac:dyDescent="0.25">
      <c r="A42" s="83"/>
      <c r="B42" s="52"/>
      <c r="C42" s="61"/>
      <c r="D42" s="67"/>
      <c r="E42" s="11"/>
      <c r="F42" s="63"/>
      <c r="G42" s="63"/>
      <c r="H42" s="64"/>
      <c r="I42" s="62"/>
      <c r="J42" s="62"/>
      <c r="K42" s="49"/>
      <c r="L42" s="68"/>
      <c r="M42" s="83"/>
      <c r="N42" s="47"/>
      <c r="O42" s="50"/>
      <c r="P42" s="83"/>
      <c r="Q42" s="83"/>
      <c r="R42" s="83"/>
      <c r="S42" s="61"/>
      <c r="T42" s="83"/>
    </row>
    <row r="43" spans="1:20" s="60" customFormat="1" x14ac:dyDescent="0.25">
      <c r="A43" s="83"/>
      <c r="B43" s="52"/>
      <c r="C43" s="61"/>
      <c r="D43" s="67"/>
      <c r="E43" s="11"/>
      <c r="F43" s="63"/>
      <c r="G43" s="63"/>
      <c r="H43" s="64"/>
      <c r="I43" s="62"/>
      <c r="J43" s="62"/>
      <c r="K43" s="49"/>
      <c r="L43" s="68"/>
      <c r="M43" s="83"/>
      <c r="N43" s="47"/>
      <c r="O43" s="50"/>
      <c r="P43" s="83"/>
      <c r="Q43" s="83"/>
      <c r="R43" s="83"/>
      <c r="S43" s="61"/>
      <c r="T43" s="83"/>
    </row>
  </sheetData>
  <sheetProtection sheet="1" objects="1" scenarios="1"/>
  <conditionalFormatting sqref="A4:T19">
    <cfRule type="expression" dxfId="17" priority="4">
      <formula>((INDIRECT("A"&amp;ROW()) &gt;=$G$28)*(INDIRECT("A"&amp;ROW()) &lt;=$G$29)*(INDIRECT("A"&amp;ROW()) &gt;=$G$23)*(INDIRECT("A"&amp;ROW()) &lt;=$G$24))=1</formula>
    </cfRule>
    <cfRule type="expression" dxfId="16" priority="5">
      <formula>((INDIRECT("A"&amp;ROW()) &gt;=$G$28)*(INDIRECT("A"&amp;ROW()) &lt;=$G$29))=1</formula>
    </cfRule>
    <cfRule type="expression" dxfId="15" priority="6">
      <formula>((INDIRECT("A"&amp;ROW()) &gt;=$G$23)*(INDIRECT("A"&amp;ROW()) &lt;=$G$24))=1</formula>
    </cfRule>
  </conditionalFormatting>
  <conditionalFormatting sqref="C24 C29 M24:T24 M29:T29">
    <cfRule type="cellIs" dxfId="14" priority="2" operator="greaterThan">
      <formula>0.95</formula>
    </cfRule>
    <cfRule type="cellIs" dxfId="13" priority="3" operator="between">
      <formula>0.0001</formula>
      <formula>0.95</formula>
    </cfRule>
  </conditionalFormatting>
  <conditionalFormatting sqref="A4:T29">
    <cfRule type="containsErrors" dxfId="12" priority="1">
      <formula>ISERROR(A4)</formula>
    </cfRule>
  </conditionalFormatting>
  <pageMargins left="0.25" right="0.25" top="0.75" bottom="0.75" header="0.3" footer="0.3"/>
  <pageSetup scale="50" orientation="landscape" r:id="rId1"/>
  <headerFooter>
    <oddHeader>&amp;F</oddHeader>
  </headerFooter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95"/>
  <sheetViews>
    <sheetView zoomScale="85" zoomScaleNormal="85" workbookViewId="0">
      <pane xSplit="1" ySplit="2" topLeftCell="B43" activePane="bottomRight" state="frozen"/>
      <selection pane="topRight" activeCell="B1" sqref="B1"/>
      <selection pane="bottomLeft" activeCell="A3" sqref="A3"/>
      <selection pane="bottomRight" activeCell="K117" sqref="K117"/>
    </sheetView>
  </sheetViews>
  <sheetFormatPr defaultColWidth="9.140625" defaultRowHeight="15" x14ac:dyDescent="0.25"/>
  <cols>
    <col min="1" max="1" width="11.42578125" style="50" customWidth="1"/>
    <col min="2" max="2" width="25.28515625" style="50" bestFit="1" customWidth="1"/>
    <col min="3" max="3" width="11.85546875" style="50" customWidth="1"/>
    <col min="4" max="4" width="9.85546875" style="50" customWidth="1"/>
    <col min="5" max="5" width="13.140625" style="50" customWidth="1"/>
    <col min="6" max="8" width="13" style="3" customWidth="1"/>
    <col min="9" max="10" width="14.140625" style="26" customWidth="1"/>
    <col min="11" max="11" width="9.7109375" style="50" customWidth="1"/>
    <col min="12" max="12" width="12.42578125" style="50" customWidth="1"/>
    <col min="13" max="13" width="8.28515625" style="4" customWidth="1"/>
    <col min="14" max="19" width="8.28515625" style="50" customWidth="1"/>
    <col min="20" max="20" width="8" style="50" customWidth="1"/>
    <col min="21" max="16384" width="9.140625" style="50"/>
  </cols>
  <sheetData>
    <row r="1" spans="1:20" ht="16.5" customHeight="1" x14ac:dyDescent="0.25">
      <c r="A1" s="50" t="s">
        <v>24</v>
      </c>
      <c r="B1" s="6" t="s">
        <v>23</v>
      </c>
      <c r="C1" s="6" t="s">
        <v>0</v>
      </c>
      <c r="D1" s="6" t="s">
        <v>1</v>
      </c>
      <c r="E1" s="6" t="s">
        <v>3</v>
      </c>
      <c r="F1" s="7" t="s">
        <v>4</v>
      </c>
      <c r="G1" s="7" t="s">
        <v>30</v>
      </c>
      <c r="H1" s="7" t="s">
        <v>32</v>
      </c>
      <c r="I1" s="28" t="s">
        <v>27</v>
      </c>
      <c r="J1" s="28" t="s">
        <v>28</v>
      </c>
      <c r="K1" s="6" t="s">
        <v>9</v>
      </c>
      <c r="L1" s="6" t="s">
        <v>48</v>
      </c>
      <c r="M1" s="29" t="s">
        <v>38</v>
      </c>
      <c r="N1" s="29" t="s">
        <v>39</v>
      </c>
      <c r="O1" s="29" t="s">
        <v>40</v>
      </c>
      <c r="P1" s="29" t="s">
        <v>41</v>
      </c>
      <c r="Q1" s="29" t="s">
        <v>42</v>
      </c>
      <c r="R1" s="29" t="s">
        <v>43</v>
      </c>
      <c r="S1" s="29" t="s">
        <v>51</v>
      </c>
      <c r="T1" s="29" t="s">
        <v>52</v>
      </c>
    </row>
    <row r="2" spans="1:20" x14ac:dyDescent="0.25">
      <c r="B2" s="6"/>
      <c r="C2" s="6" t="s">
        <v>15</v>
      </c>
      <c r="D2" s="6" t="s">
        <v>2</v>
      </c>
      <c r="E2" s="6" t="s">
        <v>26</v>
      </c>
      <c r="F2" s="7" t="s">
        <v>5</v>
      </c>
      <c r="G2" s="7" t="s">
        <v>26</v>
      </c>
      <c r="H2" s="7" t="s">
        <v>31</v>
      </c>
      <c r="I2" s="28" t="s">
        <v>29</v>
      </c>
      <c r="J2" s="28" t="s">
        <v>29</v>
      </c>
      <c r="K2" s="6" t="s">
        <v>8</v>
      </c>
      <c r="L2" s="6" t="s">
        <v>44</v>
      </c>
      <c r="M2" s="8" t="s">
        <v>10</v>
      </c>
      <c r="N2" s="8" t="s">
        <v>10</v>
      </c>
      <c r="O2" s="8" t="s">
        <v>10</v>
      </c>
      <c r="P2" s="8" t="s">
        <v>10</v>
      </c>
      <c r="Q2" s="8" t="s">
        <v>10</v>
      </c>
      <c r="R2" s="8" t="s">
        <v>10</v>
      </c>
      <c r="S2" s="8" t="s">
        <v>10</v>
      </c>
      <c r="T2" s="8" t="s">
        <v>10</v>
      </c>
    </row>
    <row r="3" spans="1:20" x14ac:dyDescent="0.25">
      <c r="A3" s="1" t="s">
        <v>58</v>
      </c>
      <c r="C3" s="6"/>
      <c r="D3" s="6"/>
      <c r="E3" s="6"/>
      <c r="F3" s="7"/>
      <c r="G3" s="7"/>
      <c r="H3" s="7"/>
      <c r="I3" s="28"/>
      <c r="J3" s="28"/>
      <c r="K3" s="6"/>
      <c r="L3" s="6"/>
      <c r="M3" s="8"/>
      <c r="N3" s="6"/>
      <c r="O3" s="6"/>
      <c r="P3" s="6"/>
      <c r="Q3" s="6"/>
      <c r="R3" s="6"/>
      <c r="S3" s="6"/>
      <c r="T3" s="6"/>
    </row>
    <row r="4" spans="1:20" ht="16.5" customHeight="1" x14ac:dyDescent="0.25">
      <c r="A4" s="6" t="str">
        <f>A$1</f>
        <v>Sample</v>
      </c>
      <c r="B4" s="6" t="str">
        <f>B$1</f>
        <v>Time and Date</v>
      </c>
      <c r="C4" s="6" t="str">
        <f>C$1</f>
        <v>Time</v>
      </c>
      <c r="D4" s="6" t="str">
        <f t="shared" ref="D4:T4" si="0">D$1</f>
        <v>Volume</v>
      </c>
      <c r="E4" s="6" t="str">
        <f t="shared" si="0"/>
        <v>VCD</v>
      </c>
      <c r="F4" s="6" t="str">
        <f t="shared" si="0"/>
        <v>Viability</v>
      </c>
      <c r="G4" s="6" t="str">
        <f t="shared" si="0"/>
        <v>TCD</v>
      </c>
      <c r="H4" s="6" t="str">
        <f t="shared" si="0"/>
        <v>sp.Net µ</v>
      </c>
      <c r="I4" s="6" t="str">
        <f t="shared" si="0"/>
        <v>CCD</v>
      </c>
      <c r="J4" s="6" t="str">
        <f t="shared" si="0"/>
        <v>IVCC</v>
      </c>
      <c r="K4" s="6" t="str">
        <f t="shared" si="0"/>
        <v>DCW</v>
      </c>
      <c r="L4" s="6" t="str">
        <f t="shared" si="0"/>
        <v>OD600</v>
      </c>
      <c r="M4" s="29" t="str">
        <f t="shared" si="0"/>
        <v>Ethanol</v>
      </c>
      <c r="N4" s="29" t="str">
        <f t="shared" si="0"/>
        <v>Acetate</v>
      </c>
      <c r="O4" s="29" t="str">
        <f t="shared" si="0"/>
        <v>Pyruvate</v>
      </c>
      <c r="P4" s="29" t="str">
        <f t="shared" si="0"/>
        <v>Butanol</v>
      </c>
      <c r="Q4" s="29" t="str">
        <f t="shared" si="0"/>
        <v>Benzoate</v>
      </c>
      <c r="R4" s="29" t="str">
        <f t="shared" si="0"/>
        <v>Glycerol</v>
      </c>
      <c r="S4" s="29" t="str">
        <f t="shared" si="0"/>
        <v>Succ</v>
      </c>
      <c r="T4" s="29" t="str">
        <f t="shared" si="0"/>
        <v>Fum</v>
      </c>
    </row>
    <row r="5" spans="1:20" x14ac:dyDescent="0.25">
      <c r="A5" s="6"/>
      <c r="B5" s="6"/>
      <c r="C5" s="6" t="str">
        <f>C$2</f>
        <v>hr</v>
      </c>
      <c r="D5" s="6" t="str">
        <f t="shared" ref="D5:T5" si="1">D$2</f>
        <v>mL</v>
      </c>
      <c r="E5" s="6" t="str">
        <f t="shared" si="1"/>
        <v>M cells/mL</v>
      </c>
      <c r="F5" s="6" t="str">
        <f t="shared" si="1"/>
        <v>%</v>
      </c>
      <c r="G5" s="6" t="str">
        <f t="shared" si="1"/>
        <v>M cells/mL</v>
      </c>
      <c r="H5" s="6" t="str">
        <f t="shared" si="1"/>
        <v>1/hr</v>
      </c>
      <c r="I5" s="6" t="str">
        <f t="shared" si="1"/>
        <v>E6 cell*hr/mL</v>
      </c>
      <c r="J5" s="6" t="str">
        <f t="shared" si="1"/>
        <v>E6 cell*hr/mL</v>
      </c>
      <c r="K5" s="6" t="str">
        <f t="shared" si="1"/>
        <v>g/L</v>
      </c>
      <c r="L5" s="6" t="str">
        <f t="shared" si="1"/>
        <v>Au</v>
      </c>
      <c r="M5" s="6" t="str">
        <f t="shared" si="1"/>
        <v>mM</v>
      </c>
      <c r="N5" s="6" t="str">
        <f t="shared" si="1"/>
        <v>mM</v>
      </c>
      <c r="O5" s="6" t="str">
        <f t="shared" si="1"/>
        <v>mM</v>
      </c>
      <c r="P5" s="6" t="str">
        <f t="shared" si="1"/>
        <v>mM</v>
      </c>
      <c r="Q5" s="6" t="str">
        <f t="shared" si="1"/>
        <v>mM</v>
      </c>
      <c r="R5" s="6" t="str">
        <f t="shared" si="1"/>
        <v>mM</v>
      </c>
      <c r="S5" s="6" t="str">
        <f t="shared" si="1"/>
        <v>mM</v>
      </c>
      <c r="T5" s="6" t="str">
        <f t="shared" si="1"/>
        <v>mM</v>
      </c>
    </row>
    <row r="6" spans="1:20" s="57" customFormat="1" x14ac:dyDescent="0.25">
      <c r="A6" s="57">
        <v>-1</v>
      </c>
      <c r="B6" s="52"/>
      <c r="D6" s="67"/>
      <c r="E6" s="58"/>
      <c r="F6" s="63"/>
      <c r="G6" s="63"/>
      <c r="H6" s="63"/>
      <c r="I6" s="59" t="s">
        <v>25</v>
      </c>
      <c r="J6" s="59" t="s">
        <v>25</v>
      </c>
      <c r="K6" s="68"/>
      <c r="L6" s="58"/>
      <c r="Q6" s="65"/>
    </row>
    <row r="7" spans="1:20" s="57" customFormat="1" x14ac:dyDescent="0.25">
      <c r="A7" s="57">
        <v>0</v>
      </c>
      <c r="B7" s="96">
        <v>41295.402777777781</v>
      </c>
      <c r="C7" s="84">
        <v>0</v>
      </c>
      <c r="D7" s="67"/>
      <c r="E7" s="11"/>
      <c r="F7" s="86">
        <v>100</v>
      </c>
      <c r="G7" s="85">
        <f>E7/(F7/100)</f>
        <v>0</v>
      </c>
      <c r="H7" s="64"/>
      <c r="I7" s="62">
        <v>0</v>
      </c>
      <c r="J7" s="62">
        <v>0</v>
      </c>
      <c r="K7" s="49">
        <f>L7*'1'!$J$13</f>
        <v>4.561E-3</v>
      </c>
      <c r="L7" s="87">
        <v>0.01</v>
      </c>
      <c r="M7" s="88"/>
      <c r="N7" s="88"/>
      <c r="O7" s="88"/>
      <c r="P7" s="88"/>
      <c r="Q7" s="88"/>
      <c r="R7" s="88"/>
      <c r="S7" s="88"/>
      <c r="T7" s="88"/>
    </row>
    <row r="8" spans="1:20" s="70" customFormat="1" x14ac:dyDescent="0.25">
      <c r="A8" s="70">
        <v>1</v>
      </c>
      <c r="B8" s="96">
        <v>41295.486111111109</v>
      </c>
      <c r="C8" s="84">
        <f>IF(B8&lt;&gt;"",(B8-B7)*24+C7,"")</f>
        <v>1.9999999998835847</v>
      </c>
      <c r="D8" s="73"/>
      <c r="E8" s="74"/>
      <c r="F8" s="86">
        <v>100</v>
      </c>
      <c r="G8" s="85">
        <f>E8/(F8/100)</f>
        <v>0</v>
      </c>
      <c r="H8" s="76" t="e">
        <f>LN(E8/E7)/(C8-C7)</f>
        <v>#DIV/0!</v>
      </c>
      <c r="I8" s="77" t="e">
        <f>((E8-E7)/H8)+I7</f>
        <v>#DIV/0!</v>
      </c>
      <c r="J8" s="77">
        <f>(0.5*(C8-C7)*(E8+E7))+J7</f>
        <v>0</v>
      </c>
      <c r="K8" s="78">
        <f>L8*'1'!$J$13</f>
        <v>1.18586E-2</v>
      </c>
      <c r="L8" s="87">
        <v>2.5999999999999999E-2</v>
      </c>
      <c r="M8" s="88"/>
      <c r="N8" s="88"/>
      <c r="O8" s="88"/>
      <c r="P8" s="88"/>
      <c r="Q8" s="88"/>
      <c r="R8" s="88"/>
      <c r="S8" s="88"/>
      <c r="T8" s="88"/>
    </row>
    <row r="9" spans="1:20" s="70" customFormat="1" x14ac:dyDescent="0.25">
      <c r="A9" s="70">
        <v>2</v>
      </c>
      <c r="B9" s="96">
        <v>41295.569444444445</v>
      </c>
      <c r="C9" s="84">
        <f t="shared" ref="C9:C21" si="2">IF(B9&lt;&gt;"",(B9-B8)*24+C8,"")</f>
        <v>3.9999999999417923</v>
      </c>
      <c r="D9" s="73"/>
      <c r="E9" s="74"/>
      <c r="F9" s="86">
        <v>100</v>
      </c>
      <c r="G9" s="85">
        <f t="shared" ref="G9:G21" si="3">E9/(F9/100)</f>
        <v>0</v>
      </c>
      <c r="H9" s="76" t="e">
        <f t="shared" ref="H9:H21" si="4">LN(E9/E8)/(C9-C8)</f>
        <v>#DIV/0!</v>
      </c>
      <c r="I9" s="77" t="e">
        <f t="shared" ref="I9:I21" si="5">((E9-E8)/H9)+I8</f>
        <v>#DIV/0!</v>
      </c>
      <c r="J9" s="77">
        <f t="shared" ref="J9:J21" si="6">(0.5*(C9-C8)*(E9+E8))+J8</f>
        <v>0</v>
      </c>
      <c r="K9" s="78">
        <f>L9*'1'!$J$13</f>
        <v>1.50513E-2</v>
      </c>
      <c r="L9" s="87">
        <v>3.3000000000000002E-2</v>
      </c>
      <c r="M9" s="88"/>
      <c r="N9" s="88"/>
      <c r="O9" s="88"/>
      <c r="P9" s="88"/>
      <c r="Q9" s="88"/>
      <c r="R9" s="88"/>
      <c r="S9" s="88"/>
      <c r="T9" s="88"/>
    </row>
    <row r="10" spans="1:20" s="70" customFormat="1" x14ac:dyDescent="0.25">
      <c r="A10" s="70">
        <v>3</v>
      </c>
      <c r="B10" s="96">
        <v>41295.652777777781</v>
      </c>
      <c r="C10" s="84">
        <f t="shared" si="2"/>
        <v>6</v>
      </c>
      <c r="D10" s="73"/>
      <c r="E10" s="74"/>
      <c r="F10" s="86">
        <v>100</v>
      </c>
      <c r="G10" s="85">
        <f t="shared" si="3"/>
        <v>0</v>
      </c>
      <c r="H10" s="76" t="e">
        <f t="shared" si="4"/>
        <v>#DIV/0!</v>
      </c>
      <c r="I10" s="77" t="e">
        <f t="shared" si="5"/>
        <v>#DIV/0!</v>
      </c>
      <c r="J10" s="77">
        <f t="shared" si="6"/>
        <v>0</v>
      </c>
      <c r="K10" s="78">
        <f>L10*'1'!$J$13</f>
        <v>1.9156200000000002E-2</v>
      </c>
      <c r="L10" s="87">
        <v>4.2000000000000003E-2</v>
      </c>
      <c r="M10" s="88"/>
      <c r="N10" s="88"/>
      <c r="O10" s="88"/>
      <c r="P10" s="88"/>
      <c r="Q10" s="88"/>
      <c r="R10" s="88"/>
      <c r="S10" s="88"/>
      <c r="T10" s="88"/>
    </row>
    <row r="11" spans="1:20" s="70" customFormat="1" x14ac:dyDescent="0.25">
      <c r="A11" s="70">
        <v>4</v>
      </c>
      <c r="B11" s="96">
        <v>41295.736111111109</v>
      </c>
      <c r="C11" s="84">
        <f t="shared" si="2"/>
        <v>7.9999999998835847</v>
      </c>
      <c r="D11" s="73"/>
      <c r="E11" s="74"/>
      <c r="F11" s="86">
        <v>100</v>
      </c>
      <c r="G11" s="85">
        <f t="shared" si="3"/>
        <v>0</v>
      </c>
      <c r="H11" s="76" t="e">
        <f t="shared" si="4"/>
        <v>#DIV/0!</v>
      </c>
      <c r="I11" s="77" t="e">
        <f t="shared" si="5"/>
        <v>#DIV/0!</v>
      </c>
      <c r="J11" s="77">
        <f t="shared" si="6"/>
        <v>0</v>
      </c>
      <c r="K11" s="78">
        <f>L11*'1'!$J$13</f>
        <v>2.7365999999999998E-2</v>
      </c>
      <c r="L11" s="87">
        <v>0.06</v>
      </c>
      <c r="M11" s="88"/>
      <c r="N11" s="88"/>
      <c r="O11" s="88"/>
      <c r="P11" s="88"/>
      <c r="Q11" s="88"/>
      <c r="R11" s="88"/>
      <c r="S11" s="88"/>
      <c r="T11" s="88"/>
    </row>
    <row r="12" spans="1:20" s="70" customFormat="1" x14ac:dyDescent="0.25">
      <c r="A12" s="70">
        <v>5</v>
      </c>
      <c r="B12" s="96">
        <v>41295.819444444445</v>
      </c>
      <c r="C12" s="84">
        <f t="shared" si="2"/>
        <v>9.9999999999417923</v>
      </c>
      <c r="D12" s="73"/>
      <c r="E12" s="74"/>
      <c r="F12" s="86">
        <v>100</v>
      </c>
      <c r="G12" s="85">
        <f t="shared" si="3"/>
        <v>0</v>
      </c>
      <c r="H12" s="76" t="e">
        <f t="shared" si="4"/>
        <v>#DIV/0!</v>
      </c>
      <c r="I12" s="77" t="e">
        <f t="shared" si="5"/>
        <v>#DIV/0!</v>
      </c>
      <c r="J12" s="77">
        <f t="shared" si="6"/>
        <v>0</v>
      </c>
      <c r="K12" s="78">
        <f>L12*'1'!$J$13</f>
        <v>3.9224599999999998E-2</v>
      </c>
      <c r="L12" s="87">
        <v>8.5999999999999993E-2</v>
      </c>
      <c r="M12" s="88"/>
      <c r="N12" s="88"/>
      <c r="O12" s="88"/>
      <c r="P12" s="88"/>
      <c r="Q12" s="88"/>
      <c r="R12" s="88"/>
      <c r="S12" s="88"/>
      <c r="T12" s="88"/>
    </row>
    <row r="13" spans="1:20" s="70" customFormat="1" x14ac:dyDescent="0.25">
      <c r="A13" s="70">
        <v>6</v>
      </c>
      <c r="B13" s="96">
        <v>41295.902777777781</v>
      </c>
      <c r="C13" s="84">
        <f t="shared" si="2"/>
        <v>12</v>
      </c>
      <c r="D13" s="73"/>
      <c r="E13" s="81"/>
      <c r="F13" s="86">
        <v>100</v>
      </c>
      <c r="G13" s="85">
        <f t="shared" si="3"/>
        <v>0</v>
      </c>
      <c r="H13" s="76" t="e">
        <f t="shared" si="4"/>
        <v>#DIV/0!</v>
      </c>
      <c r="I13" s="77" t="e">
        <f t="shared" si="5"/>
        <v>#DIV/0!</v>
      </c>
      <c r="J13" s="77">
        <f t="shared" si="6"/>
        <v>0</v>
      </c>
      <c r="K13" s="78">
        <f>L13*'1'!$J$13</f>
        <v>6.02052E-2</v>
      </c>
      <c r="L13" s="87">
        <v>0.13200000000000001</v>
      </c>
      <c r="M13" s="88"/>
      <c r="N13" s="88"/>
      <c r="O13" s="88"/>
      <c r="P13" s="88"/>
      <c r="Q13" s="88"/>
      <c r="R13" s="88"/>
      <c r="S13" s="88"/>
      <c r="T13" s="88"/>
    </row>
    <row r="14" spans="1:20" s="70" customFormat="1" x14ac:dyDescent="0.25">
      <c r="A14" s="70">
        <v>7</v>
      </c>
      <c r="B14" s="96">
        <v>41295.986111111109</v>
      </c>
      <c r="C14" s="84">
        <f t="shared" si="2"/>
        <v>13.999999999883585</v>
      </c>
      <c r="D14" s="73"/>
      <c r="E14" s="81"/>
      <c r="F14" s="86">
        <v>100</v>
      </c>
      <c r="G14" s="85">
        <f t="shared" si="3"/>
        <v>0</v>
      </c>
      <c r="H14" s="76" t="e">
        <f t="shared" si="4"/>
        <v>#DIV/0!</v>
      </c>
      <c r="I14" s="77" t="e">
        <f t="shared" si="5"/>
        <v>#DIV/0!</v>
      </c>
      <c r="J14" s="77">
        <f t="shared" si="6"/>
        <v>0</v>
      </c>
      <c r="K14" s="78">
        <f>L14*'1'!$J$13</f>
        <v>0.14047879999999999</v>
      </c>
      <c r="L14" s="87">
        <v>0.308</v>
      </c>
      <c r="M14" s="88"/>
      <c r="N14" s="88"/>
      <c r="O14" s="88"/>
      <c r="P14" s="88"/>
      <c r="Q14" s="88"/>
      <c r="R14" s="88"/>
      <c r="S14" s="88"/>
      <c r="T14" s="88"/>
    </row>
    <row r="15" spans="1:20" x14ac:dyDescent="0.25">
      <c r="A15" s="50">
        <v>8</v>
      </c>
      <c r="B15" s="96">
        <v>41296.069444444445</v>
      </c>
      <c r="C15" s="84">
        <f t="shared" si="2"/>
        <v>15.999999999941792</v>
      </c>
      <c r="D15" s="73"/>
      <c r="E15" s="53"/>
      <c r="F15" s="86">
        <v>100</v>
      </c>
      <c r="G15" s="85">
        <f t="shared" si="3"/>
        <v>0</v>
      </c>
      <c r="H15" s="76" t="e">
        <f t="shared" si="4"/>
        <v>#DIV/0!</v>
      </c>
      <c r="I15" s="77" t="e">
        <f t="shared" si="5"/>
        <v>#DIV/0!</v>
      </c>
      <c r="J15" s="77">
        <f t="shared" si="6"/>
        <v>0</v>
      </c>
      <c r="K15" s="78">
        <f>L15*'1'!$J$13</f>
        <v>0.14047879999999999</v>
      </c>
      <c r="L15" s="87">
        <v>0.308</v>
      </c>
      <c r="M15" s="88"/>
      <c r="N15" s="88"/>
      <c r="O15" s="88"/>
      <c r="P15" s="88"/>
      <c r="Q15" s="88"/>
      <c r="R15" s="88"/>
      <c r="S15" s="88"/>
      <c r="T15" s="88"/>
    </row>
    <row r="16" spans="1:20" x14ac:dyDescent="0.25">
      <c r="A16" s="50">
        <v>9</v>
      </c>
      <c r="B16" s="96">
        <v>41296.152777777781</v>
      </c>
      <c r="C16" s="84">
        <f t="shared" si="2"/>
        <v>18</v>
      </c>
      <c r="D16" s="73"/>
      <c r="E16" s="53"/>
      <c r="F16" s="86">
        <v>100</v>
      </c>
      <c r="G16" s="85">
        <f t="shared" si="3"/>
        <v>0</v>
      </c>
      <c r="H16" s="76" t="e">
        <f t="shared" si="4"/>
        <v>#DIV/0!</v>
      </c>
      <c r="I16" s="77" t="e">
        <f t="shared" si="5"/>
        <v>#DIV/0!</v>
      </c>
      <c r="J16" s="77">
        <f t="shared" si="6"/>
        <v>0</v>
      </c>
      <c r="K16" s="78">
        <f>L16*'1'!$J$13</f>
        <v>0.23534760000000002</v>
      </c>
      <c r="L16" s="87">
        <v>0.51600000000000001</v>
      </c>
      <c r="M16" s="88"/>
      <c r="N16" s="88"/>
      <c r="O16" s="88"/>
      <c r="P16" s="88"/>
      <c r="Q16" s="88"/>
      <c r="R16" s="88"/>
      <c r="S16" s="88"/>
      <c r="T16" s="88"/>
    </row>
    <row r="17" spans="1:20" s="60" customFormat="1" x14ac:dyDescent="0.25">
      <c r="A17" s="57">
        <v>10</v>
      </c>
      <c r="B17" s="96">
        <v>41296.236111111109</v>
      </c>
      <c r="C17" s="84">
        <f t="shared" si="2"/>
        <v>19.999999999883585</v>
      </c>
      <c r="D17" s="73"/>
      <c r="E17" s="53"/>
      <c r="F17" s="86">
        <v>100</v>
      </c>
      <c r="G17" s="85">
        <f t="shared" si="3"/>
        <v>0</v>
      </c>
      <c r="H17" s="76" t="e">
        <f t="shared" si="4"/>
        <v>#DIV/0!</v>
      </c>
      <c r="I17" s="77" t="e">
        <f t="shared" si="5"/>
        <v>#DIV/0!</v>
      </c>
      <c r="J17" s="77">
        <f t="shared" si="6"/>
        <v>0</v>
      </c>
      <c r="K17" s="78">
        <f>L17*'1'!$J$13</f>
        <v>0.3584946</v>
      </c>
      <c r="L17" s="87">
        <v>0.78600000000000003</v>
      </c>
      <c r="M17" s="88"/>
      <c r="N17" s="88"/>
      <c r="O17" s="88"/>
      <c r="P17" s="88"/>
      <c r="Q17" s="88"/>
      <c r="R17" s="88"/>
      <c r="S17" s="88"/>
      <c r="T17" s="88"/>
    </row>
    <row r="18" spans="1:20" s="51" customFormat="1" x14ac:dyDescent="0.25">
      <c r="A18" s="60">
        <v>11</v>
      </c>
      <c r="B18" s="96">
        <v>41296.319444444445</v>
      </c>
      <c r="C18" s="84">
        <f t="shared" si="2"/>
        <v>21.999999999941792</v>
      </c>
      <c r="D18" s="73"/>
      <c r="E18" s="53"/>
      <c r="F18" s="86">
        <v>100</v>
      </c>
      <c r="G18" s="85">
        <f t="shared" si="3"/>
        <v>0</v>
      </c>
      <c r="H18" s="76" t="e">
        <f t="shared" si="4"/>
        <v>#DIV/0!</v>
      </c>
      <c r="I18" s="77" t="e">
        <f t="shared" si="5"/>
        <v>#DIV/0!</v>
      </c>
      <c r="J18" s="77">
        <f t="shared" si="6"/>
        <v>0</v>
      </c>
      <c r="K18" s="78">
        <f>L18*'1'!$J$13</f>
        <v>0.55461760000000004</v>
      </c>
      <c r="L18" s="87">
        <v>1.216</v>
      </c>
      <c r="M18" s="88"/>
      <c r="N18" s="88"/>
      <c r="O18" s="88"/>
      <c r="P18" s="88"/>
      <c r="Q18" s="88"/>
      <c r="R18" s="88"/>
      <c r="S18" s="88"/>
      <c r="T18" s="88"/>
    </row>
    <row r="19" spans="1:20" s="51" customFormat="1" x14ac:dyDescent="0.25">
      <c r="A19" s="57">
        <v>12</v>
      </c>
      <c r="B19" s="96">
        <v>41296.402777777781</v>
      </c>
      <c r="C19" s="84">
        <f t="shared" si="2"/>
        <v>24</v>
      </c>
      <c r="D19" s="73"/>
      <c r="E19" s="53"/>
      <c r="F19" s="86">
        <v>100</v>
      </c>
      <c r="G19" s="85">
        <f t="shared" si="3"/>
        <v>0</v>
      </c>
      <c r="H19" s="76" t="e">
        <f t="shared" si="4"/>
        <v>#DIV/0!</v>
      </c>
      <c r="I19" s="77" t="e">
        <f t="shared" si="5"/>
        <v>#DIV/0!</v>
      </c>
      <c r="J19" s="77">
        <f t="shared" si="6"/>
        <v>0</v>
      </c>
      <c r="K19" s="78">
        <f>L19*'1'!$J$13</f>
        <v>0.68323780000000001</v>
      </c>
      <c r="L19" s="87">
        <v>1.498</v>
      </c>
      <c r="M19" s="88"/>
      <c r="N19" s="88"/>
      <c r="O19" s="88"/>
      <c r="P19" s="88"/>
      <c r="Q19" s="88"/>
      <c r="R19" s="88"/>
      <c r="S19" s="88"/>
      <c r="T19" s="88"/>
    </row>
    <row r="20" spans="1:20" s="51" customFormat="1" x14ac:dyDescent="0.25">
      <c r="A20" s="57">
        <v>13</v>
      </c>
      <c r="B20" s="96">
        <v>41296.486111111109</v>
      </c>
      <c r="C20" s="84">
        <f t="shared" si="2"/>
        <v>25.999999999883585</v>
      </c>
      <c r="D20" s="73"/>
      <c r="E20" s="53"/>
      <c r="F20" s="86">
        <v>100</v>
      </c>
      <c r="G20" s="85">
        <f t="shared" si="3"/>
        <v>0</v>
      </c>
      <c r="H20" s="76" t="e">
        <f t="shared" si="4"/>
        <v>#DIV/0!</v>
      </c>
      <c r="I20" s="77" t="e">
        <f t="shared" si="5"/>
        <v>#DIV/0!</v>
      </c>
      <c r="J20" s="77">
        <f t="shared" si="6"/>
        <v>0</v>
      </c>
      <c r="K20" s="78">
        <f>L20*'1'!$J$13</f>
        <v>0.720638</v>
      </c>
      <c r="L20" s="87">
        <v>1.58</v>
      </c>
      <c r="M20" s="88"/>
      <c r="N20" s="88"/>
      <c r="O20" s="88"/>
      <c r="P20" s="88"/>
      <c r="Q20" s="88"/>
      <c r="R20" s="88"/>
      <c r="S20" s="88"/>
      <c r="T20" s="88"/>
    </row>
    <row r="21" spans="1:20" s="51" customFormat="1" x14ac:dyDescent="0.25">
      <c r="A21" s="60">
        <v>14</v>
      </c>
      <c r="B21" s="96">
        <v>41296.569444444445</v>
      </c>
      <c r="C21" s="84">
        <f t="shared" si="2"/>
        <v>27.999999999941792</v>
      </c>
      <c r="D21" s="73"/>
      <c r="E21" s="53"/>
      <c r="F21" s="86">
        <v>100</v>
      </c>
      <c r="G21" s="85">
        <f t="shared" si="3"/>
        <v>0</v>
      </c>
      <c r="H21" s="76" t="e">
        <f t="shared" si="4"/>
        <v>#DIV/0!</v>
      </c>
      <c r="I21" s="77" t="e">
        <f t="shared" si="5"/>
        <v>#DIV/0!</v>
      </c>
      <c r="J21" s="77">
        <f t="shared" si="6"/>
        <v>0</v>
      </c>
      <c r="K21" s="78">
        <f>L21*'1'!$J$13</f>
        <v>0.70604280000000008</v>
      </c>
      <c r="L21" s="87">
        <v>1.548</v>
      </c>
      <c r="M21" s="88"/>
      <c r="N21" s="88"/>
      <c r="O21" s="88"/>
      <c r="P21" s="88"/>
      <c r="Q21" s="88"/>
      <c r="R21" s="88"/>
      <c r="S21" s="88"/>
      <c r="T21" s="88"/>
    </row>
    <row r="22" spans="1:20" s="51" customFormat="1" x14ac:dyDescent="0.25">
      <c r="A22" s="60"/>
      <c r="B22" s="52"/>
      <c r="C22" s="55"/>
      <c r="D22" s="67"/>
      <c r="E22" s="53"/>
      <c r="F22" s="66"/>
      <c r="G22" s="63"/>
      <c r="H22" s="64"/>
      <c r="I22" s="64"/>
      <c r="J22" s="62"/>
      <c r="K22" s="49"/>
      <c r="L22" s="54"/>
      <c r="M22" s="56"/>
    </row>
    <row r="23" spans="1:20" s="51" customFormat="1" hidden="1" x14ac:dyDescent="0.25">
      <c r="B23" s="52"/>
      <c r="C23" s="69" t="str">
        <f t="shared" ref="C23:S23" si="7">""&amp;ADDRESS($G25+ROW($A7),COLUMN())&amp;":"&amp;ADDRESS($G26+ROW($A7),COLUMN())</f>
        <v>$C$8:$C$14</v>
      </c>
      <c r="D23" s="69" t="str">
        <f t="shared" si="7"/>
        <v>$D$8:$D$14</v>
      </c>
      <c r="E23" s="69" t="str">
        <f t="shared" si="7"/>
        <v>$E$8:$E$14</v>
      </c>
      <c r="F23" s="69" t="str">
        <f t="shared" si="7"/>
        <v>$F$8:$F$14</v>
      </c>
      <c r="G23" s="69" t="str">
        <f t="shared" si="7"/>
        <v>$G$8:$G$14</v>
      </c>
      <c r="H23" s="69" t="str">
        <f t="shared" si="7"/>
        <v>$H$8:$H$14</v>
      </c>
      <c r="I23" s="69" t="str">
        <f t="shared" si="7"/>
        <v>$I$8:$I$14</v>
      </c>
      <c r="J23" s="69" t="str">
        <f t="shared" si="7"/>
        <v>$J$8:$J$14</v>
      </c>
      <c r="K23" s="69" t="str">
        <f t="shared" si="7"/>
        <v>$K$8:$K$14</v>
      </c>
      <c r="L23" s="69" t="str">
        <f t="shared" si="7"/>
        <v>$L$8:$L$14</v>
      </c>
      <c r="M23" s="69" t="str">
        <f t="shared" si="7"/>
        <v>$M$8:$M$14</v>
      </c>
      <c r="N23" s="69" t="str">
        <f t="shared" si="7"/>
        <v>$N$8:$N$14</v>
      </c>
      <c r="O23" s="69" t="str">
        <f t="shared" si="7"/>
        <v>$O$8:$O$14</v>
      </c>
      <c r="P23" s="69" t="str">
        <f t="shared" si="7"/>
        <v>$P$8:$P$14</v>
      </c>
      <c r="Q23" s="69" t="str">
        <f t="shared" si="7"/>
        <v>$Q$8:$Q$14</v>
      </c>
      <c r="R23" s="69" t="str">
        <f t="shared" si="7"/>
        <v>$R$8:$R$14</v>
      </c>
      <c r="S23" s="69" t="str">
        <f t="shared" si="7"/>
        <v>$S$8:$S$14</v>
      </c>
      <c r="T23" s="69" t="str">
        <f>""&amp;ADDRESS($G25+ROW($A7),COLUMN())&amp;":"&amp;ADDRESS($G26+ROW($A7),COLUMN())</f>
        <v>$T$8:$T$14</v>
      </c>
    </row>
    <row r="24" spans="1:20" x14ac:dyDescent="0.25">
      <c r="B24" s="30" t="s">
        <v>56</v>
      </c>
      <c r="C24" s="90">
        <f ca="1">SLOPE(LN(INDIRECT(K23)),INDIRECT(C23))</f>
        <v>0.19473707383994557</v>
      </c>
      <c r="F24" s="53" t="s">
        <v>53</v>
      </c>
      <c r="G24" s="53"/>
      <c r="H24" s="53"/>
      <c r="I24" s="25"/>
      <c r="J24" s="25"/>
      <c r="L24" s="1" t="s">
        <v>12</v>
      </c>
      <c r="M24" s="92" t="e">
        <f ca="1">SLOPE(INDIRECT(M23),INDIRECT($K23))</f>
        <v>#DIV/0!</v>
      </c>
      <c r="N24" s="92" t="e">
        <f t="shared" ref="N24:T24" ca="1" si="8">SLOPE(INDIRECT(N23),INDIRECT($K23))</f>
        <v>#DIV/0!</v>
      </c>
      <c r="O24" s="92" t="e">
        <f t="shared" ca="1" si="8"/>
        <v>#DIV/0!</v>
      </c>
      <c r="P24" s="92" t="e">
        <f t="shared" ca="1" si="8"/>
        <v>#DIV/0!</v>
      </c>
      <c r="Q24" s="92" t="e">
        <f t="shared" ca="1" si="8"/>
        <v>#DIV/0!</v>
      </c>
      <c r="R24" s="92" t="e">
        <f t="shared" ca="1" si="8"/>
        <v>#DIV/0!</v>
      </c>
      <c r="S24" s="92" t="e">
        <f t="shared" ca="1" si="8"/>
        <v>#DIV/0!</v>
      </c>
      <c r="T24" s="92" t="e">
        <f t="shared" ca="1" si="8"/>
        <v>#DIV/0!</v>
      </c>
    </row>
    <row r="25" spans="1:20" x14ac:dyDescent="0.25">
      <c r="B25" s="30" t="s">
        <v>20</v>
      </c>
      <c r="C25" s="95">
        <f ca="1">EXP(INTERCEPT(LN(INDIRECT(K23)),INDIRECT(C23)))</f>
        <v>6.6414277872457149E-3</v>
      </c>
      <c r="F25" s="50" t="s">
        <v>54</v>
      </c>
      <c r="G25" s="86">
        <v>1</v>
      </c>
      <c r="H25" s="53"/>
      <c r="L25" s="1" t="s">
        <v>11</v>
      </c>
      <c r="M25" s="90" t="e">
        <f ca="1">M24*$C24</f>
        <v>#DIV/0!</v>
      </c>
      <c r="N25" s="90" t="e">
        <f t="shared" ref="N25:T25" ca="1" si="9">N24*$C24</f>
        <v>#DIV/0!</v>
      </c>
      <c r="O25" s="90" t="e">
        <f t="shared" ca="1" si="9"/>
        <v>#DIV/0!</v>
      </c>
      <c r="P25" s="90" t="e">
        <f t="shared" ca="1" si="9"/>
        <v>#DIV/0!</v>
      </c>
      <c r="Q25" s="90" t="e">
        <f t="shared" ca="1" si="9"/>
        <v>#DIV/0!</v>
      </c>
      <c r="R25" s="90" t="e">
        <f t="shared" ca="1" si="9"/>
        <v>#DIV/0!</v>
      </c>
      <c r="S25" s="90" t="e">
        <f t="shared" ca="1" si="9"/>
        <v>#DIV/0!</v>
      </c>
      <c r="T25" s="90" t="e">
        <f t="shared" ca="1" si="9"/>
        <v>#DIV/0!</v>
      </c>
    </row>
    <row r="26" spans="1:20" s="5" customFormat="1" x14ac:dyDescent="0.25">
      <c r="B26" s="30" t="s">
        <v>22</v>
      </c>
      <c r="C26" s="9">
        <f ca="1">RSQ(LN(INDIRECT(K23)),INDIRECT(C23))</f>
        <v>0.95020420930457339</v>
      </c>
      <c r="F26" s="50" t="s">
        <v>55</v>
      </c>
      <c r="G26" s="86">
        <v>7</v>
      </c>
      <c r="H26" s="18"/>
      <c r="I26" s="24"/>
      <c r="J26" s="24"/>
      <c r="L26" s="19" t="s">
        <v>13</v>
      </c>
      <c r="M26" s="5" t="e">
        <f ca="1">RSQ(INDIRECT(M23),INDIRECT($K23))</f>
        <v>#DIV/0!</v>
      </c>
      <c r="N26" s="5" t="e">
        <f t="shared" ref="N26:T26" ca="1" si="10">RSQ(INDIRECT(N23),INDIRECT($K23))</f>
        <v>#DIV/0!</v>
      </c>
      <c r="O26" s="5" t="e">
        <f t="shared" ca="1" si="10"/>
        <v>#DIV/0!</v>
      </c>
      <c r="P26" s="5" t="e">
        <f t="shared" ca="1" si="10"/>
        <v>#DIV/0!</v>
      </c>
      <c r="Q26" s="5" t="e">
        <f t="shared" ca="1" si="10"/>
        <v>#DIV/0!</v>
      </c>
      <c r="R26" s="5" t="e">
        <f t="shared" ca="1" si="10"/>
        <v>#DIV/0!</v>
      </c>
      <c r="S26" s="5" t="e">
        <f t="shared" ca="1" si="10"/>
        <v>#DIV/0!</v>
      </c>
      <c r="T26" s="5" t="e">
        <f t="shared" ca="1" si="10"/>
        <v>#DIV/0!</v>
      </c>
    </row>
    <row r="27" spans="1:20" s="5" customFormat="1" x14ac:dyDescent="0.25">
      <c r="B27" s="30"/>
      <c r="C27" s="9"/>
      <c r="F27" s="50"/>
      <c r="G27" s="66"/>
      <c r="H27" s="18"/>
      <c r="I27" s="24"/>
      <c r="J27" s="24"/>
      <c r="L27" s="19"/>
    </row>
    <row r="28" spans="1:20" s="5" customFormat="1" hidden="1" x14ac:dyDescent="0.25">
      <c r="B28" s="52"/>
      <c r="C28" s="69" t="str">
        <f t="shared" ref="C28:S28" si="11">""&amp;ADDRESS($G30+ROW($A7),COLUMN())&amp;":"&amp;ADDRESS($G31+ROW($A7),COLUMN())</f>
        <v>$C$8:$C$14</v>
      </c>
      <c r="D28" s="69" t="str">
        <f t="shared" si="11"/>
        <v>$D$8:$D$14</v>
      </c>
      <c r="E28" s="69" t="str">
        <f t="shared" si="11"/>
        <v>$E$8:$E$14</v>
      </c>
      <c r="F28" s="69" t="str">
        <f t="shared" si="11"/>
        <v>$F$8:$F$14</v>
      </c>
      <c r="G28" s="69" t="str">
        <f t="shared" si="11"/>
        <v>$G$8:$G$14</v>
      </c>
      <c r="H28" s="69" t="str">
        <f t="shared" si="11"/>
        <v>$H$8:$H$14</v>
      </c>
      <c r="I28" s="69" t="str">
        <f t="shared" si="11"/>
        <v>$I$8:$I$14</v>
      </c>
      <c r="J28" s="69" t="str">
        <f t="shared" si="11"/>
        <v>$J$8:$J$14</v>
      </c>
      <c r="K28" s="69" t="str">
        <f t="shared" si="11"/>
        <v>$K$8:$K$14</v>
      </c>
      <c r="L28" s="69" t="str">
        <f t="shared" si="11"/>
        <v>$L$8:$L$14</v>
      </c>
      <c r="M28" s="69" t="str">
        <f t="shared" si="11"/>
        <v>$M$8:$M$14</v>
      </c>
      <c r="N28" s="69" t="str">
        <f t="shared" si="11"/>
        <v>$N$8:$N$14</v>
      </c>
      <c r="O28" s="69" t="str">
        <f t="shared" si="11"/>
        <v>$O$8:$O$14</v>
      </c>
      <c r="P28" s="69" t="str">
        <f t="shared" si="11"/>
        <v>$P$8:$P$14</v>
      </c>
      <c r="Q28" s="69" t="str">
        <f t="shared" si="11"/>
        <v>$Q$8:$Q$14</v>
      </c>
      <c r="R28" s="69" t="str">
        <f t="shared" si="11"/>
        <v>$R$8:$R$14</v>
      </c>
      <c r="S28" s="69" t="str">
        <f t="shared" si="11"/>
        <v>$S$8:$S$14</v>
      </c>
      <c r="T28" s="69" t="str">
        <f>""&amp;ADDRESS($G30+ROW($A7),COLUMN())&amp;":"&amp;ADDRESS($G31+ROW($A7),COLUMN())</f>
        <v>$T$8:$T$14</v>
      </c>
    </row>
    <row r="29" spans="1:20" x14ac:dyDescent="0.25">
      <c r="B29" s="30" t="s">
        <v>57</v>
      </c>
      <c r="C29" s="90">
        <f ca="1">SLOPE(LN(INDIRECT(K28)),INDIRECT(C28))</f>
        <v>0.19473707383994557</v>
      </c>
      <c r="F29" s="53" t="s">
        <v>53</v>
      </c>
      <c r="G29" s="53"/>
      <c r="H29" s="53"/>
      <c r="I29" s="25"/>
      <c r="J29" s="25"/>
      <c r="L29" s="1" t="s">
        <v>12</v>
      </c>
      <c r="M29" s="92" t="e">
        <f ca="1">SLOPE(INDIRECT(M28),INDIRECT($K28))</f>
        <v>#DIV/0!</v>
      </c>
      <c r="N29" s="92" t="e">
        <f t="shared" ref="N29:T29" ca="1" si="12">SLOPE(INDIRECT(N28),INDIRECT($K28))</f>
        <v>#DIV/0!</v>
      </c>
      <c r="O29" s="92" t="e">
        <f t="shared" ca="1" si="12"/>
        <v>#DIV/0!</v>
      </c>
      <c r="P29" s="92" t="e">
        <f t="shared" ca="1" si="12"/>
        <v>#DIV/0!</v>
      </c>
      <c r="Q29" s="92" t="e">
        <f t="shared" ca="1" si="12"/>
        <v>#DIV/0!</v>
      </c>
      <c r="R29" s="92" t="e">
        <f t="shared" ca="1" si="12"/>
        <v>#DIV/0!</v>
      </c>
      <c r="S29" s="92" t="e">
        <f t="shared" ca="1" si="12"/>
        <v>#DIV/0!</v>
      </c>
      <c r="T29" s="92" t="e">
        <f t="shared" ca="1" si="12"/>
        <v>#DIV/0!</v>
      </c>
    </row>
    <row r="30" spans="1:20" x14ac:dyDescent="0.25">
      <c r="B30" s="30" t="s">
        <v>20</v>
      </c>
      <c r="C30" s="95">
        <f ca="1">EXP(INTERCEPT(LN(INDIRECT(K28)),INDIRECT(C28)))</f>
        <v>6.6414277872457149E-3</v>
      </c>
      <c r="F30" s="50" t="s">
        <v>54</v>
      </c>
      <c r="G30" s="86">
        <v>1</v>
      </c>
      <c r="H30" s="53"/>
      <c r="L30" s="1" t="s">
        <v>11</v>
      </c>
      <c r="M30" s="90" t="e">
        <f ca="1">M29*$C29</f>
        <v>#DIV/0!</v>
      </c>
      <c r="N30" s="90" t="e">
        <f t="shared" ref="N30:T30" ca="1" si="13">N29*$C29</f>
        <v>#DIV/0!</v>
      </c>
      <c r="O30" s="90" t="e">
        <f t="shared" ca="1" si="13"/>
        <v>#DIV/0!</v>
      </c>
      <c r="P30" s="90" t="e">
        <f t="shared" ca="1" si="13"/>
        <v>#DIV/0!</v>
      </c>
      <c r="Q30" s="90" t="e">
        <f t="shared" ca="1" si="13"/>
        <v>#DIV/0!</v>
      </c>
      <c r="R30" s="90" t="e">
        <f t="shared" ca="1" si="13"/>
        <v>#DIV/0!</v>
      </c>
      <c r="S30" s="90" t="e">
        <f t="shared" ca="1" si="13"/>
        <v>#DIV/0!</v>
      </c>
      <c r="T30" s="90" t="e">
        <f t="shared" ca="1" si="13"/>
        <v>#DIV/0!</v>
      </c>
    </row>
    <row r="31" spans="1:20" s="5" customFormat="1" x14ac:dyDescent="0.25">
      <c r="B31" s="30" t="s">
        <v>22</v>
      </c>
      <c r="C31" s="9">
        <f ca="1">RSQ(LN(INDIRECT(K28)),INDIRECT(C28))</f>
        <v>0.95020420930457339</v>
      </c>
      <c r="F31" s="50" t="s">
        <v>55</v>
      </c>
      <c r="G31" s="86">
        <v>7</v>
      </c>
      <c r="H31" s="18"/>
      <c r="I31" s="24"/>
      <c r="J31" s="24"/>
      <c r="L31" s="19" t="s">
        <v>13</v>
      </c>
      <c r="M31" s="57" t="e">
        <f ca="1">RSQ(INDIRECT(M28),INDIRECT($K28))</f>
        <v>#DIV/0!</v>
      </c>
      <c r="N31" s="57" t="e">
        <f t="shared" ref="N31:T31" ca="1" si="14">RSQ(INDIRECT(N28),INDIRECT($K28))</f>
        <v>#DIV/0!</v>
      </c>
      <c r="O31" s="57" t="e">
        <f t="shared" ca="1" si="14"/>
        <v>#DIV/0!</v>
      </c>
      <c r="P31" s="57" t="e">
        <f t="shared" ca="1" si="14"/>
        <v>#DIV/0!</v>
      </c>
      <c r="Q31" s="57" t="e">
        <f t="shared" ca="1" si="14"/>
        <v>#DIV/0!</v>
      </c>
      <c r="R31" s="57" t="e">
        <f t="shared" ca="1" si="14"/>
        <v>#DIV/0!</v>
      </c>
      <c r="S31" s="57" t="e">
        <f t="shared" ca="1" si="14"/>
        <v>#DIV/0!</v>
      </c>
      <c r="T31" s="57" t="e">
        <f t="shared" ca="1" si="14"/>
        <v>#DIV/0!</v>
      </c>
    </row>
    <row r="32" spans="1:20" s="20" customFormat="1" ht="15.75" thickBot="1" x14ac:dyDescent="0.3">
      <c r="C32" s="21"/>
      <c r="F32" s="22"/>
      <c r="G32" s="22"/>
      <c r="H32" s="22"/>
      <c r="I32" s="27"/>
      <c r="J32" s="27"/>
      <c r="K32" s="23"/>
    </row>
    <row r="33" spans="1:20" s="5" customFormat="1" ht="15.75" thickTop="1" x14ac:dyDescent="0.25">
      <c r="C33" s="9"/>
      <c r="F33" s="18"/>
      <c r="G33" s="18"/>
      <c r="H33" s="18"/>
      <c r="I33" s="24"/>
      <c r="J33" s="24"/>
      <c r="K33" s="19"/>
    </row>
    <row r="34" spans="1:20" x14ac:dyDescent="0.25">
      <c r="A34" s="1" t="s">
        <v>59</v>
      </c>
    </row>
    <row r="35" spans="1:20" ht="16.5" customHeight="1" x14ac:dyDescent="0.25">
      <c r="A35" s="6" t="str">
        <f>A$1</f>
        <v>Sample</v>
      </c>
      <c r="B35" s="6" t="str">
        <f>B$1</f>
        <v>Time and Date</v>
      </c>
      <c r="C35" s="6" t="str">
        <f>C$1</f>
        <v>Time</v>
      </c>
      <c r="D35" s="6" t="str">
        <f t="shared" ref="D35:T35" si="15">D$1</f>
        <v>Volume</v>
      </c>
      <c r="E35" s="6" t="str">
        <f t="shared" si="15"/>
        <v>VCD</v>
      </c>
      <c r="F35" s="6" t="str">
        <f t="shared" si="15"/>
        <v>Viability</v>
      </c>
      <c r="G35" s="6" t="str">
        <f t="shared" si="15"/>
        <v>TCD</v>
      </c>
      <c r="H35" s="6" t="str">
        <f t="shared" si="15"/>
        <v>sp.Net µ</v>
      </c>
      <c r="I35" s="6" t="str">
        <f t="shared" si="15"/>
        <v>CCD</v>
      </c>
      <c r="J35" s="6" t="str">
        <f t="shared" si="15"/>
        <v>IVCC</v>
      </c>
      <c r="K35" s="6" t="str">
        <f t="shared" si="15"/>
        <v>DCW</v>
      </c>
      <c r="L35" s="6" t="str">
        <f t="shared" si="15"/>
        <v>OD600</v>
      </c>
      <c r="M35" s="29" t="str">
        <f t="shared" si="15"/>
        <v>Ethanol</v>
      </c>
      <c r="N35" s="29" t="str">
        <f t="shared" si="15"/>
        <v>Acetate</v>
      </c>
      <c r="O35" s="29" t="str">
        <f t="shared" si="15"/>
        <v>Pyruvate</v>
      </c>
      <c r="P35" s="29" t="str">
        <f t="shared" si="15"/>
        <v>Butanol</v>
      </c>
      <c r="Q35" s="29" t="str">
        <f t="shared" si="15"/>
        <v>Benzoate</v>
      </c>
      <c r="R35" s="29" t="str">
        <f t="shared" si="15"/>
        <v>Glycerol</v>
      </c>
      <c r="S35" s="29" t="str">
        <f t="shared" si="15"/>
        <v>Succ</v>
      </c>
      <c r="T35" s="29" t="str">
        <f t="shared" si="15"/>
        <v>Fum</v>
      </c>
    </row>
    <row r="36" spans="1:20" s="57" customFormat="1" x14ac:dyDescent="0.25">
      <c r="A36" s="6"/>
      <c r="B36" s="6"/>
      <c r="C36" s="6" t="str">
        <f>C$2</f>
        <v>hr</v>
      </c>
      <c r="D36" s="6" t="str">
        <f t="shared" ref="D36:T36" si="16">D$2</f>
        <v>mL</v>
      </c>
      <c r="E36" s="6" t="str">
        <f t="shared" si="16"/>
        <v>M cells/mL</v>
      </c>
      <c r="F36" s="6" t="str">
        <f t="shared" si="16"/>
        <v>%</v>
      </c>
      <c r="G36" s="6" t="str">
        <f t="shared" si="16"/>
        <v>M cells/mL</v>
      </c>
      <c r="H36" s="6" t="str">
        <f t="shared" si="16"/>
        <v>1/hr</v>
      </c>
      <c r="I36" s="6" t="str">
        <f t="shared" si="16"/>
        <v>E6 cell*hr/mL</v>
      </c>
      <c r="J36" s="6" t="str">
        <f t="shared" si="16"/>
        <v>E6 cell*hr/mL</v>
      </c>
      <c r="K36" s="6" t="str">
        <f t="shared" si="16"/>
        <v>g/L</v>
      </c>
      <c r="L36" s="6" t="str">
        <f t="shared" si="16"/>
        <v>Au</v>
      </c>
      <c r="M36" s="6" t="str">
        <f t="shared" si="16"/>
        <v>mM</v>
      </c>
      <c r="N36" s="6" t="str">
        <f t="shared" si="16"/>
        <v>mM</v>
      </c>
      <c r="O36" s="6" t="str">
        <f t="shared" si="16"/>
        <v>mM</v>
      </c>
      <c r="P36" s="6" t="str">
        <f t="shared" si="16"/>
        <v>mM</v>
      </c>
      <c r="Q36" s="6" t="str">
        <f t="shared" si="16"/>
        <v>mM</v>
      </c>
      <c r="R36" s="6" t="str">
        <f t="shared" si="16"/>
        <v>mM</v>
      </c>
      <c r="S36" s="6" t="str">
        <f t="shared" si="16"/>
        <v>mM</v>
      </c>
      <c r="T36" s="6" t="str">
        <f t="shared" si="16"/>
        <v>mM</v>
      </c>
    </row>
    <row r="37" spans="1:20" s="57" customFormat="1" x14ac:dyDescent="0.25">
      <c r="A37" s="57">
        <v>-1</v>
      </c>
      <c r="B37" s="52"/>
      <c r="D37" s="67"/>
      <c r="E37" s="58"/>
      <c r="F37" s="63"/>
      <c r="G37" s="63"/>
      <c r="H37" s="63"/>
      <c r="I37" s="59" t="s">
        <v>25</v>
      </c>
      <c r="J37" s="59" t="s">
        <v>25</v>
      </c>
      <c r="K37" s="68"/>
      <c r="L37" s="58"/>
      <c r="Q37" s="65"/>
    </row>
    <row r="38" spans="1:20" s="57" customFormat="1" x14ac:dyDescent="0.25">
      <c r="A38" s="57">
        <v>0</v>
      </c>
      <c r="B38" s="96">
        <v>41295.402777777781</v>
      </c>
      <c r="C38" s="84">
        <f>C7</f>
        <v>0</v>
      </c>
      <c r="D38" s="67"/>
      <c r="E38" s="11"/>
      <c r="F38" s="86">
        <v>100</v>
      </c>
      <c r="G38" s="85">
        <f>E38/(F38/100)</f>
        <v>0</v>
      </c>
      <c r="H38" s="64"/>
      <c r="I38" s="62">
        <v>0</v>
      </c>
      <c r="J38" s="62">
        <f>0.5*(C38-C37)*(E38+E37)</f>
        <v>0</v>
      </c>
      <c r="K38" s="49">
        <f>L38*'1'!$J$13</f>
        <v>4.561E-3</v>
      </c>
      <c r="L38" s="89">
        <v>0.01</v>
      </c>
      <c r="M38" s="88"/>
      <c r="N38" s="88"/>
      <c r="O38" s="88"/>
      <c r="P38" s="88"/>
      <c r="Q38" s="88"/>
      <c r="R38" s="88"/>
      <c r="S38" s="88"/>
      <c r="T38" s="88"/>
    </row>
    <row r="39" spans="1:20" s="70" customFormat="1" x14ac:dyDescent="0.25">
      <c r="A39" s="70">
        <v>1</v>
      </c>
      <c r="B39" s="96">
        <v>41295.486111111109</v>
      </c>
      <c r="C39" s="84">
        <f>IF(B39&lt;&gt;"",(B39-B38)*24+C38,"")</f>
        <v>1.9999999998835847</v>
      </c>
      <c r="D39" s="73"/>
      <c r="E39" s="74"/>
      <c r="F39" s="86">
        <v>100</v>
      </c>
      <c r="G39" s="85">
        <f>E39/(F39/100)</f>
        <v>0</v>
      </c>
      <c r="H39" s="76" t="e">
        <f>LN(E39/E38)/(C39-C38)</f>
        <v>#DIV/0!</v>
      </c>
      <c r="I39" s="77" t="e">
        <f>((E39-E38)/H39)+I38</f>
        <v>#DIV/0!</v>
      </c>
      <c r="J39" s="77">
        <f>(0.5*(C39-C38)*(E39+E38))+J38</f>
        <v>0</v>
      </c>
      <c r="K39" s="78">
        <f>L39*'1'!$J$13</f>
        <v>1.0490299999999999E-2</v>
      </c>
      <c r="L39" s="89">
        <v>2.3E-2</v>
      </c>
      <c r="M39" s="88"/>
      <c r="N39" s="88"/>
      <c r="O39" s="88"/>
      <c r="P39" s="88"/>
      <c r="Q39" s="88"/>
      <c r="R39" s="88"/>
      <c r="S39" s="88"/>
      <c r="T39" s="88"/>
    </row>
    <row r="40" spans="1:20" s="70" customFormat="1" x14ac:dyDescent="0.25">
      <c r="A40" s="70">
        <v>2</v>
      </c>
      <c r="B40" s="96">
        <v>41295.569444444445</v>
      </c>
      <c r="C40" s="84">
        <f t="shared" ref="C40:C52" si="17">IF(B40&lt;&gt;"",(B40-B39)*24+C39,"")</f>
        <v>3.9999999999417923</v>
      </c>
      <c r="D40" s="73"/>
      <c r="E40" s="74"/>
      <c r="F40" s="86">
        <v>100</v>
      </c>
      <c r="G40" s="85">
        <f>E40/(F40/100)</f>
        <v>0</v>
      </c>
      <c r="H40" s="76" t="e">
        <f>LN(E40/E39)/(C40-C39)</f>
        <v>#DIV/0!</v>
      </c>
      <c r="I40" s="77" t="e">
        <f>((E40-E39)/H40)+I39</f>
        <v>#DIV/0!</v>
      </c>
      <c r="J40" s="77">
        <f>(0.5*(C40-C39)*(E40+E39))+J39</f>
        <v>0</v>
      </c>
      <c r="K40" s="78">
        <f>L40*'1'!$J$13</f>
        <v>1.4595200000000001E-2</v>
      </c>
      <c r="L40" s="89">
        <v>3.2000000000000001E-2</v>
      </c>
      <c r="M40" s="88"/>
      <c r="N40" s="88"/>
      <c r="O40" s="88"/>
      <c r="P40" s="88"/>
      <c r="Q40" s="88"/>
      <c r="R40" s="88"/>
      <c r="S40" s="88"/>
      <c r="T40" s="88"/>
    </row>
    <row r="41" spans="1:20" s="70" customFormat="1" x14ac:dyDescent="0.25">
      <c r="A41" s="70">
        <v>3</v>
      </c>
      <c r="B41" s="96">
        <v>41295.652777777781</v>
      </c>
      <c r="C41" s="84">
        <f t="shared" si="17"/>
        <v>6</v>
      </c>
      <c r="D41" s="73"/>
      <c r="E41" s="74"/>
      <c r="F41" s="86">
        <v>100</v>
      </c>
      <c r="G41" s="85">
        <f t="shared" ref="G41:G52" si="18">E41/(F41/100)</f>
        <v>0</v>
      </c>
      <c r="H41" s="76" t="e">
        <f>LN(E41/E40)/(C41-C40)</f>
        <v>#DIV/0!</v>
      </c>
      <c r="I41" s="77" t="e">
        <f t="shared" ref="I41:I52" si="19">((E41-E40)/H41)+I40</f>
        <v>#DIV/0!</v>
      </c>
      <c r="J41" s="77">
        <f t="shared" ref="J41:J52" si="20">(0.5*(C41-C40)*(E41+E40))+J40</f>
        <v>0</v>
      </c>
      <c r="K41" s="78">
        <f>L41*'1'!$J$13</f>
        <v>2.0980599999999999E-2</v>
      </c>
      <c r="L41" s="89">
        <v>4.5999999999999999E-2</v>
      </c>
      <c r="M41" s="88"/>
      <c r="N41" s="88"/>
      <c r="O41" s="88"/>
      <c r="P41" s="88"/>
      <c r="Q41" s="88"/>
      <c r="R41" s="88"/>
      <c r="S41" s="88"/>
      <c r="T41" s="88"/>
    </row>
    <row r="42" spans="1:20" s="70" customFormat="1" x14ac:dyDescent="0.25">
      <c r="A42" s="70">
        <v>4</v>
      </c>
      <c r="B42" s="96">
        <v>41295.736111111109</v>
      </c>
      <c r="C42" s="84">
        <f t="shared" si="17"/>
        <v>7.9999999998835847</v>
      </c>
      <c r="D42" s="73"/>
      <c r="E42" s="74"/>
      <c r="F42" s="86">
        <v>100</v>
      </c>
      <c r="G42" s="85">
        <f t="shared" si="18"/>
        <v>0</v>
      </c>
      <c r="H42" s="76" t="e">
        <f t="shared" ref="H42:H52" si="21">LN(E42/E41)/(C42-C41)</f>
        <v>#DIV/0!</v>
      </c>
      <c r="I42" s="77" t="e">
        <f t="shared" si="19"/>
        <v>#DIV/0!</v>
      </c>
      <c r="J42" s="77">
        <f t="shared" si="20"/>
        <v>0</v>
      </c>
      <c r="K42" s="78">
        <f>L42*'1'!$J$13</f>
        <v>2.9190400000000002E-2</v>
      </c>
      <c r="L42" s="89">
        <v>6.4000000000000001E-2</v>
      </c>
      <c r="M42" s="88"/>
      <c r="N42" s="88"/>
      <c r="O42" s="88"/>
      <c r="P42" s="88"/>
      <c r="Q42" s="88"/>
      <c r="R42" s="88"/>
      <c r="S42" s="88"/>
      <c r="T42" s="88"/>
    </row>
    <row r="43" spans="1:20" s="70" customFormat="1" x14ac:dyDescent="0.25">
      <c r="A43" s="70">
        <v>5</v>
      </c>
      <c r="B43" s="96">
        <v>41295.819444444445</v>
      </c>
      <c r="C43" s="84">
        <f t="shared" si="17"/>
        <v>9.9999999999417923</v>
      </c>
      <c r="D43" s="73"/>
      <c r="E43" s="74"/>
      <c r="F43" s="86">
        <v>100</v>
      </c>
      <c r="G43" s="85">
        <f t="shared" si="18"/>
        <v>0</v>
      </c>
      <c r="H43" s="76" t="e">
        <f t="shared" si="21"/>
        <v>#DIV/0!</v>
      </c>
      <c r="I43" s="77" t="e">
        <f t="shared" si="19"/>
        <v>#DIV/0!</v>
      </c>
      <c r="J43" s="77">
        <f t="shared" si="20"/>
        <v>0</v>
      </c>
      <c r="K43" s="78">
        <f>L43*'1'!$J$13</f>
        <v>4.1961199999999997E-2</v>
      </c>
      <c r="L43" s="89">
        <v>9.1999999999999998E-2</v>
      </c>
      <c r="M43" s="88"/>
      <c r="N43" s="88"/>
      <c r="O43" s="88"/>
      <c r="P43" s="88"/>
      <c r="Q43" s="88"/>
      <c r="R43" s="88"/>
      <c r="S43" s="88"/>
      <c r="T43" s="88"/>
    </row>
    <row r="44" spans="1:20" s="70" customFormat="1" x14ac:dyDescent="0.25">
      <c r="A44" s="70">
        <v>6</v>
      </c>
      <c r="B44" s="96">
        <v>41295.902777777781</v>
      </c>
      <c r="C44" s="84">
        <f t="shared" si="17"/>
        <v>12</v>
      </c>
      <c r="D44" s="73"/>
      <c r="E44" s="81"/>
      <c r="F44" s="86">
        <v>100</v>
      </c>
      <c r="G44" s="85">
        <f t="shared" si="18"/>
        <v>0</v>
      </c>
      <c r="H44" s="76" t="e">
        <f t="shared" si="21"/>
        <v>#DIV/0!</v>
      </c>
      <c r="I44" s="77" t="e">
        <f t="shared" si="19"/>
        <v>#DIV/0!</v>
      </c>
      <c r="J44" s="77">
        <f t="shared" si="20"/>
        <v>0</v>
      </c>
      <c r="K44" s="78">
        <f>L44*'1'!$J$13</f>
        <v>6.3854000000000008E-2</v>
      </c>
      <c r="L44" s="89">
        <v>0.14000000000000001</v>
      </c>
      <c r="M44" s="88"/>
      <c r="N44" s="88"/>
      <c r="O44" s="88"/>
      <c r="P44" s="88"/>
      <c r="Q44" s="88"/>
      <c r="R44" s="88"/>
      <c r="S44" s="88"/>
      <c r="T44" s="88"/>
    </row>
    <row r="45" spans="1:20" s="70" customFormat="1" x14ac:dyDescent="0.25">
      <c r="A45" s="70">
        <v>7</v>
      </c>
      <c r="B45" s="96">
        <v>41295.986111111109</v>
      </c>
      <c r="C45" s="84">
        <f t="shared" si="17"/>
        <v>13.999999999883585</v>
      </c>
      <c r="D45" s="73"/>
      <c r="E45" s="81"/>
      <c r="F45" s="86">
        <v>100</v>
      </c>
      <c r="G45" s="85">
        <f t="shared" si="18"/>
        <v>0</v>
      </c>
      <c r="H45" s="76" t="e">
        <f t="shared" si="21"/>
        <v>#DIV/0!</v>
      </c>
      <c r="I45" s="77" t="e">
        <f t="shared" si="19"/>
        <v>#DIV/0!</v>
      </c>
      <c r="J45" s="77">
        <f t="shared" si="20"/>
        <v>0</v>
      </c>
      <c r="K45" s="78">
        <f>L45*'1'!$J$13</f>
        <v>0.10946399999999999</v>
      </c>
      <c r="L45" s="89">
        <v>0.24</v>
      </c>
      <c r="M45" s="88"/>
      <c r="N45" s="88"/>
      <c r="O45" s="88"/>
      <c r="P45" s="88"/>
      <c r="Q45" s="88"/>
      <c r="R45" s="88"/>
      <c r="S45" s="88"/>
      <c r="T45" s="88"/>
    </row>
    <row r="46" spans="1:20" x14ac:dyDescent="0.25">
      <c r="A46" s="50">
        <v>8</v>
      </c>
      <c r="B46" s="96">
        <v>41296.069444444445</v>
      </c>
      <c r="C46" s="84">
        <f t="shared" si="17"/>
        <v>15.999999999941792</v>
      </c>
      <c r="D46" s="73"/>
      <c r="E46" s="53"/>
      <c r="F46" s="86">
        <v>100</v>
      </c>
      <c r="G46" s="85">
        <f t="shared" si="18"/>
        <v>0</v>
      </c>
      <c r="H46" s="76" t="e">
        <f t="shared" si="21"/>
        <v>#DIV/0!</v>
      </c>
      <c r="I46" s="77" t="e">
        <f t="shared" si="19"/>
        <v>#DIV/0!</v>
      </c>
      <c r="J46" s="77">
        <f t="shared" si="20"/>
        <v>0</v>
      </c>
      <c r="K46" s="78">
        <f>L46*'1'!$J$13</f>
        <v>0.18426440000000002</v>
      </c>
      <c r="L46" s="89">
        <v>0.40400000000000003</v>
      </c>
      <c r="M46" s="88"/>
      <c r="N46" s="88"/>
      <c r="O46" s="88"/>
      <c r="P46" s="88"/>
      <c r="Q46" s="88"/>
      <c r="R46" s="88"/>
      <c r="S46" s="88"/>
      <c r="T46" s="88"/>
    </row>
    <row r="47" spans="1:20" x14ac:dyDescent="0.25">
      <c r="A47" s="50">
        <v>9</v>
      </c>
      <c r="B47" s="96">
        <v>41296.152777777781</v>
      </c>
      <c r="C47" s="84">
        <f t="shared" si="17"/>
        <v>18</v>
      </c>
      <c r="D47" s="73"/>
      <c r="E47" s="53"/>
      <c r="F47" s="86">
        <v>100</v>
      </c>
      <c r="G47" s="85">
        <f t="shared" si="18"/>
        <v>0</v>
      </c>
      <c r="H47" s="76" t="e">
        <f t="shared" si="21"/>
        <v>#DIV/0!</v>
      </c>
      <c r="I47" s="77" t="e">
        <f t="shared" si="19"/>
        <v>#DIV/0!</v>
      </c>
      <c r="J47" s="77">
        <f t="shared" si="20"/>
        <v>0</v>
      </c>
      <c r="K47" s="78">
        <f>L47*'1'!$J$13</f>
        <v>0.32474320000000001</v>
      </c>
      <c r="L47" s="89">
        <v>0.71199999999999997</v>
      </c>
      <c r="M47" s="88"/>
      <c r="N47" s="88"/>
      <c r="O47" s="88"/>
      <c r="P47" s="88"/>
      <c r="Q47" s="88"/>
      <c r="R47" s="88"/>
      <c r="S47" s="88"/>
      <c r="T47" s="88"/>
    </row>
    <row r="48" spans="1:20" s="60" customFormat="1" x14ac:dyDescent="0.25">
      <c r="A48" s="57">
        <v>10</v>
      </c>
      <c r="B48" s="96">
        <v>41296.236111111109</v>
      </c>
      <c r="C48" s="84">
        <f t="shared" si="17"/>
        <v>19.999999999883585</v>
      </c>
      <c r="D48" s="73"/>
      <c r="E48" s="53"/>
      <c r="F48" s="86">
        <v>100</v>
      </c>
      <c r="G48" s="85">
        <f t="shared" si="18"/>
        <v>0</v>
      </c>
      <c r="H48" s="76" t="e">
        <f t="shared" si="21"/>
        <v>#DIV/0!</v>
      </c>
      <c r="I48" s="77" t="e">
        <f t="shared" si="19"/>
        <v>#DIV/0!</v>
      </c>
      <c r="J48" s="77">
        <f t="shared" si="20"/>
        <v>0</v>
      </c>
      <c r="K48" s="78">
        <f>L48*'1'!$J$13</f>
        <v>0.4816416</v>
      </c>
      <c r="L48" s="89">
        <v>1.056</v>
      </c>
      <c r="M48" s="88"/>
      <c r="N48" s="88"/>
      <c r="O48" s="88"/>
      <c r="P48" s="88"/>
      <c r="Q48" s="88"/>
      <c r="R48" s="88"/>
      <c r="S48" s="88"/>
      <c r="T48" s="88"/>
    </row>
    <row r="49" spans="1:20" s="51" customFormat="1" x14ac:dyDescent="0.25">
      <c r="A49" s="60">
        <v>11</v>
      </c>
      <c r="B49" s="96">
        <v>41296.319444444445</v>
      </c>
      <c r="C49" s="84">
        <f t="shared" si="17"/>
        <v>21.999999999941792</v>
      </c>
      <c r="D49" s="73"/>
      <c r="E49" s="53"/>
      <c r="F49" s="86">
        <v>100</v>
      </c>
      <c r="G49" s="85">
        <f t="shared" si="18"/>
        <v>0</v>
      </c>
      <c r="H49" s="76" t="e">
        <f t="shared" si="21"/>
        <v>#DIV/0!</v>
      </c>
      <c r="I49" s="77" t="e">
        <f t="shared" si="19"/>
        <v>#DIV/0!</v>
      </c>
      <c r="J49" s="77">
        <f t="shared" si="20"/>
        <v>0</v>
      </c>
      <c r="K49" s="78">
        <f>L49*'1'!$J$13</f>
        <v>0.77354559999999994</v>
      </c>
      <c r="L49" s="89">
        <v>1.696</v>
      </c>
      <c r="M49" s="88"/>
      <c r="N49" s="88"/>
      <c r="O49" s="88"/>
      <c r="P49" s="88"/>
      <c r="Q49" s="88"/>
      <c r="R49" s="88"/>
      <c r="S49" s="88"/>
      <c r="T49" s="88"/>
    </row>
    <row r="50" spans="1:20" s="51" customFormat="1" x14ac:dyDescent="0.25">
      <c r="A50" s="57">
        <v>12</v>
      </c>
      <c r="B50" s="96">
        <v>41296.402777777781</v>
      </c>
      <c r="C50" s="84">
        <f t="shared" si="17"/>
        <v>24</v>
      </c>
      <c r="D50" s="73"/>
      <c r="E50" s="53"/>
      <c r="F50" s="86">
        <v>100</v>
      </c>
      <c r="G50" s="85">
        <f t="shared" si="18"/>
        <v>0</v>
      </c>
      <c r="H50" s="76" t="e">
        <f t="shared" si="21"/>
        <v>#DIV/0!</v>
      </c>
      <c r="I50" s="77" t="e">
        <f t="shared" si="19"/>
        <v>#DIV/0!</v>
      </c>
      <c r="J50" s="77">
        <f t="shared" si="20"/>
        <v>0</v>
      </c>
      <c r="K50" s="78">
        <f>L50*'1'!$J$13</f>
        <v>0.66773039999999995</v>
      </c>
      <c r="L50" s="89">
        <v>1.464</v>
      </c>
      <c r="M50" s="88"/>
      <c r="N50" s="88"/>
      <c r="O50" s="88"/>
      <c r="P50" s="88"/>
      <c r="Q50" s="88"/>
      <c r="R50" s="88"/>
      <c r="S50" s="88"/>
      <c r="T50" s="88"/>
    </row>
    <row r="51" spans="1:20" s="51" customFormat="1" x14ac:dyDescent="0.25">
      <c r="A51" s="57">
        <v>13</v>
      </c>
      <c r="B51" s="96">
        <v>41296.486111111109</v>
      </c>
      <c r="C51" s="84">
        <f t="shared" si="17"/>
        <v>25.999999999883585</v>
      </c>
      <c r="D51" s="73"/>
      <c r="E51" s="53"/>
      <c r="F51" s="86">
        <v>100</v>
      </c>
      <c r="G51" s="85">
        <f t="shared" si="18"/>
        <v>0</v>
      </c>
      <c r="H51" s="76" t="e">
        <f t="shared" si="21"/>
        <v>#DIV/0!</v>
      </c>
      <c r="I51" s="77" t="e">
        <f t="shared" si="19"/>
        <v>#DIV/0!</v>
      </c>
      <c r="J51" s="77">
        <f t="shared" si="20"/>
        <v>0</v>
      </c>
      <c r="K51" s="78">
        <f>L51*'1'!$J$13</f>
        <v>0.80456040000000006</v>
      </c>
      <c r="L51" s="89">
        <v>1.764</v>
      </c>
      <c r="M51" s="88"/>
      <c r="N51" s="88"/>
      <c r="O51" s="88"/>
      <c r="P51" s="88"/>
      <c r="Q51" s="88"/>
      <c r="R51" s="88"/>
      <c r="S51" s="88"/>
      <c r="T51" s="88"/>
    </row>
    <row r="52" spans="1:20" s="51" customFormat="1" x14ac:dyDescent="0.25">
      <c r="A52" s="60">
        <v>14</v>
      </c>
      <c r="B52" s="96">
        <v>41296.569444444445</v>
      </c>
      <c r="C52" s="84">
        <f t="shared" si="17"/>
        <v>27.999999999941792</v>
      </c>
      <c r="D52" s="73"/>
      <c r="E52" s="53"/>
      <c r="F52" s="86">
        <v>100</v>
      </c>
      <c r="G52" s="85">
        <f t="shared" si="18"/>
        <v>0</v>
      </c>
      <c r="H52" s="76" t="e">
        <f t="shared" si="21"/>
        <v>#DIV/0!</v>
      </c>
      <c r="I52" s="77" t="e">
        <f t="shared" si="19"/>
        <v>#DIV/0!</v>
      </c>
      <c r="J52" s="77">
        <f t="shared" si="20"/>
        <v>0</v>
      </c>
      <c r="K52" s="78">
        <f>L52*'1'!$J$13</f>
        <v>0.78449199999999997</v>
      </c>
      <c r="L52" s="89">
        <v>1.72</v>
      </c>
      <c r="M52" s="88"/>
      <c r="N52" s="88"/>
      <c r="O52" s="88"/>
      <c r="P52" s="88"/>
      <c r="Q52" s="88"/>
      <c r="R52" s="88"/>
      <c r="S52" s="88"/>
      <c r="T52" s="88"/>
    </row>
    <row r="53" spans="1:20" s="51" customFormat="1" x14ac:dyDescent="0.25">
      <c r="A53" s="60"/>
      <c r="B53" s="52"/>
      <c r="C53" s="55"/>
      <c r="D53" s="67"/>
      <c r="E53" s="53"/>
      <c r="F53" s="66"/>
      <c r="G53" s="63"/>
      <c r="H53" s="64"/>
      <c r="I53" s="64"/>
      <c r="J53" s="62"/>
      <c r="K53" s="49"/>
      <c r="L53" s="54"/>
      <c r="M53" s="56"/>
    </row>
    <row r="54" spans="1:20" s="57" customFormat="1" hidden="1" x14ac:dyDescent="0.25">
      <c r="B54" s="52"/>
      <c r="C54" s="69" t="str">
        <f t="shared" ref="C54:S54" si="22">""&amp;ADDRESS($G56+ROW($A38),COLUMN())&amp;":"&amp;ADDRESS($G57+ROW($A38),COLUMN())</f>
        <v>$C$39:$C$44</v>
      </c>
      <c r="D54" s="69" t="str">
        <f t="shared" si="22"/>
        <v>$D$39:$D$44</v>
      </c>
      <c r="E54" s="69" t="str">
        <f t="shared" si="22"/>
        <v>$E$39:$E$44</v>
      </c>
      <c r="F54" s="69" t="str">
        <f t="shared" si="22"/>
        <v>$F$39:$F$44</v>
      </c>
      <c r="G54" s="69" t="str">
        <f t="shared" si="22"/>
        <v>$G$39:$G$44</v>
      </c>
      <c r="H54" s="69" t="str">
        <f t="shared" si="22"/>
        <v>$H$39:$H$44</v>
      </c>
      <c r="I54" s="69" t="str">
        <f t="shared" si="22"/>
        <v>$I$39:$I$44</v>
      </c>
      <c r="J54" s="69" t="str">
        <f t="shared" si="22"/>
        <v>$J$39:$J$44</v>
      </c>
      <c r="K54" s="69" t="str">
        <f t="shared" si="22"/>
        <v>$K$39:$K$44</v>
      </c>
      <c r="L54" s="69" t="str">
        <f t="shared" si="22"/>
        <v>$L$39:$L$44</v>
      </c>
      <c r="M54" s="69" t="str">
        <f t="shared" si="22"/>
        <v>$M$39:$M$44</v>
      </c>
      <c r="N54" s="69" t="str">
        <f t="shared" si="22"/>
        <v>$N$39:$N$44</v>
      </c>
      <c r="O54" s="69" t="str">
        <f t="shared" si="22"/>
        <v>$O$39:$O$44</v>
      </c>
      <c r="P54" s="69" t="str">
        <f t="shared" si="22"/>
        <v>$P$39:$P$44</v>
      </c>
      <c r="Q54" s="69" t="str">
        <f t="shared" si="22"/>
        <v>$Q$39:$Q$44</v>
      </c>
      <c r="R54" s="69" t="str">
        <f t="shared" si="22"/>
        <v>$R$39:$R$44</v>
      </c>
      <c r="S54" s="69" t="str">
        <f t="shared" si="22"/>
        <v>$S$39:$S$44</v>
      </c>
      <c r="T54" s="69" t="str">
        <f>""&amp;ADDRESS($G56+ROW($A38),COLUMN())&amp;":"&amp;ADDRESS($G57+ROW($A38),COLUMN())</f>
        <v>$T$39:$T$44</v>
      </c>
    </row>
    <row r="55" spans="1:20" s="57" customFormat="1" x14ac:dyDescent="0.25">
      <c r="B55" s="30" t="s">
        <v>56</v>
      </c>
      <c r="C55" s="90">
        <f ca="1">SLOPE(LN(INDIRECT(K54)),INDIRECT(C54))</f>
        <v>0.17898772489912151</v>
      </c>
      <c r="F55" s="53" t="s">
        <v>53</v>
      </c>
      <c r="G55" s="53"/>
      <c r="H55" s="58"/>
      <c r="I55" s="62"/>
      <c r="J55" s="62"/>
      <c r="L55" s="31" t="s">
        <v>12</v>
      </c>
      <c r="M55" s="92" t="e">
        <f ca="1">SLOPE(INDIRECT(M54),INDIRECT($K54))</f>
        <v>#DIV/0!</v>
      </c>
      <c r="N55" s="92" t="e">
        <f t="shared" ref="N55:T55" ca="1" si="23">SLOPE(INDIRECT(N54),INDIRECT($K54))</f>
        <v>#DIV/0!</v>
      </c>
      <c r="O55" s="92" t="e">
        <f t="shared" ca="1" si="23"/>
        <v>#DIV/0!</v>
      </c>
      <c r="P55" s="92" t="e">
        <f t="shared" ca="1" si="23"/>
        <v>#DIV/0!</v>
      </c>
      <c r="Q55" s="92" t="e">
        <f t="shared" ca="1" si="23"/>
        <v>#DIV/0!</v>
      </c>
      <c r="R55" s="92" t="e">
        <f t="shared" ca="1" si="23"/>
        <v>#DIV/0!</v>
      </c>
      <c r="S55" s="92" t="e">
        <f t="shared" ca="1" si="23"/>
        <v>#DIV/0!</v>
      </c>
      <c r="T55" s="92" t="e">
        <f t="shared" ca="1" si="23"/>
        <v>#DIV/0!</v>
      </c>
    </row>
    <row r="56" spans="1:20" s="57" customFormat="1" x14ac:dyDescent="0.25">
      <c r="B56" s="30" t="s">
        <v>20</v>
      </c>
      <c r="C56" s="95">
        <f ca="1">EXP(INTERCEPT(LN(INDIRECT(K54)),INDIRECT(C54)))</f>
        <v>7.1759871219733611E-3</v>
      </c>
      <c r="F56" s="50" t="s">
        <v>54</v>
      </c>
      <c r="G56" s="86">
        <v>1</v>
      </c>
      <c r="H56" s="58"/>
      <c r="I56" s="33"/>
      <c r="J56" s="33"/>
      <c r="L56" s="31" t="s">
        <v>11</v>
      </c>
      <c r="M56" s="90" t="e">
        <f ca="1">M55*$C55</f>
        <v>#DIV/0!</v>
      </c>
      <c r="N56" s="90" t="e">
        <f t="shared" ref="N56:T56" ca="1" si="24">N55*$C55</f>
        <v>#DIV/0!</v>
      </c>
      <c r="O56" s="90" t="e">
        <f t="shared" ca="1" si="24"/>
        <v>#DIV/0!</v>
      </c>
      <c r="P56" s="90" t="e">
        <f t="shared" ca="1" si="24"/>
        <v>#DIV/0!</v>
      </c>
      <c r="Q56" s="90" t="e">
        <f t="shared" ca="1" si="24"/>
        <v>#DIV/0!</v>
      </c>
      <c r="R56" s="90" t="e">
        <f t="shared" ca="1" si="24"/>
        <v>#DIV/0!</v>
      </c>
      <c r="S56" s="90" t="e">
        <f t="shared" ca="1" si="24"/>
        <v>#DIV/0!</v>
      </c>
      <c r="T56" s="90" t="e">
        <f t="shared" ca="1" si="24"/>
        <v>#DIV/0!</v>
      </c>
    </row>
    <row r="57" spans="1:20" s="30" customFormat="1" x14ac:dyDescent="0.25">
      <c r="B57" s="30" t="s">
        <v>22</v>
      </c>
      <c r="C57" s="9">
        <f ca="1">RSQ(LN(INDIRECT(K54)),INDIRECT(C54))</f>
        <v>0.99850686008213174</v>
      </c>
      <c r="F57" s="50" t="s">
        <v>55</v>
      </c>
      <c r="G57" s="86">
        <v>6</v>
      </c>
      <c r="H57" s="17"/>
      <c r="I57" s="34"/>
      <c r="J57" s="34"/>
      <c r="L57" s="35" t="s">
        <v>13</v>
      </c>
      <c r="M57" s="5" t="e">
        <f ca="1">RSQ(INDIRECT(M54),INDIRECT($K54))</f>
        <v>#DIV/0!</v>
      </c>
      <c r="N57" s="5" t="e">
        <f t="shared" ref="N57:T57" ca="1" si="25">RSQ(INDIRECT(N54),INDIRECT($K54))</f>
        <v>#DIV/0!</v>
      </c>
      <c r="O57" s="5" t="e">
        <f t="shared" ca="1" si="25"/>
        <v>#DIV/0!</v>
      </c>
      <c r="P57" s="5" t="e">
        <f t="shared" ca="1" si="25"/>
        <v>#DIV/0!</v>
      </c>
      <c r="Q57" s="5" t="e">
        <f t="shared" ca="1" si="25"/>
        <v>#DIV/0!</v>
      </c>
      <c r="R57" s="5" t="e">
        <f t="shared" ca="1" si="25"/>
        <v>#DIV/0!</v>
      </c>
      <c r="S57" s="5" t="e">
        <f t="shared" ca="1" si="25"/>
        <v>#DIV/0!</v>
      </c>
      <c r="T57" s="5" t="e">
        <f t="shared" ca="1" si="25"/>
        <v>#DIV/0!</v>
      </c>
    </row>
    <row r="58" spans="1:20" s="30" customFormat="1" x14ac:dyDescent="0.25">
      <c r="C58" s="9"/>
      <c r="F58" s="50"/>
      <c r="G58" s="66"/>
      <c r="H58" s="17"/>
      <c r="I58" s="34"/>
      <c r="J58" s="34"/>
      <c r="L58" s="35"/>
      <c r="M58" s="5"/>
      <c r="N58" s="5"/>
      <c r="O58" s="5"/>
      <c r="P58" s="5"/>
      <c r="Q58" s="5"/>
      <c r="R58" s="5"/>
      <c r="S58" s="5"/>
      <c r="T58" s="5"/>
    </row>
    <row r="59" spans="1:20" s="30" customFormat="1" hidden="1" x14ac:dyDescent="0.25">
      <c r="B59" s="52"/>
      <c r="C59" s="69" t="str">
        <f t="shared" ref="C59:S59" si="26">""&amp;ADDRESS($G61+ROW($A38),COLUMN())&amp;":"&amp;ADDRESS($G62+ROW($A38),COLUMN())</f>
        <v>$C$45:$C$50</v>
      </c>
      <c r="D59" s="69" t="str">
        <f t="shared" si="26"/>
        <v>$D$45:$D$50</v>
      </c>
      <c r="E59" s="69" t="str">
        <f t="shared" si="26"/>
        <v>$E$45:$E$50</v>
      </c>
      <c r="F59" s="69" t="str">
        <f t="shared" si="26"/>
        <v>$F$45:$F$50</v>
      </c>
      <c r="G59" s="69" t="str">
        <f t="shared" si="26"/>
        <v>$G$45:$G$50</v>
      </c>
      <c r="H59" s="69" t="str">
        <f t="shared" si="26"/>
        <v>$H$45:$H$50</v>
      </c>
      <c r="I59" s="69" t="str">
        <f t="shared" si="26"/>
        <v>$I$45:$I$50</v>
      </c>
      <c r="J59" s="69" t="str">
        <f t="shared" si="26"/>
        <v>$J$45:$J$50</v>
      </c>
      <c r="K59" s="69" t="str">
        <f t="shared" si="26"/>
        <v>$K$45:$K$50</v>
      </c>
      <c r="L59" s="69" t="str">
        <f t="shared" si="26"/>
        <v>$L$45:$L$50</v>
      </c>
      <c r="M59" s="69" t="str">
        <f t="shared" si="26"/>
        <v>$M$45:$M$50</v>
      </c>
      <c r="N59" s="69" t="str">
        <f t="shared" si="26"/>
        <v>$N$45:$N$50</v>
      </c>
      <c r="O59" s="69" t="str">
        <f t="shared" si="26"/>
        <v>$O$45:$O$50</v>
      </c>
      <c r="P59" s="69" t="str">
        <f t="shared" si="26"/>
        <v>$P$45:$P$50</v>
      </c>
      <c r="Q59" s="69" t="str">
        <f t="shared" si="26"/>
        <v>$Q$45:$Q$50</v>
      </c>
      <c r="R59" s="69" t="str">
        <f t="shared" si="26"/>
        <v>$R$45:$R$50</v>
      </c>
      <c r="S59" s="69" t="str">
        <f t="shared" si="26"/>
        <v>$S$45:$S$50</v>
      </c>
      <c r="T59" s="69" t="str">
        <f>""&amp;ADDRESS($G61+ROW($A38),COLUMN())&amp;":"&amp;ADDRESS($G62+ROW($A38),COLUMN())</f>
        <v>$T$45:$T$50</v>
      </c>
    </row>
    <row r="60" spans="1:20" s="57" customFormat="1" x14ac:dyDescent="0.25">
      <c r="B60" s="30" t="s">
        <v>57</v>
      </c>
      <c r="C60" s="90">
        <f ca="1">SLOPE(LN(INDIRECT(K59)),INDIRECT(C59))</f>
        <v>0.19627783176888813</v>
      </c>
      <c r="F60" s="53" t="s">
        <v>53</v>
      </c>
      <c r="G60" s="53"/>
      <c r="H60" s="58"/>
      <c r="I60" s="62"/>
      <c r="J60" s="62"/>
      <c r="L60" s="31" t="s">
        <v>12</v>
      </c>
      <c r="M60" s="57" t="e">
        <f ca="1">SLOPE(INDIRECT(M59),INDIRECT($K59))</f>
        <v>#DIV/0!</v>
      </c>
      <c r="N60" s="57" t="e">
        <f t="shared" ref="N60:T60" ca="1" si="27">SLOPE(INDIRECT(N59),INDIRECT($K59))</f>
        <v>#DIV/0!</v>
      </c>
      <c r="O60" s="57" t="e">
        <f t="shared" ca="1" si="27"/>
        <v>#DIV/0!</v>
      </c>
      <c r="P60" s="57" t="e">
        <f t="shared" ca="1" si="27"/>
        <v>#DIV/0!</v>
      </c>
      <c r="Q60" s="57" t="e">
        <f t="shared" ca="1" si="27"/>
        <v>#DIV/0!</v>
      </c>
      <c r="R60" s="57" t="e">
        <f t="shared" ca="1" si="27"/>
        <v>#DIV/0!</v>
      </c>
      <c r="S60" s="57" t="e">
        <f t="shared" ca="1" si="27"/>
        <v>#DIV/0!</v>
      </c>
      <c r="T60" s="57" t="e">
        <f t="shared" ca="1" si="27"/>
        <v>#DIV/0!</v>
      </c>
    </row>
    <row r="61" spans="1:20" s="57" customFormat="1" x14ac:dyDescent="0.25">
      <c r="B61" s="30" t="s">
        <v>20</v>
      </c>
      <c r="C61" s="95">
        <f ca="1">EXP(INTERCEPT(LN(INDIRECT(K59)),INDIRECT(C59)))</f>
        <v>8.2364254823239936E-3</v>
      </c>
      <c r="F61" s="50" t="s">
        <v>54</v>
      </c>
      <c r="G61" s="86">
        <v>7</v>
      </c>
      <c r="H61" s="58"/>
      <c r="I61" s="33"/>
      <c r="J61" s="33"/>
      <c r="L61" s="31" t="s">
        <v>11</v>
      </c>
      <c r="M61" s="57" t="e">
        <f ca="1">M60*$C60</f>
        <v>#DIV/0!</v>
      </c>
      <c r="N61" s="57" t="e">
        <f t="shared" ref="N61:T61" ca="1" si="28">N60*$C60</f>
        <v>#DIV/0!</v>
      </c>
      <c r="O61" s="57" t="e">
        <f t="shared" ca="1" si="28"/>
        <v>#DIV/0!</v>
      </c>
      <c r="P61" s="57" t="e">
        <f t="shared" ca="1" si="28"/>
        <v>#DIV/0!</v>
      </c>
      <c r="Q61" s="57" t="e">
        <f t="shared" ca="1" si="28"/>
        <v>#DIV/0!</v>
      </c>
      <c r="R61" s="57" t="e">
        <f t="shared" ca="1" si="28"/>
        <v>#DIV/0!</v>
      </c>
      <c r="S61" s="57" t="e">
        <f t="shared" ca="1" si="28"/>
        <v>#DIV/0!</v>
      </c>
      <c r="T61" s="57" t="e">
        <f t="shared" ca="1" si="28"/>
        <v>#DIV/0!</v>
      </c>
    </row>
    <row r="62" spans="1:20" s="30" customFormat="1" x14ac:dyDescent="0.25">
      <c r="B62" s="30" t="s">
        <v>22</v>
      </c>
      <c r="C62" s="9">
        <f ca="1">RSQ(LN(INDIRECT(K59)),INDIRECT(C59))</f>
        <v>0.92546699697716095</v>
      </c>
      <c r="F62" s="50" t="s">
        <v>55</v>
      </c>
      <c r="G62" s="86">
        <v>12</v>
      </c>
      <c r="H62" s="17"/>
      <c r="I62" s="34"/>
      <c r="J62" s="34"/>
      <c r="L62" s="35" t="s">
        <v>13</v>
      </c>
      <c r="M62" s="57" t="e">
        <f ca="1">RSQ(INDIRECT(M59),INDIRECT($K59))</f>
        <v>#DIV/0!</v>
      </c>
      <c r="N62" s="57" t="e">
        <f t="shared" ref="N62:T62" ca="1" si="29">RSQ(INDIRECT(N59),INDIRECT($K59))</f>
        <v>#DIV/0!</v>
      </c>
      <c r="O62" s="57" t="e">
        <f t="shared" ca="1" si="29"/>
        <v>#DIV/0!</v>
      </c>
      <c r="P62" s="57" t="e">
        <f t="shared" ca="1" si="29"/>
        <v>#DIV/0!</v>
      </c>
      <c r="Q62" s="57" t="e">
        <f t="shared" ca="1" si="29"/>
        <v>#DIV/0!</v>
      </c>
      <c r="R62" s="57" t="e">
        <f t="shared" ca="1" si="29"/>
        <v>#DIV/0!</v>
      </c>
      <c r="S62" s="57" t="e">
        <f t="shared" ca="1" si="29"/>
        <v>#DIV/0!</v>
      </c>
      <c r="T62" s="57" t="e">
        <f t="shared" ca="1" si="29"/>
        <v>#DIV/0!</v>
      </c>
    </row>
    <row r="63" spans="1:20" s="36" customFormat="1" ht="15.75" thickBot="1" x14ac:dyDescent="0.3">
      <c r="C63" s="37"/>
      <c r="F63" s="38"/>
      <c r="G63" s="38"/>
      <c r="H63" s="38"/>
      <c r="I63" s="39"/>
      <c r="J63" s="39"/>
      <c r="K63" s="40"/>
    </row>
    <row r="64" spans="1:20" s="30" customFormat="1" ht="15.75" thickTop="1" x14ac:dyDescent="0.25">
      <c r="C64" s="32"/>
      <c r="F64" s="17"/>
      <c r="G64" s="17"/>
      <c r="H64" s="17"/>
      <c r="I64" s="34"/>
      <c r="J64" s="34"/>
      <c r="K64" s="35"/>
    </row>
    <row r="65" spans="1:20" s="57" customFormat="1" x14ac:dyDescent="0.25">
      <c r="A65" s="31" t="s">
        <v>60</v>
      </c>
      <c r="F65" s="41"/>
      <c r="G65" s="41"/>
      <c r="H65" s="41"/>
      <c r="I65" s="33"/>
      <c r="J65" s="33"/>
      <c r="M65" s="42"/>
    </row>
    <row r="66" spans="1:20" s="57" customFormat="1" ht="16.5" customHeight="1" x14ac:dyDescent="0.25">
      <c r="A66" s="6" t="str">
        <f>A$1</f>
        <v>Sample</v>
      </c>
      <c r="B66" s="6" t="str">
        <f>B$1</f>
        <v>Time and Date</v>
      </c>
      <c r="C66" s="6" t="str">
        <f>C$1</f>
        <v>Time</v>
      </c>
      <c r="D66" s="6" t="str">
        <f t="shared" ref="D66:T66" si="30">D$1</f>
        <v>Volume</v>
      </c>
      <c r="E66" s="6" t="str">
        <f t="shared" si="30"/>
        <v>VCD</v>
      </c>
      <c r="F66" s="6" t="str">
        <f t="shared" si="30"/>
        <v>Viability</v>
      </c>
      <c r="G66" s="6" t="str">
        <f t="shared" si="30"/>
        <v>TCD</v>
      </c>
      <c r="H66" s="6" t="str">
        <f t="shared" si="30"/>
        <v>sp.Net µ</v>
      </c>
      <c r="I66" s="6" t="str">
        <f t="shared" si="30"/>
        <v>CCD</v>
      </c>
      <c r="J66" s="6" t="str">
        <f t="shared" si="30"/>
        <v>IVCC</v>
      </c>
      <c r="K66" s="6" t="str">
        <f t="shared" si="30"/>
        <v>DCW</v>
      </c>
      <c r="L66" s="6" t="str">
        <f t="shared" si="30"/>
        <v>OD600</v>
      </c>
      <c r="M66" s="29" t="str">
        <f t="shared" si="30"/>
        <v>Ethanol</v>
      </c>
      <c r="N66" s="29" t="str">
        <f t="shared" si="30"/>
        <v>Acetate</v>
      </c>
      <c r="O66" s="29" t="str">
        <f t="shared" si="30"/>
        <v>Pyruvate</v>
      </c>
      <c r="P66" s="29" t="str">
        <f t="shared" si="30"/>
        <v>Butanol</v>
      </c>
      <c r="Q66" s="29" t="str">
        <f t="shared" si="30"/>
        <v>Benzoate</v>
      </c>
      <c r="R66" s="29" t="str">
        <f t="shared" si="30"/>
        <v>Glycerol</v>
      </c>
      <c r="S66" s="29" t="str">
        <f t="shared" si="30"/>
        <v>Succ</v>
      </c>
      <c r="T66" s="29" t="str">
        <f t="shared" si="30"/>
        <v>Fum</v>
      </c>
    </row>
    <row r="67" spans="1:20" s="57" customFormat="1" x14ac:dyDescent="0.25">
      <c r="A67" s="6"/>
      <c r="B67" s="6"/>
      <c r="C67" s="6" t="str">
        <f>C$2</f>
        <v>hr</v>
      </c>
      <c r="D67" s="6" t="str">
        <f t="shared" ref="D67:T67" si="31">D$2</f>
        <v>mL</v>
      </c>
      <c r="E67" s="6" t="str">
        <f t="shared" si="31"/>
        <v>M cells/mL</v>
      </c>
      <c r="F67" s="6" t="str">
        <f t="shared" si="31"/>
        <v>%</v>
      </c>
      <c r="G67" s="6" t="str">
        <f t="shared" si="31"/>
        <v>M cells/mL</v>
      </c>
      <c r="H67" s="6" t="str">
        <f t="shared" si="31"/>
        <v>1/hr</v>
      </c>
      <c r="I67" s="6" t="str">
        <f t="shared" si="31"/>
        <v>E6 cell*hr/mL</v>
      </c>
      <c r="J67" s="6" t="str">
        <f t="shared" si="31"/>
        <v>E6 cell*hr/mL</v>
      </c>
      <c r="K67" s="6" t="str">
        <f t="shared" si="31"/>
        <v>g/L</v>
      </c>
      <c r="L67" s="6" t="str">
        <f t="shared" si="31"/>
        <v>Au</v>
      </c>
      <c r="M67" s="6" t="str">
        <f t="shared" si="31"/>
        <v>mM</v>
      </c>
      <c r="N67" s="6" t="str">
        <f t="shared" si="31"/>
        <v>mM</v>
      </c>
      <c r="O67" s="6" t="str">
        <f t="shared" si="31"/>
        <v>mM</v>
      </c>
      <c r="P67" s="6" t="str">
        <f t="shared" si="31"/>
        <v>mM</v>
      </c>
      <c r="Q67" s="6" t="str">
        <f t="shared" si="31"/>
        <v>mM</v>
      </c>
      <c r="R67" s="6" t="str">
        <f t="shared" si="31"/>
        <v>mM</v>
      </c>
      <c r="S67" s="6" t="str">
        <f t="shared" si="31"/>
        <v>mM</v>
      </c>
      <c r="T67" s="6" t="str">
        <f t="shared" si="31"/>
        <v>mM</v>
      </c>
    </row>
    <row r="68" spans="1:20" s="57" customFormat="1" x14ac:dyDescent="0.25">
      <c r="A68" s="57">
        <v>-1</v>
      </c>
      <c r="B68" s="52"/>
      <c r="D68" s="67"/>
      <c r="E68" s="58"/>
      <c r="F68" s="63"/>
      <c r="G68" s="63"/>
      <c r="H68" s="63"/>
      <c r="I68" s="59" t="s">
        <v>25</v>
      </c>
      <c r="J68" s="59" t="s">
        <v>25</v>
      </c>
      <c r="K68" s="68"/>
      <c r="L68" s="58"/>
      <c r="Q68" s="65"/>
    </row>
    <row r="69" spans="1:20" s="57" customFormat="1" x14ac:dyDescent="0.25">
      <c r="A69" s="57">
        <v>0</v>
      </c>
      <c r="B69" s="96">
        <v>41295.402777777781</v>
      </c>
      <c r="C69" s="84">
        <f>C7</f>
        <v>0</v>
      </c>
      <c r="D69" s="67"/>
      <c r="E69" s="82"/>
      <c r="F69" s="86">
        <v>100</v>
      </c>
      <c r="G69" s="85">
        <f>E69/(F69/100)</f>
        <v>0</v>
      </c>
      <c r="H69" s="64"/>
      <c r="I69" s="62">
        <v>0</v>
      </c>
      <c r="J69" s="62">
        <f>0.5*(C69-C68)*(E69+E68)</f>
        <v>0</v>
      </c>
      <c r="K69" s="49">
        <f>L69*'1'!$J$13</f>
        <v>4.561E-3</v>
      </c>
      <c r="L69" s="89">
        <v>0.01</v>
      </c>
      <c r="M69" s="88"/>
      <c r="N69" s="88"/>
      <c r="O69" s="88"/>
      <c r="P69" s="88"/>
      <c r="Q69" s="88"/>
      <c r="R69" s="88"/>
      <c r="S69" s="88"/>
      <c r="T69" s="88"/>
    </row>
    <row r="70" spans="1:20" s="70" customFormat="1" x14ac:dyDescent="0.25">
      <c r="A70" s="70">
        <v>1</v>
      </c>
      <c r="B70" s="96">
        <v>41295.486111111109</v>
      </c>
      <c r="C70" s="84">
        <f>IF(B70&lt;&gt;"",(B70-B69)*24+C69,"")</f>
        <v>1.9999999998835847</v>
      </c>
      <c r="D70" s="73"/>
      <c r="E70" s="74"/>
      <c r="F70" s="86">
        <v>100</v>
      </c>
      <c r="G70" s="85">
        <f>E70/(F70/100)</f>
        <v>0</v>
      </c>
      <c r="H70" s="76" t="e">
        <f>LN(E70/E69)/(C70-C69)</f>
        <v>#DIV/0!</v>
      </c>
      <c r="I70" s="77" t="e">
        <f>((E70-E69)/H70)+I69</f>
        <v>#DIV/0!</v>
      </c>
      <c r="J70" s="77">
        <f>(0.5*(C70-C69)*(E70+E69))+J69</f>
        <v>0</v>
      </c>
      <c r="K70" s="78">
        <f>L70*'1'!$J$13</f>
        <v>1.18586E-2</v>
      </c>
      <c r="L70" s="89">
        <v>2.5999999999999999E-2</v>
      </c>
      <c r="M70" s="88"/>
      <c r="N70" s="88"/>
      <c r="O70" s="88"/>
      <c r="P70" s="88"/>
      <c r="Q70" s="88"/>
      <c r="R70" s="88"/>
      <c r="S70" s="88"/>
      <c r="T70" s="88"/>
    </row>
    <row r="71" spans="1:20" s="70" customFormat="1" x14ac:dyDescent="0.25">
      <c r="A71" s="70">
        <v>2</v>
      </c>
      <c r="B71" s="96">
        <v>41295.569444444445</v>
      </c>
      <c r="C71" s="84">
        <f t="shared" ref="C71:C83" si="32">IF(B71&lt;&gt;"",(B71-B70)*24+C70,"")</f>
        <v>3.9999999999417923</v>
      </c>
      <c r="D71" s="73"/>
      <c r="E71" s="74"/>
      <c r="F71" s="86">
        <v>100</v>
      </c>
      <c r="G71" s="85">
        <f>E71/(F71/100)</f>
        <v>0</v>
      </c>
      <c r="H71" s="76" t="e">
        <f>LN(E71/E70)/(C71-C70)</f>
        <v>#DIV/0!</v>
      </c>
      <c r="I71" s="77" t="e">
        <f>((E71-E70)/H71)+I70</f>
        <v>#DIV/0!</v>
      </c>
      <c r="J71" s="77">
        <f>(0.5*(C71-C70)*(E71+E70))+J70</f>
        <v>0</v>
      </c>
      <c r="K71" s="78">
        <f>L71*'1'!$J$13</f>
        <v>1.5507400000000001E-2</v>
      </c>
      <c r="L71" s="89">
        <v>3.4000000000000002E-2</v>
      </c>
      <c r="M71" s="88"/>
      <c r="N71" s="88"/>
      <c r="O71" s="88"/>
      <c r="P71" s="88"/>
      <c r="Q71" s="88"/>
      <c r="R71" s="88"/>
      <c r="S71" s="88"/>
      <c r="T71" s="88"/>
    </row>
    <row r="72" spans="1:20" s="70" customFormat="1" x14ac:dyDescent="0.25">
      <c r="A72" s="70">
        <v>3</v>
      </c>
      <c r="B72" s="96">
        <v>41295.652777777781</v>
      </c>
      <c r="C72" s="84">
        <f t="shared" si="32"/>
        <v>6</v>
      </c>
      <c r="D72" s="73"/>
      <c r="E72" s="74"/>
      <c r="F72" s="86">
        <v>100</v>
      </c>
      <c r="G72" s="85">
        <f>E72/(F72/100)</f>
        <v>0</v>
      </c>
      <c r="H72" s="76" t="e">
        <f>LN(E72/E71)/(C72-C71)</f>
        <v>#DIV/0!</v>
      </c>
      <c r="I72" s="76" t="e">
        <f>((E72-E71)/H72)+I71</f>
        <v>#DIV/0!</v>
      </c>
      <c r="J72" s="77">
        <f>(0.5*(C72-C71)*(E72+E71))+J71</f>
        <v>0</v>
      </c>
      <c r="K72" s="78">
        <f>L72*'1'!$J$13</f>
        <v>1.8700100000000001E-2</v>
      </c>
      <c r="L72" s="89">
        <v>4.1000000000000002E-2</v>
      </c>
      <c r="M72" s="88"/>
      <c r="N72" s="88"/>
      <c r="O72" s="88"/>
      <c r="P72" s="88"/>
      <c r="Q72" s="88"/>
      <c r="R72" s="88"/>
      <c r="S72" s="88"/>
      <c r="T72" s="88"/>
    </row>
    <row r="73" spans="1:20" s="70" customFormat="1" x14ac:dyDescent="0.25">
      <c r="A73" s="70">
        <v>4</v>
      </c>
      <c r="B73" s="96">
        <v>41295.736111111109</v>
      </c>
      <c r="C73" s="84">
        <f t="shared" si="32"/>
        <v>7.9999999998835847</v>
      </c>
      <c r="D73" s="73"/>
      <c r="E73" s="74"/>
      <c r="F73" s="86">
        <v>100</v>
      </c>
      <c r="G73" s="85">
        <f t="shared" ref="G73:G83" si="33">E73/(F73/100)</f>
        <v>0</v>
      </c>
      <c r="H73" s="76" t="e">
        <f>LN(E73/E72)/(C73-C72)</f>
        <v>#DIV/0!</v>
      </c>
      <c r="I73" s="77" t="e">
        <f t="shared" ref="I73:I83" si="34">((E73-E72)/H73)+I72</f>
        <v>#DIV/0!</v>
      </c>
      <c r="J73" s="77">
        <f t="shared" ref="J73:J83" si="35">(0.5*(C73-C72)*(E73+E72))+J72</f>
        <v>0</v>
      </c>
      <c r="K73" s="78">
        <f>L73*'1'!$J$13</f>
        <v>2.6453800000000003E-2</v>
      </c>
      <c r="L73" s="89">
        <v>5.8000000000000003E-2</v>
      </c>
      <c r="M73" s="88"/>
      <c r="N73" s="88"/>
      <c r="O73" s="88"/>
      <c r="P73" s="88"/>
      <c r="Q73" s="88"/>
      <c r="R73" s="88"/>
      <c r="S73" s="88"/>
      <c r="T73" s="88"/>
    </row>
    <row r="74" spans="1:20" s="70" customFormat="1" x14ac:dyDescent="0.25">
      <c r="A74" s="70">
        <v>5</v>
      </c>
      <c r="B74" s="96">
        <v>41295.819444444445</v>
      </c>
      <c r="C74" s="84">
        <f t="shared" si="32"/>
        <v>9.9999999999417923</v>
      </c>
      <c r="D74" s="73"/>
      <c r="E74" s="74"/>
      <c r="F74" s="86">
        <v>100</v>
      </c>
      <c r="G74" s="85">
        <f t="shared" si="33"/>
        <v>0</v>
      </c>
      <c r="H74" s="76" t="e">
        <f t="shared" ref="H74:H83" si="36">LN(E74/E73)/(C74-C73)</f>
        <v>#DIV/0!</v>
      </c>
      <c r="I74" s="77" t="e">
        <f t="shared" si="34"/>
        <v>#DIV/0!</v>
      </c>
      <c r="J74" s="77">
        <f t="shared" si="35"/>
        <v>0</v>
      </c>
      <c r="K74" s="78">
        <f>L74*'1'!$J$13</f>
        <v>3.7400200000000001E-2</v>
      </c>
      <c r="L74" s="89">
        <v>8.2000000000000003E-2</v>
      </c>
      <c r="M74" s="88"/>
      <c r="N74" s="88"/>
      <c r="O74" s="88"/>
      <c r="P74" s="88"/>
      <c r="Q74" s="88"/>
      <c r="R74" s="88"/>
      <c r="S74" s="88"/>
      <c r="T74" s="88"/>
    </row>
    <row r="75" spans="1:20" s="70" customFormat="1" x14ac:dyDescent="0.25">
      <c r="A75" s="70">
        <v>6</v>
      </c>
      <c r="B75" s="96">
        <v>41295.902777777781</v>
      </c>
      <c r="C75" s="84">
        <f t="shared" si="32"/>
        <v>12</v>
      </c>
      <c r="D75" s="73"/>
      <c r="E75" s="81"/>
      <c r="F75" s="86">
        <v>100</v>
      </c>
      <c r="G75" s="85">
        <f t="shared" si="33"/>
        <v>0</v>
      </c>
      <c r="H75" s="76" t="e">
        <f t="shared" si="36"/>
        <v>#DIV/0!</v>
      </c>
      <c r="I75" s="76" t="e">
        <f t="shared" si="34"/>
        <v>#DIV/0!</v>
      </c>
      <c r="J75" s="77">
        <f t="shared" si="35"/>
        <v>0</v>
      </c>
      <c r="K75" s="78">
        <f>L75*'1'!$J$13</f>
        <v>5.2907600000000006E-2</v>
      </c>
      <c r="L75" s="89">
        <v>0.11600000000000001</v>
      </c>
      <c r="M75" s="88"/>
      <c r="N75" s="88"/>
      <c r="O75" s="88"/>
      <c r="P75" s="88"/>
      <c r="Q75" s="88"/>
      <c r="R75" s="88"/>
      <c r="S75" s="88"/>
      <c r="T75" s="88"/>
    </row>
    <row r="76" spans="1:20" s="70" customFormat="1" x14ac:dyDescent="0.25">
      <c r="A76" s="70">
        <v>7</v>
      </c>
      <c r="B76" s="96">
        <v>41295.986111111109</v>
      </c>
      <c r="C76" s="84">
        <f t="shared" si="32"/>
        <v>13.999999999883585</v>
      </c>
      <c r="D76" s="73"/>
      <c r="E76" s="81"/>
      <c r="F76" s="86">
        <v>100</v>
      </c>
      <c r="G76" s="85">
        <f t="shared" si="33"/>
        <v>0</v>
      </c>
      <c r="H76" s="76" t="e">
        <f t="shared" si="36"/>
        <v>#DIV/0!</v>
      </c>
      <c r="I76" s="77" t="e">
        <f t="shared" si="34"/>
        <v>#DIV/0!</v>
      </c>
      <c r="J76" s="77">
        <f t="shared" si="35"/>
        <v>0</v>
      </c>
      <c r="K76" s="78">
        <f>L76*'1'!$J$13</f>
        <v>8.3010199999999992E-2</v>
      </c>
      <c r="L76" s="89">
        <v>0.182</v>
      </c>
      <c r="M76" s="88"/>
      <c r="N76" s="88"/>
      <c r="O76" s="88"/>
      <c r="P76" s="88"/>
      <c r="Q76" s="88"/>
      <c r="R76" s="88"/>
      <c r="S76" s="88"/>
      <c r="T76" s="88"/>
    </row>
    <row r="77" spans="1:20" s="57" customFormat="1" x14ac:dyDescent="0.25">
      <c r="A77" s="57">
        <v>8</v>
      </c>
      <c r="B77" s="96">
        <v>41296.069444444445</v>
      </c>
      <c r="C77" s="84">
        <f t="shared" si="32"/>
        <v>15.999999999941792</v>
      </c>
      <c r="D77" s="73"/>
      <c r="E77" s="58"/>
      <c r="F77" s="86">
        <v>100</v>
      </c>
      <c r="G77" s="85">
        <f t="shared" si="33"/>
        <v>0</v>
      </c>
      <c r="H77" s="76" t="e">
        <f t="shared" si="36"/>
        <v>#DIV/0!</v>
      </c>
      <c r="I77" s="77" t="e">
        <f t="shared" si="34"/>
        <v>#DIV/0!</v>
      </c>
      <c r="J77" s="77">
        <f t="shared" si="35"/>
        <v>0</v>
      </c>
      <c r="K77" s="78">
        <f>L77*'1'!$J$13</f>
        <v>0.14230319999999999</v>
      </c>
      <c r="L77" s="89">
        <v>0.312</v>
      </c>
      <c r="M77" s="88"/>
      <c r="N77" s="88"/>
      <c r="O77" s="88"/>
      <c r="P77" s="88"/>
      <c r="Q77" s="88"/>
      <c r="R77" s="88"/>
      <c r="S77" s="88"/>
      <c r="T77" s="88"/>
    </row>
    <row r="78" spans="1:20" s="57" customFormat="1" x14ac:dyDescent="0.25">
      <c r="A78" s="57">
        <v>9</v>
      </c>
      <c r="B78" s="96">
        <v>41296.152777777781</v>
      </c>
      <c r="C78" s="84">
        <f t="shared" si="32"/>
        <v>18</v>
      </c>
      <c r="D78" s="73"/>
      <c r="E78" s="58"/>
      <c r="F78" s="86">
        <v>100</v>
      </c>
      <c r="G78" s="85">
        <f t="shared" si="33"/>
        <v>0</v>
      </c>
      <c r="H78" s="76" t="e">
        <f t="shared" si="36"/>
        <v>#DIV/0!</v>
      </c>
      <c r="I78" s="76" t="e">
        <f t="shared" si="34"/>
        <v>#DIV/0!</v>
      </c>
      <c r="J78" s="77">
        <f t="shared" si="35"/>
        <v>0</v>
      </c>
      <c r="K78" s="78">
        <f>L78*'1'!$J$13</f>
        <v>0.24264520000000001</v>
      </c>
      <c r="L78" s="89">
        <v>0.53200000000000003</v>
      </c>
      <c r="M78" s="88"/>
      <c r="N78" s="88"/>
      <c r="O78" s="88"/>
      <c r="P78" s="88"/>
      <c r="Q78" s="88"/>
      <c r="R78" s="88"/>
      <c r="S78" s="88"/>
      <c r="T78" s="88"/>
    </row>
    <row r="79" spans="1:20" s="60" customFormat="1" x14ac:dyDescent="0.25">
      <c r="A79" s="57">
        <v>10</v>
      </c>
      <c r="B79" s="96">
        <v>41296.236111111109</v>
      </c>
      <c r="C79" s="84">
        <f t="shared" si="32"/>
        <v>19.999999999883585</v>
      </c>
      <c r="D79" s="73"/>
      <c r="E79" s="53"/>
      <c r="F79" s="86">
        <v>100</v>
      </c>
      <c r="G79" s="85">
        <f t="shared" si="33"/>
        <v>0</v>
      </c>
      <c r="H79" s="76" t="e">
        <f t="shared" si="36"/>
        <v>#DIV/0!</v>
      </c>
      <c r="I79" s="77" t="e">
        <f t="shared" si="34"/>
        <v>#DIV/0!</v>
      </c>
      <c r="J79" s="77">
        <f t="shared" si="35"/>
        <v>0</v>
      </c>
      <c r="K79" s="78">
        <f>L79*'1'!$J$13</f>
        <v>0.37308979999999997</v>
      </c>
      <c r="L79" s="89">
        <v>0.81799999999999995</v>
      </c>
      <c r="M79" s="88"/>
      <c r="N79" s="88"/>
      <c r="O79" s="88"/>
      <c r="P79" s="88"/>
      <c r="Q79" s="88"/>
      <c r="R79" s="88"/>
      <c r="S79" s="88"/>
      <c r="T79" s="88"/>
    </row>
    <row r="80" spans="1:20" s="51" customFormat="1" x14ac:dyDescent="0.25">
      <c r="A80" s="60">
        <v>11</v>
      </c>
      <c r="B80" s="96">
        <v>41296.319444444445</v>
      </c>
      <c r="C80" s="84">
        <f t="shared" si="32"/>
        <v>21.999999999941792</v>
      </c>
      <c r="D80" s="73"/>
      <c r="E80" s="53"/>
      <c r="F80" s="86">
        <v>100</v>
      </c>
      <c r="G80" s="85">
        <f t="shared" si="33"/>
        <v>0</v>
      </c>
      <c r="H80" s="76" t="e">
        <f t="shared" si="36"/>
        <v>#DIV/0!</v>
      </c>
      <c r="I80" s="77" t="e">
        <f t="shared" si="34"/>
        <v>#DIV/0!</v>
      </c>
      <c r="J80" s="77">
        <f t="shared" si="35"/>
        <v>0</v>
      </c>
      <c r="K80" s="78">
        <f>L80*'1'!$J$13</f>
        <v>0.58198360000000005</v>
      </c>
      <c r="L80" s="89">
        <v>1.276</v>
      </c>
      <c r="M80" s="88"/>
      <c r="N80" s="88"/>
      <c r="O80" s="88"/>
      <c r="P80" s="88"/>
      <c r="Q80" s="88"/>
      <c r="R80" s="88"/>
      <c r="S80" s="88"/>
      <c r="T80" s="88"/>
    </row>
    <row r="81" spans="1:20" s="51" customFormat="1" x14ac:dyDescent="0.25">
      <c r="A81" s="57">
        <v>12</v>
      </c>
      <c r="B81" s="96">
        <v>41296.402777777781</v>
      </c>
      <c r="C81" s="84">
        <f t="shared" si="32"/>
        <v>24</v>
      </c>
      <c r="D81" s="73"/>
      <c r="E81" s="53"/>
      <c r="F81" s="86">
        <v>100</v>
      </c>
      <c r="G81" s="85">
        <f t="shared" si="33"/>
        <v>0</v>
      </c>
      <c r="H81" s="76" t="e">
        <f t="shared" si="36"/>
        <v>#DIV/0!</v>
      </c>
      <c r="I81" s="76" t="e">
        <f t="shared" si="34"/>
        <v>#DIV/0!</v>
      </c>
      <c r="J81" s="77">
        <f t="shared" si="35"/>
        <v>0</v>
      </c>
      <c r="K81" s="78">
        <f>L81*'1'!$J$13</f>
        <v>0.7717212</v>
      </c>
      <c r="L81" s="89">
        <v>1.6919999999999999</v>
      </c>
      <c r="M81" s="88"/>
      <c r="N81" s="88"/>
      <c r="O81" s="88"/>
      <c r="P81" s="88"/>
      <c r="Q81" s="88"/>
      <c r="R81" s="88"/>
      <c r="S81" s="88"/>
      <c r="T81" s="88"/>
    </row>
    <row r="82" spans="1:20" s="51" customFormat="1" x14ac:dyDescent="0.25">
      <c r="A82" s="57">
        <v>13</v>
      </c>
      <c r="B82" s="96">
        <v>41296.486111111109</v>
      </c>
      <c r="C82" s="84">
        <f t="shared" si="32"/>
        <v>25.999999999883585</v>
      </c>
      <c r="D82" s="73"/>
      <c r="E82" s="53"/>
      <c r="F82" s="86">
        <v>100</v>
      </c>
      <c r="G82" s="85">
        <f t="shared" si="33"/>
        <v>0</v>
      </c>
      <c r="H82" s="76" t="e">
        <f t="shared" si="36"/>
        <v>#DIV/0!</v>
      </c>
      <c r="I82" s="77" t="e">
        <f t="shared" si="34"/>
        <v>#DIV/0!</v>
      </c>
      <c r="J82" s="77">
        <f t="shared" si="35"/>
        <v>0</v>
      </c>
      <c r="K82" s="78">
        <f>L82*'1'!$J$13</f>
        <v>0.73158440000000002</v>
      </c>
      <c r="L82" s="89">
        <v>1.6040000000000001</v>
      </c>
      <c r="M82" s="88"/>
      <c r="N82" s="88"/>
      <c r="O82" s="88"/>
      <c r="P82" s="88"/>
      <c r="Q82" s="88"/>
      <c r="R82" s="88"/>
      <c r="S82" s="88"/>
      <c r="T82" s="88"/>
    </row>
    <row r="83" spans="1:20" s="51" customFormat="1" x14ac:dyDescent="0.25">
      <c r="A83" s="57">
        <v>14</v>
      </c>
      <c r="B83" s="96">
        <v>41296.569444444445</v>
      </c>
      <c r="C83" s="84">
        <f t="shared" si="32"/>
        <v>27.999999999941792</v>
      </c>
      <c r="D83" s="73"/>
      <c r="E83" s="53"/>
      <c r="F83" s="86">
        <v>100</v>
      </c>
      <c r="G83" s="85">
        <f t="shared" si="33"/>
        <v>0</v>
      </c>
      <c r="H83" s="76" t="e">
        <f t="shared" si="36"/>
        <v>#DIV/0!</v>
      </c>
      <c r="I83" s="77" t="e">
        <f t="shared" si="34"/>
        <v>#DIV/0!</v>
      </c>
      <c r="J83" s="77">
        <f t="shared" si="35"/>
        <v>0</v>
      </c>
      <c r="K83" s="78">
        <f>L83*'1'!$J$13</f>
        <v>0.68962319999999999</v>
      </c>
      <c r="L83" s="89">
        <v>1.512</v>
      </c>
      <c r="M83" s="88"/>
      <c r="N83" s="88"/>
      <c r="O83" s="88"/>
      <c r="P83" s="88"/>
      <c r="Q83" s="88"/>
      <c r="R83" s="88"/>
      <c r="S83" s="88"/>
      <c r="T83" s="88"/>
    </row>
    <row r="84" spans="1:20" s="51" customFormat="1" x14ac:dyDescent="0.25">
      <c r="A84" s="60"/>
      <c r="B84" s="52"/>
      <c r="C84" s="55"/>
      <c r="D84" s="67"/>
      <c r="E84" s="53"/>
      <c r="F84" s="66"/>
      <c r="G84" s="63"/>
      <c r="H84" s="64"/>
      <c r="I84" s="64"/>
      <c r="J84" s="62"/>
      <c r="K84" s="49"/>
      <c r="L84" s="54"/>
      <c r="M84" s="56"/>
    </row>
    <row r="85" spans="1:20" s="57" customFormat="1" hidden="1" x14ac:dyDescent="0.25">
      <c r="B85" s="52"/>
      <c r="C85" s="69" t="str">
        <f>""&amp;ADDRESS($G87+ROW($A69),COLUMN())&amp;":"&amp;ADDRESS($G88+ROW($A69),COLUMN())</f>
        <v>$C$70:$C$76</v>
      </c>
      <c r="D85" s="69" t="str">
        <f t="shared" ref="D85:S85" si="37">""&amp;ADDRESS($G87+ROW($A69),COLUMN())&amp;":"&amp;ADDRESS($G88+ROW($A69),COLUMN())</f>
        <v>$D$70:$D$76</v>
      </c>
      <c r="E85" s="69" t="str">
        <f t="shared" si="37"/>
        <v>$E$70:$E$76</v>
      </c>
      <c r="F85" s="69" t="str">
        <f t="shared" si="37"/>
        <v>$F$70:$F$76</v>
      </c>
      <c r="G85" s="69" t="str">
        <f t="shared" si="37"/>
        <v>$G$70:$G$76</v>
      </c>
      <c r="H85" s="69" t="str">
        <f t="shared" si="37"/>
        <v>$H$70:$H$76</v>
      </c>
      <c r="I85" s="69" t="str">
        <f t="shared" si="37"/>
        <v>$I$70:$I$76</v>
      </c>
      <c r="J85" s="69" t="str">
        <f t="shared" si="37"/>
        <v>$J$70:$J$76</v>
      </c>
      <c r="K85" s="69" t="str">
        <f t="shared" si="37"/>
        <v>$K$70:$K$76</v>
      </c>
      <c r="L85" s="69" t="str">
        <f t="shared" si="37"/>
        <v>$L$70:$L$76</v>
      </c>
      <c r="M85" s="69" t="str">
        <f t="shared" si="37"/>
        <v>$M$70:$M$76</v>
      </c>
      <c r="N85" s="69" t="str">
        <f t="shared" si="37"/>
        <v>$N$70:$N$76</v>
      </c>
      <c r="O85" s="69" t="str">
        <f t="shared" si="37"/>
        <v>$O$70:$O$76</v>
      </c>
      <c r="P85" s="69" t="str">
        <f t="shared" si="37"/>
        <v>$P$70:$P$76</v>
      </c>
      <c r="Q85" s="69" t="str">
        <f t="shared" si="37"/>
        <v>$Q$70:$Q$76</v>
      </c>
      <c r="R85" s="69" t="str">
        <f t="shared" si="37"/>
        <v>$R$70:$R$76</v>
      </c>
      <c r="S85" s="69" t="str">
        <f t="shared" si="37"/>
        <v>$S$70:$S$76</v>
      </c>
      <c r="T85" s="69" t="str">
        <f>""&amp;ADDRESS($G87+ROW($A69),COLUMN())&amp;":"&amp;ADDRESS($G88+ROW($A69),COLUMN())</f>
        <v>$T$70:$T$76</v>
      </c>
    </row>
    <row r="86" spans="1:20" s="57" customFormat="1" x14ac:dyDescent="0.25">
      <c r="B86" s="30" t="s">
        <v>56</v>
      </c>
      <c r="C86" s="90">
        <f ca="1">SLOPE(LN(INDIRECT(K85)),INDIRECT(C85))</f>
        <v>0.16045244572660422</v>
      </c>
      <c r="F86" s="53" t="s">
        <v>53</v>
      </c>
      <c r="G86" s="53"/>
      <c r="H86" s="58"/>
      <c r="I86" s="62"/>
      <c r="J86" s="62"/>
      <c r="L86" s="31" t="s">
        <v>12</v>
      </c>
      <c r="M86" s="92" t="e">
        <f ca="1">SLOPE(INDIRECT(M85),INDIRECT($K85))</f>
        <v>#DIV/0!</v>
      </c>
      <c r="N86" s="92" t="e">
        <f t="shared" ref="N86:T86" ca="1" si="38">SLOPE(INDIRECT(N85),INDIRECT($K85))</f>
        <v>#DIV/0!</v>
      </c>
      <c r="O86" s="92" t="e">
        <f t="shared" ca="1" si="38"/>
        <v>#DIV/0!</v>
      </c>
      <c r="P86" s="92" t="e">
        <f t="shared" ca="1" si="38"/>
        <v>#DIV/0!</v>
      </c>
      <c r="Q86" s="92" t="e">
        <f t="shared" ca="1" si="38"/>
        <v>#DIV/0!</v>
      </c>
      <c r="R86" s="92" t="e">
        <f t="shared" ca="1" si="38"/>
        <v>#DIV/0!</v>
      </c>
      <c r="S86" s="92" t="e">
        <f t="shared" ca="1" si="38"/>
        <v>#DIV/0!</v>
      </c>
      <c r="T86" s="92" t="e">
        <f t="shared" ca="1" si="38"/>
        <v>#DIV/0!</v>
      </c>
    </row>
    <row r="87" spans="1:20" s="57" customFormat="1" x14ac:dyDescent="0.25">
      <c r="B87" s="30" t="s">
        <v>20</v>
      </c>
      <c r="C87" s="95">
        <f ca="1">EXP(INTERCEPT(LN(INDIRECT(K85)),INDIRECT(C85)))</f>
        <v>7.8708348273892961E-3</v>
      </c>
      <c r="F87" s="50" t="s">
        <v>54</v>
      </c>
      <c r="G87" s="86">
        <v>1</v>
      </c>
      <c r="H87" s="58"/>
      <c r="I87" s="33"/>
      <c r="J87" s="33"/>
      <c r="L87" s="31" t="s">
        <v>11</v>
      </c>
      <c r="M87" s="90" t="e">
        <f ca="1">M86*$C86</f>
        <v>#DIV/0!</v>
      </c>
      <c r="N87" s="90" t="e">
        <f t="shared" ref="N87:T87" ca="1" si="39">N86*$C86</f>
        <v>#DIV/0!</v>
      </c>
      <c r="O87" s="90" t="e">
        <f t="shared" ca="1" si="39"/>
        <v>#DIV/0!</v>
      </c>
      <c r="P87" s="90" t="e">
        <f t="shared" ca="1" si="39"/>
        <v>#DIV/0!</v>
      </c>
      <c r="Q87" s="90" t="e">
        <f t="shared" ca="1" si="39"/>
        <v>#DIV/0!</v>
      </c>
      <c r="R87" s="90" t="e">
        <f t="shared" ca="1" si="39"/>
        <v>#DIV/0!</v>
      </c>
      <c r="S87" s="90" t="e">
        <f t="shared" ca="1" si="39"/>
        <v>#DIV/0!</v>
      </c>
      <c r="T87" s="90" t="e">
        <f t="shared" ca="1" si="39"/>
        <v>#DIV/0!</v>
      </c>
    </row>
    <row r="88" spans="1:20" s="5" customFormat="1" x14ac:dyDescent="0.25">
      <c r="B88" s="30" t="s">
        <v>22</v>
      </c>
      <c r="C88" s="9">
        <f ca="1">RSQ(LN(INDIRECT(K85)),INDIRECT(C85))</f>
        <v>0.98688685766670381</v>
      </c>
      <c r="F88" s="50" t="s">
        <v>55</v>
      </c>
      <c r="G88" s="86">
        <v>7</v>
      </c>
      <c r="H88" s="18"/>
      <c r="I88" s="24"/>
      <c r="J88" s="24"/>
      <c r="L88" s="19" t="s">
        <v>13</v>
      </c>
      <c r="M88" s="5" t="e">
        <f ca="1">RSQ(INDIRECT(M85),INDIRECT($K85))</f>
        <v>#DIV/0!</v>
      </c>
      <c r="N88" s="5" t="e">
        <f t="shared" ref="N88:T88" ca="1" si="40">RSQ(INDIRECT(N85),INDIRECT($K85))</f>
        <v>#DIV/0!</v>
      </c>
      <c r="O88" s="5" t="e">
        <f t="shared" ca="1" si="40"/>
        <v>#DIV/0!</v>
      </c>
      <c r="P88" s="5" t="e">
        <f t="shared" ca="1" si="40"/>
        <v>#DIV/0!</v>
      </c>
      <c r="Q88" s="5" t="e">
        <f t="shared" ca="1" si="40"/>
        <v>#DIV/0!</v>
      </c>
      <c r="R88" s="5" t="e">
        <f t="shared" ca="1" si="40"/>
        <v>#DIV/0!</v>
      </c>
      <c r="S88" s="5" t="e">
        <f t="shared" ca="1" si="40"/>
        <v>#DIV/0!</v>
      </c>
      <c r="T88" s="5" t="e">
        <f t="shared" ca="1" si="40"/>
        <v>#DIV/0!</v>
      </c>
    </row>
    <row r="89" spans="1:20" x14ac:dyDescent="0.25">
      <c r="F89" s="50"/>
      <c r="G89" s="50"/>
      <c r="H89" s="50"/>
      <c r="I89" s="50"/>
      <c r="J89" s="50"/>
      <c r="M89" s="50"/>
    </row>
    <row r="90" spans="1:20" s="5" customFormat="1" hidden="1" x14ac:dyDescent="0.25">
      <c r="B90" s="52"/>
      <c r="C90" s="69" t="str">
        <f t="shared" ref="C90:T90" si="41">""&amp;ADDRESS($G92+ROW($A69),COLUMN())&amp;":"&amp;ADDRESS($G93+ROW($A69),COLUMN())</f>
        <v>$C$71:$C$74</v>
      </c>
      <c r="D90" s="69" t="str">
        <f t="shared" si="41"/>
        <v>$D$71:$D$74</v>
      </c>
      <c r="E90" s="69" t="str">
        <f t="shared" si="41"/>
        <v>$E$71:$E$74</v>
      </c>
      <c r="F90" s="69" t="str">
        <f t="shared" si="41"/>
        <v>$F$71:$F$74</v>
      </c>
      <c r="G90" s="69" t="str">
        <f t="shared" si="41"/>
        <v>$G$71:$G$74</v>
      </c>
      <c r="H90" s="69" t="str">
        <f t="shared" si="41"/>
        <v>$H$71:$H$74</v>
      </c>
      <c r="I90" s="69" t="str">
        <f t="shared" si="41"/>
        <v>$I$71:$I$74</v>
      </c>
      <c r="J90" s="69" t="str">
        <f t="shared" si="41"/>
        <v>$J$71:$J$74</v>
      </c>
      <c r="K90" s="69" t="str">
        <f t="shared" si="41"/>
        <v>$K$71:$K$74</v>
      </c>
      <c r="L90" s="69" t="str">
        <f t="shared" si="41"/>
        <v>$L$71:$L$74</v>
      </c>
      <c r="M90" s="69" t="str">
        <f t="shared" si="41"/>
        <v>$M$71:$M$74</v>
      </c>
      <c r="N90" s="69" t="str">
        <f t="shared" si="41"/>
        <v>$N$71:$N$74</v>
      </c>
      <c r="O90" s="69" t="str">
        <f t="shared" si="41"/>
        <v>$O$71:$O$74</v>
      </c>
      <c r="P90" s="69" t="str">
        <f t="shared" si="41"/>
        <v>$P$71:$P$74</v>
      </c>
      <c r="Q90" s="69" t="str">
        <f t="shared" si="41"/>
        <v>$Q$71:$Q$74</v>
      </c>
      <c r="R90" s="69" t="str">
        <f t="shared" si="41"/>
        <v>$R$71:$R$74</v>
      </c>
      <c r="S90" s="69" t="str">
        <f t="shared" si="41"/>
        <v>$S$71:$S$74</v>
      </c>
      <c r="T90" s="69" t="str">
        <f t="shared" si="41"/>
        <v>$T$71:$T$74</v>
      </c>
    </row>
    <row r="91" spans="1:20" x14ac:dyDescent="0.25">
      <c r="B91" s="30" t="s">
        <v>57</v>
      </c>
      <c r="C91" s="90">
        <f ca="1">SLOPE(LN(INDIRECT(K90)),INDIRECT(C90))</f>
        <v>0.14939735559004905</v>
      </c>
      <c r="F91" s="53" t="s">
        <v>53</v>
      </c>
      <c r="G91" s="53"/>
      <c r="H91" s="53"/>
      <c r="I91" s="25"/>
      <c r="J91" s="25"/>
      <c r="L91" s="1" t="s">
        <v>12</v>
      </c>
      <c r="M91" s="92" t="e">
        <f ca="1">SLOPE(INDIRECT(M90),INDIRECT($K90))</f>
        <v>#DIV/0!</v>
      </c>
      <c r="N91" s="92" t="e">
        <f t="shared" ref="N91:T91" ca="1" si="42">SLOPE(INDIRECT(N90),INDIRECT($K90))</f>
        <v>#DIV/0!</v>
      </c>
      <c r="O91" s="92" t="e">
        <f t="shared" ca="1" si="42"/>
        <v>#DIV/0!</v>
      </c>
      <c r="P91" s="92" t="e">
        <f t="shared" ca="1" si="42"/>
        <v>#DIV/0!</v>
      </c>
      <c r="Q91" s="92" t="e">
        <f t="shared" ca="1" si="42"/>
        <v>#DIV/0!</v>
      </c>
      <c r="R91" s="92" t="e">
        <f t="shared" ca="1" si="42"/>
        <v>#DIV/0!</v>
      </c>
      <c r="S91" s="92" t="e">
        <f t="shared" ca="1" si="42"/>
        <v>#DIV/0!</v>
      </c>
      <c r="T91" s="92" t="e">
        <f t="shared" ca="1" si="42"/>
        <v>#DIV/0!</v>
      </c>
    </row>
    <row r="92" spans="1:20" x14ac:dyDescent="0.25">
      <c r="B92" s="30" t="s">
        <v>20</v>
      </c>
      <c r="C92" s="95">
        <f ca="1">EXP(INTERCEPT(LN(INDIRECT(K90)),INDIRECT(C90)))</f>
        <v>8.1331559006290431E-3</v>
      </c>
      <c r="F92" s="50" t="s">
        <v>54</v>
      </c>
      <c r="G92" s="86">
        <v>2</v>
      </c>
      <c r="H92" s="53"/>
      <c r="L92" s="1" t="s">
        <v>11</v>
      </c>
      <c r="M92" s="90" t="e">
        <f ca="1">M91*$C91</f>
        <v>#DIV/0!</v>
      </c>
      <c r="N92" s="90" t="e">
        <f t="shared" ref="N92:T92" ca="1" si="43">N91*$C91</f>
        <v>#DIV/0!</v>
      </c>
      <c r="O92" s="90" t="e">
        <f t="shared" ca="1" si="43"/>
        <v>#DIV/0!</v>
      </c>
      <c r="P92" s="90" t="e">
        <f t="shared" ca="1" si="43"/>
        <v>#DIV/0!</v>
      </c>
      <c r="Q92" s="90" t="e">
        <f t="shared" ca="1" si="43"/>
        <v>#DIV/0!</v>
      </c>
      <c r="R92" s="90" t="e">
        <f t="shared" ca="1" si="43"/>
        <v>#DIV/0!</v>
      </c>
      <c r="S92" s="90" t="e">
        <f t="shared" ca="1" si="43"/>
        <v>#DIV/0!</v>
      </c>
      <c r="T92" s="90" t="e">
        <f t="shared" ca="1" si="43"/>
        <v>#DIV/0!</v>
      </c>
    </row>
    <row r="93" spans="1:20" s="5" customFormat="1" x14ac:dyDescent="0.25">
      <c r="B93" s="30" t="s">
        <v>22</v>
      </c>
      <c r="C93" s="9">
        <f ca="1">RSQ(LN(INDIRECT(K90)),INDIRECT(C90))</f>
        <v>0.98323909951521704</v>
      </c>
      <c r="F93" s="50" t="s">
        <v>55</v>
      </c>
      <c r="G93" s="86">
        <v>5</v>
      </c>
      <c r="H93" s="18"/>
      <c r="I93" s="24"/>
      <c r="J93" s="24"/>
      <c r="L93" s="19" t="s">
        <v>13</v>
      </c>
      <c r="M93" s="57" t="e">
        <f ca="1">RSQ(INDIRECT(M90),INDIRECT($K90))</f>
        <v>#DIV/0!</v>
      </c>
      <c r="N93" s="57" t="e">
        <f t="shared" ref="N93:T93" ca="1" si="44">RSQ(INDIRECT(N90),INDIRECT($K90))</f>
        <v>#DIV/0!</v>
      </c>
      <c r="O93" s="57" t="e">
        <f t="shared" ca="1" si="44"/>
        <v>#DIV/0!</v>
      </c>
      <c r="P93" s="57" t="e">
        <f t="shared" ca="1" si="44"/>
        <v>#DIV/0!</v>
      </c>
      <c r="Q93" s="57" t="e">
        <f t="shared" ca="1" si="44"/>
        <v>#DIV/0!</v>
      </c>
      <c r="R93" s="57" t="e">
        <f t="shared" ca="1" si="44"/>
        <v>#DIV/0!</v>
      </c>
      <c r="S93" s="57" t="e">
        <f t="shared" ca="1" si="44"/>
        <v>#DIV/0!</v>
      </c>
      <c r="T93" s="57" t="e">
        <f t="shared" ca="1" si="44"/>
        <v>#DIV/0!</v>
      </c>
    </row>
    <row r="94" spans="1:20" s="20" customFormat="1" ht="15.75" thickBot="1" x14ac:dyDescent="0.3">
      <c r="C94" s="21"/>
      <c r="F94" s="22"/>
      <c r="G94" s="22"/>
      <c r="H94" s="22"/>
      <c r="I94" s="27"/>
      <c r="J94" s="27"/>
      <c r="K94" s="23"/>
    </row>
    <row r="95" spans="1:20" ht="15.75" thickTop="1" x14ac:dyDescent="0.25"/>
  </sheetData>
  <conditionalFormatting sqref="A1:T6 A53:T68 A22:T37 A7:A21 A38:A52 A84:T94 A69:A83 C7:K21 C38:K52 C69:K83">
    <cfRule type="containsErrors" dxfId="11" priority="144">
      <formula>ISERROR(A1)</formula>
    </cfRule>
  </conditionalFormatting>
  <conditionalFormatting sqref="C26 M26:T26 C31 M31:T31 C57 M57:T57 C62 M62:T62 C88 M88:T88 C93 M93:T93">
    <cfRule type="cellIs" dxfId="10" priority="13" operator="greaterThan">
      <formula>0.95</formula>
    </cfRule>
    <cfRule type="cellIs" dxfId="9" priority="143" operator="lessThan">
      <formula>0.95</formula>
    </cfRule>
  </conditionalFormatting>
  <pageMargins left="0.7" right="0.7" top="0.75" bottom="0.75" header="0.3" footer="0.3"/>
  <pageSetup orientation="portrait" verticalDpi="300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95"/>
  <sheetViews>
    <sheetView zoomScale="85" zoomScaleNormal="85" workbookViewId="0">
      <pane xSplit="1" ySplit="2" topLeftCell="B3" activePane="bottomRight" state="frozen"/>
      <selection activeCell="L7" sqref="L7:L21"/>
      <selection pane="topRight" activeCell="L7" sqref="L7:L21"/>
      <selection pane="bottomLeft" activeCell="L7" sqref="L7:L21"/>
      <selection pane="bottomRight" activeCell="B7" sqref="B7:B18"/>
    </sheetView>
  </sheetViews>
  <sheetFormatPr defaultColWidth="9.140625" defaultRowHeight="15" x14ac:dyDescent="0.25"/>
  <cols>
    <col min="1" max="1" width="11.42578125" style="50" customWidth="1"/>
    <col min="2" max="2" width="25.28515625" style="50" bestFit="1" customWidth="1"/>
    <col min="3" max="3" width="11.85546875" style="50" customWidth="1"/>
    <col min="4" max="4" width="9.85546875" style="50" customWidth="1"/>
    <col min="5" max="5" width="13.140625" style="50" customWidth="1"/>
    <col min="6" max="8" width="13" style="3" customWidth="1"/>
    <col min="9" max="10" width="14.140625" style="26" customWidth="1"/>
    <col min="11" max="11" width="9.7109375" style="50" customWidth="1"/>
    <col min="12" max="12" width="12.42578125" style="50" customWidth="1"/>
    <col min="13" max="13" width="8.28515625" style="4" customWidth="1"/>
    <col min="14" max="19" width="8.28515625" style="50" customWidth="1"/>
    <col min="20" max="20" width="8" style="50" customWidth="1"/>
    <col min="21" max="16384" width="9.140625" style="50"/>
  </cols>
  <sheetData>
    <row r="1" spans="1:20" ht="16.5" customHeight="1" x14ac:dyDescent="0.25">
      <c r="A1" s="50" t="s">
        <v>24</v>
      </c>
      <c r="B1" s="6" t="s">
        <v>23</v>
      </c>
      <c r="C1" s="6" t="s">
        <v>0</v>
      </c>
      <c r="D1" s="6" t="s">
        <v>1</v>
      </c>
      <c r="E1" s="6" t="s">
        <v>3</v>
      </c>
      <c r="F1" s="7" t="s">
        <v>4</v>
      </c>
      <c r="G1" s="7" t="s">
        <v>30</v>
      </c>
      <c r="H1" s="7" t="s">
        <v>32</v>
      </c>
      <c r="I1" s="28" t="s">
        <v>27</v>
      </c>
      <c r="J1" s="28" t="s">
        <v>28</v>
      </c>
      <c r="K1" s="6" t="s">
        <v>9</v>
      </c>
      <c r="L1" s="6" t="s">
        <v>48</v>
      </c>
      <c r="M1" s="29" t="s">
        <v>38</v>
      </c>
      <c r="N1" s="29" t="s">
        <v>39</v>
      </c>
      <c r="O1" s="29" t="s">
        <v>40</v>
      </c>
      <c r="P1" s="29" t="s">
        <v>41</v>
      </c>
      <c r="Q1" s="29" t="s">
        <v>42</v>
      </c>
      <c r="R1" s="29" t="s">
        <v>43</v>
      </c>
      <c r="S1" s="29" t="s">
        <v>51</v>
      </c>
      <c r="T1" s="29" t="s">
        <v>52</v>
      </c>
    </row>
    <row r="2" spans="1:20" x14ac:dyDescent="0.25">
      <c r="B2" s="6"/>
      <c r="C2" s="6" t="s">
        <v>15</v>
      </c>
      <c r="D2" s="6" t="s">
        <v>2</v>
      </c>
      <c r="E2" s="6" t="s">
        <v>26</v>
      </c>
      <c r="F2" s="7" t="s">
        <v>5</v>
      </c>
      <c r="G2" s="7" t="s">
        <v>26</v>
      </c>
      <c r="H2" s="7" t="s">
        <v>31</v>
      </c>
      <c r="I2" s="28" t="s">
        <v>29</v>
      </c>
      <c r="J2" s="28" t="s">
        <v>29</v>
      </c>
      <c r="K2" s="6" t="s">
        <v>8</v>
      </c>
      <c r="L2" s="6" t="s">
        <v>44</v>
      </c>
      <c r="M2" s="8" t="s">
        <v>10</v>
      </c>
      <c r="N2" s="8" t="s">
        <v>10</v>
      </c>
      <c r="O2" s="8" t="s">
        <v>10</v>
      </c>
      <c r="P2" s="8" t="s">
        <v>10</v>
      </c>
      <c r="Q2" s="8" t="s">
        <v>10</v>
      </c>
      <c r="R2" s="8" t="s">
        <v>10</v>
      </c>
      <c r="S2" s="8" t="s">
        <v>10</v>
      </c>
      <c r="T2" s="8" t="s">
        <v>10</v>
      </c>
    </row>
    <row r="3" spans="1:20" x14ac:dyDescent="0.25">
      <c r="A3" s="1" t="s">
        <v>58</v>
      </c>
      <c r="C3" s="6"/>
      <c r="D3" s="6"/>
      <c r="E3" s="6"/>
      <c r="F3" s="7"/>
      <c r="G3" s="7"/>
      <c r="H3" s="7"/>
      <c r="I3" s="28"/>
      <c r="J3" s="28"/>
      <c r="K3" s="6"/>
      <c r="L3" s="6"/>
      <c r="M3" s="8"/>
      <c r="N3" s="6"/>
      <c r="O3" s="6"/>
      <c r="P3" s="6"/>
      <c r="Q3" s="6"/>
      <c r="R3" s="6"/>
      <c r="S3" s="6"/>
      <c r="T3" s="6"/>
    </row>
    <row r="4" spans="1:20" ht="16.5" customHeight="1" x14ac:dyDescent="0.25">
      <c r="A4" s="6" t="str">
        <f>A$1</f>
        <v>Sample</v>
      </c>
      <c r="B4" s="6" t="str">
        <f>B$1</f>
        <v>Time and Date</v>
      </c>
      <c r="C4" s="6" t="str">
        <f>C$1</f>
        <v>Time</v>
      </c>
      <c r="D4" s="6" t="str">
        <f t="shared" ref="D4:T4" si="0">D$1</f>
        <v>Volume</v>
      </c>
      <c r="E4" s="6" t="str">
        <f t="shared" si="0"/>
        <v>VCD</v>
      </c>
      <c r="F4" s="6" t="str">
        <f t="shared" si="0"/>
        <v>Viability</v>
      </c>
      <c r="G4" s="6" t="str">
        <f t="shared" si="0"/>
        <v>TCD</v>
      </c>
      <c r="H4" s="6" t="str">
        <f t="shared" si="0"/>
        <v>sp.Net µ</v>
      </c>
      <c r="I4" s="6" t="str">
        <f t="shared" si="0"/>
        <v>CCD</v>
      </c>
      <c r="J4" s="6" t="str">
        <f t="shared" si="0"/>
        <v>IVCC</v>
      </c>
      <c r="K4" s="6" t="str">
        <f t="shared" si="0"/>
        <v>DCW</v>
      </c>
      <c r="L4" s="6" t="str">
        <f t="shared" si="0"/>
        <v>OD600</v>
      </c>
      <c r="M4" s="29" t="str">
        <f t="shared" si="0"/>
        <v>Ethanol</v>
      </c>
      <c r="N4" s="29" t="str">
        <f t="shared" si="0"/>
        <v>Acetate</v>
      </c>
      <c r="O4" s="29" t="str">
        <f t="shared" si="0"/>
        <v>Pyruvate</v>
      </c>
      <c r="P4" s="29" t="str">
        <f t="shared" si="0"/>
        <v>Butanol</v>
      </c>
      <c r="Q4" s="29" t="str">
        <f t="shared" si="0"/>
        <v>Benzoate</v>
      </c>
      <c r="R4" s="29" t="str">
        <f t="shared" si="0"/>
        <v>Glycerol</v>
      </c>
      <c r="S4" s="29" t="str">
        <f t="shared" si="0"/>
        <v>Succ</v>
      </c>
      <c r="T4" s="29" t="str">
        <f t="shared" si="0"/>
        <v>Fum</v>
      </c>
    </row>
    <row r="5" spans="1:20" x14ac:dyDescent="0.25">
      <c r="A5" s="6"/>
      <c r="B5" s="6"/>
      <c r="C5" s="6" t="str">
        <f>C$2</f>
        <v>hr</v>
      </c>
      <c r="D5" s="6" t="str">
        <f t="shared" ref="D5:T5" si="1">D$2</f>
        <v>mL</v>
      </c>
      <c r="E5" s="6" t="str">
        <f t="shared" si="1"/>
        <v>M cells/mL</v>
      </c>
      <c r="F5" s="6" t="str">
        <f t="shared" si="1"/>
        <v>%</v>
      </c>
      <c r="G5" s="6" t="str">
        <f t="shared" si="1"/>
        <v>M cells/mL</v>
      </c>
      <c r="H5" s="6" t="str">
        <f t="shared" si="1"/>
        <v>1/hr</v>
      </c>
      <c r="I5" s="6" t="str">
        <f t="shared" si="1"/>
        <v>E6 cell*hr/mL</v>
      </c>
      <c r="J5" s="6" t="str">
        <f t="shared" si="1"/>
        <v>E6 cell*hr/mL</v>
      </c>
      <c r="K5" s="6" t="str">
        <f t="shared" si="1"/>
        <v>g/L</v>
      </c>
      <c r="L5" s="6" t="str">
        <f t="shared" si="1"/>
        <v>Au</v>
      </c>
      <c r="M5" s="6" t="str">
        <f t="shared" si="1"/>
        <v>mM</v>
      </c>
      <c r="N5" s="6" t="str">
        <f t="shared" si="1"/>
        <v>mM</v>
      </c>
      <c r="O5" s="6" t="str">
        <f t="shared" si="1"/>
        <v>mM</v>
      </c>
      <c r="P5" s="6" t="str">
        <f t="shared" si="1"/>
        <v>mM</v>
      </c>
      <c r="Q5" s="6" t="str">
        <f t="shared" si="1"/>
        <v>mM</v>
      </c>
      <c r="R5" s="6" t="str">
        <f t="shared" si="1"/>
        <v>mM</v>
      </c>
      <c r="S5" s="6" t="str">
        <f t="shared" si="1"/>
        <v>mM</v>
      </c>
      <c r="T5" s="6" t="str">
        <f t="shared" si="1"/>
        <v>mM</v>
      </c>
    </row>
    <row r="6" spans="1:20" s="83" customFormat="1" x14ac:dyDescent="0.25">
      <c r="A6" s="83">
        <v>-1</v>
      </c>
      <c r="B6" s="52"/>
      <c r="D6" s="67"/>
      <c r="E6" s="58"/>
      <c r="F6" s="63"/>
      <c r="G6" s="63"/>
      <c r="H6" s="63"/>
      <c r="I6" s="59" t="s">
        <v>25</v>
      </c>
      <c r="J6" s="59" t="s">
        <v>25</v>
      </c>
      <c r="K6" s="68"/>
      <c r="L6" s="58"/>
      <c r="Q6" s="65"/>
    </row>
    <row r="7" spans="1:20" s="83" customFormat="1" x14ac:dyDescent="0.25">
      <c r="A7" s="83">
        <v>0</v>
      </c>
      <c r="B7" s="96">
        <v>41295.402777777781</v>
      </c>
      <c r="C7" s="84">
        <v>0</v>
      </c>
      <c r="D7" s="67"/>
      <c r="E7" s="11"/>
      <c r="F7" s="86">
        <v>100</v>
      </c>
      <c r="G7" s="85">
        <f>E7/(F7/100)</f>
        <v>0</v>
      </c>
      <c r="H7" s="64"/>
      <c r="I7" s="62">
        <v>0</v>
      </c>
      <c r="J7" s="62">
        <v>0</v>
      </c>
      <c r="K7" s="49">
        <f>L7*'2'!$J$13</f>
        <v>9.1219999999999999E-3</v>
      </c>
      <c r="L7" s="87">
        <v>0.02</v>
      </c>
      <c r="M7" s="88"/>
      <c r="N7" s="88"/>
      <c r="O7" s="88"/>
      <c r="P7" s="88"/>
      <c r="Q7" s="88"/>
      <c r="R7" s="88"/>
      <c r="S7" s="88"/>
      <c r="T7" s="88"/>
    </row>
    <row r="8" spans="1:20" s="70" customFormat="1" x14ac:dyDescent="0.25">
      <c r="A8" s="70">
        <v>1</v>
      </c>
      <c r="B8" s="96">
        <v>41295.486111111109</v>
      </c>
      <c r="C8" s="84">
        <f>IF(B8&lt;&gt;"",(B8-B7)*24+C7,"")</f>
        <v>1.9999999998835847</v>
      </c>
      <c r="D8" s="73"/>
      <c r="E8" s="74"/>
      <c r="F8" s="86">
        <v>100</v>
      </c>
      <c r="G8" s="85">
        <f>E8/(F8/100)</f>
        <v>0</v>
      </c>
      <c r="H8" s="76" t="e">
        <f>LN(E8/E7)/(C8-C7)</f>
        <v>#DIV/0!</v>
      </c>
      <c r="I8" s="77" t="e">
        <f>((E8-E7)/H8)+I7</f>
        <v>#DIV/0!</v>
      </c>
      <c r="J8" s="77">
        <f>(0.5*(C8-C7)*(E8+E7))+J7</f>
        <v>0</v>
      </c>
      <c r="K8" s="78">
        <f>L8*'2'!$J$13</f>
        <v>4.3785600000000001E-2</v>
      </c>
      <c r="L8" s="87">
        <v>9.6000000000000002E-2</v>
      </c>
      <c r="M8" s="88"/>
      <c r="N8" s="88"/>
      <c r="O8" s="88"/>
      <c r="P8" s="88"/>
      <c r="Q8" s="88"/>
      <c r="R8" s="88"/>
      <c r="S8" s="88"/>
      <c r="T8" s="88"/>
    </row>
    <row r="9" spans="1:20" s="70" customFormat="1" x14ac:dyDescent="0.25">
      <c r="A9" s="70">
        <v>2</v>
      </c>
      <c r="B9" s="96">
        <v>41295.569444444445</v>
      </c>
      <c r="C9" s="84">
        <f t="shared" ref="C9:C21" si="2">IF(B9&lt;&gt;"",(B9-B8)*24+C8,"")</f>
        <v>3.9999999999417923</v>
      </c>
      <c r="D9" s="73"/>
      <c r="E9" s="74"/>
      <c r="F9" s="86">
        <v>100</v>
      </c>
      <c r="G9" s="85">
        <f t="shared" ref="G9:G21" si="3">E9/(F9/100)</f>
        <v>0</v>
      </c>
      <c r="H9" s="76" t="e">
        <f t="shared" ref="H9:H21" si="4">LN(E9/E8)/(C9-C8)</f>
        <v>#DIV/0!</v>
      </c>
      <c r="I9" s="77" t="e">
        <f t="shared" ref="I9:I21" si="5">((E9-E8)/H9)+I8</f>
        <v>#DIV/0!</v>
      </c>
      <c r="J9" s="77">
        <f t="shared" ref="J9:J21" si="6">(0.5*(C9-C8)*(E9+E8))+J8</f>
        <v>0</v>
      </c>
      <c r="K9" s="78">
        <f>L9*'2'!$J$13</f>
        <v>0.12360310000000001</v>
      </c>
      <c r="L9" s="87">
        <v>0.27100000000000002</v>
      </c>
      <c r="M9" s="88"/>
      <c r="N9" s="88"/>
      <c r="O9" s="88"/>
      <c r="P9" s="88"/>
      <c r="Q9" s="88"/>
      <c r="R9" s="88"/>
      <c r="S9" s="88"/>
      <c r="T9" s="88"/>
    </row>
    <row r="10" spans="1:20" s="70" customFormat="1" x14ac:dyDescent="0.25">
      <c r="A10" s="70">
        <v>3</v>
      </c>
      <c r="B10" s="96">
        <v>41295.652777777781</v>
      </c>
      <c r="C10" s="84">
        <f t="shared" si="2"/>
        <v>6</v>
      </c>
      <c r="D10" s="73"/>
      <c r="E10" s="74"/>
      <c r="F10" s="86">
        <v>100</v>
      </c>
      <c r="G10" s="85">
        <f t="shared" si="3"/>
        <v>0</v>
      </c>
      <c r="H10" s="76" t="e">
        <f t="shared" si="4"/>
        <v>#DIV/0!</v>
      </c>
      <c r="I10" s="77" t="e">
        <f t="shared" si="5"/>
        <v>#DIV/0!</v>
      </c>
      <c r="J10" s="77">
        <f t="shared" si="6"/>
        <v>0</v>
      </c>
      <c r="K10" s="78">
        <f>L10*'2'!$J$13</f>
        <v>0.43420719999999996</v>
      </c>
      <c r="L10" s="87">
        <v>0.95199999999999996</v>
      </c>
      <c r="M10" s="88"/>
      <c r="N10" s="88"/>
      <c r="O10" s="88"/>
      <c r="P10" s="88"/>
      <c r="Q10" s="88"/>
      <c r="R10" s="88"/>
      <c r="S10" s="88"/>
      <c r="T10" s="88"/>
    </row>
    <row r="11" spans="1:20" s="70" customFormat="1" x14ac:dyDescent="0.25">
      <c r="A11" s="70">
        <v>4</v>
      </c>
      <c r="B11" s="96">
        <v>41295.736111111109</v>
      </c>
      <c r="C11" s="84">
        <f t="shared" si="2"/>
        <v>7.9999999998835847</v>
      </c>
      <c r="D11" s="73"/>
      <c r="E11" s="74"/>
      <c r="F11" s="86">
        <v>100</v>
      </c>
      <c r="G11" s="85">
        <f t="shared" si="3"/>
        <v>0</v>
      </c>
      <c r="H11" s="76" t="e">
        <f t="shared" si="4"/>
        <v>#DIV/0!</v>
      </c>
      <c r="I11" s="77" t="e">
        <f t="shared" si="5"/>
        <v>#DIV/0!</v>
      </c>
      <c r="J11" s="77">
        <f t="shared" si="6"/>
        <v>0</v>
      </c>
      <c r="K11" s="78">
        <f>L11*'2'!$J$13</f>
        <v>1.1913332000000001</v>
      </c>
      <c r="L11" s="87">
        <v>2.6120000000000001</v>
      </c>
      <c r="M11" s="88"/>
      <c r="N11" s="88"/>
      <c r="O11" s="88"/>
      <c r="P11" s="88"/>
      <c r="Q11" s="88"/>
      <c r="R11" s="88"/>
      <c r="S11" s="88"/>
      <c r="T11" s="88"/>
    </row>
    <row r="12" spans="1:20" s="70" customFormat="1" x14ac:dyDescent="0.25">
      <c r="A12" s="70">
        <v>5</v>
      </c>
      <c r="B12" s="96">
        <v>41295.819444444445</v>
      </c>
      <c r="C12" s="84">
        <f t="shared" si="2"/>
        <v>9.9999999999417923</v>
      </c>
      <c r="D12" s="73"/>
      <c r="E12" s="74"/>
      <c r="F12" s="86">
        <v>100</v>
      </c>
      <c r="G12" s="85">
        <f t="shared" si="3"/>
        <v>0</v>
      </c>
      <c r="H12" s="76" t="e">
        <f t="shared" si="4"/>
        <v>#DIV/0!</v>
      </c>
      <c r="I12" s="77" t="e">
        <f t="shared" si="5"/>
        <v>#DIV/0!</v>
      </c>
      <c r="J12" s="77">
        <f t="shared" si="6"/>
        <v>0</v>
      </c>
      <c r="K12" s="78">
        <f>L12*'2'!$J$13</f>
        <v>1.8645368</v>
      </c>
      <c r="L12" s="87">
        <v>4.0880000000000001</v>
      </c>
      <c r="M12" s="88"/>
      <c r="N12" s="88"/>
      <c r="O12" s="88"/>
      <c r="P12" s="88"/>
      <c r="Q12" s="88"/>
      <c r="R12" s="88"/>
      <c r="S12" s="88"/>
      <c r="T12" s="88"/>
    </row>
    <row r="13" spans="1:20" s="70" customFormat="1" x14ac:dyDescent="0.25">
      <c r="A13" s="70">
        <v>6</v>
      </c>
      <c r="B13" s="96">
        <v>41295.902777777781</v>
      </c>
      <c r="C13" s="84">
        <f t="shared" si="2"/>
        <v>12</v>
      </c>
      <c r="D13" s="73"/>
      <c r="E13" s="81"/>
      <c r="F13" s="86">
        <v>100</v>
      </c>
      <c r="G13" s="85">
        <f t="shared" si="3"/>
        <v>0</v>
      </c>
      <c r="H13" s="76" t="e">
        <f t="shared" si="4"/>
        <v>#DIV/0!</v>
      </c>
      <c r="I13" s="77" t="e">
        <f t="shared" si="5"/>
        <v>#DIV/0!</v>
      </c>
      <c r="J13" s="77">
        <f t="shared" si="6"/>
        <v>0</v>
      </c>
      <c r="K13" s="78">
        <f>L13*'2'!$J$13</f>
        <v>1.8244</v>
      </c>
      <c r="L13" s="87">
        <v>4</v>
      </c>
      <c r="M13" s="88"/>
      <c r="N13" s="88"/>
      <c r="O13" s="88"/>
      <c r="P13" s="88"/>
      <c r="Q13" s="88"/>
      <c r="R13" s="88"/>
      <c r="S13" s="88"/>
      <c r="T13" s="88"/>
    </row>
    <row r="14" spans="1:20" s="70" customFormat="1" x14ac:dyDescent="0.25">
      <c r="A14" s="70">
        <v>7</v>
      </c>
      <c r="B14" s="96">
        <v>41295.986111111109</v>
      </c>
      <c r="C14" s="84">
        <f t="shared" si="2"/>
        <v>13.999999999883585</v>
      </c>
      <c r="D14" s="73"/>
      <c r="E14" s="81"/>
      <c r="F14" s="86">
        <v>100</v>
      </c>
      <c r="G14" s="85">
        <f t="shared" si="3"/>
        <v>0</v>
      </c>
      <c r="H14" s="76" t="e">
        <f t="shared" si="4"/>
        <v>#DIV/0!</v>
      </c>
      <c r="I14" s="77" t="e">
        <f t="shared" si="5"/>
        <v>#DIV/0!</v>
      </c>
      <c r="J14" s="77">
        <f t="shared" si="6"/>
        <v>0</v>
      </c>
      <c r="K14" s="78">
        <f>L14*'2'!$J$13</f>
        <v>1.683009</v>
      </c>
      <c r="L14" s="87">
        <v>3.69</v>
      </c>
      <c r="M14" s="88"/>
      <c r="N14" s="88"/>
      <c r="O14" s="88"/>
      <c r="P14" s="88"/>
      <c r="Q14" s="88"/>
      <c r="R14" s="88"/>
      <c r="S14" s="88"/>
      <c r="T14" s="88"/>
    </row>
    <row r="15" spans="1:20" x14ac:dyDescent="0.25">
      <c r="A15" s="50">
        <v>8</v>
      </c>
      <c r="B15" s="96">
        <v>41296.069444444445</v>
      </c>
      <c r="C15" s="84">
        <f t="shared" si="2"/>
        <v>15.999999999941792</v>
      </c>
      <c r="D15" s="73"/>
      <c r="E15" s="53"/>
      <c r="F15" s="86">
        <v>100</v>
      </c>
      <c r="G15" s="85">
        <f t="shared" si="3"/>
        <v>0</v>
      </c>
      <c r="H15" s="76" t="e">
        <f t="shared" si="4"/>
        <v>#DIV/0!</v>
      </c>
      <c r="I15" s="77" t="e">
        <f t="shared" si="5"/>
        <v>#DIV/0!</v>
      </c>
      <c r="J15" s="77">
        <f t="shared" si="6"/>
        <v>0</v>
      </c>
      <c r="K15" s="78">
        <f>L15*'2'!$J$13</f>
        <v>1.6966920000000001</v>
      </c>
      <c r="L15" s="87">
        <v>3.72</v>
      </c>
      <c r="M15" s="88"/>
      <c r="N15" s="88"/>
      <c r="O15" s="88"/>
      <c r="P15" s="88"/>
      <c r="Q15" s="88"/>
      <c r="R15" s="88"/>
      <c r="S15" s="88"/>
      <c r="T15" s="88"/>
    </row>
    <row r="16" spans="1:20" x14ac:dyDescent="0.25">
      <c r="A16" s="50">
        <v>9</v>
      </c>
      <c r="B16" s="96">
        <v>41296.152777777781</v>
      </c>
      <c r="C16" s="84">
        <f t="shared" si="2"/>
        <v>18</v>
      </c>
      <c r="D16" s="73"/>
      <c r="E16" s="53"/>
      <c r="F16" s="86">
        <v>100</v>
      </c>
      <c r="G16" s="85">
        <f t="shared" si="3"/>
        <v>0</v>
      </c>
      <c r="H16" s="76" t="e">
        <f t="shared" si="4"/>
        <v>#DIV/0!</v>
      </c>
      <c r="I16" s="77" t="e">
        <f t="shared" si="5"/>
        <v>#DIV/0!</v>
      </c>
      <c r="J16" s="77">
        <f t="shared" si="6"/>
        <v>0</v>
      </c>
      <c r="K16" s="78">
        <f>L16*'2'!$J$13</f>
        <v>1.6419600000000001</v>
      </c>
      <c r="L16" s="87">
        <v>3.6</v>
      </c>
      <c r="M16" s="88"/>
      <c r="N16" s="88"/>
      <c r="O16" s="88"/>
      <c r="P16" s="88"/>
      <c r="Q16" s="88"/>
      <c r="R16" s="88"/>
      <c r="S16" s="88"/>
      <c r="T16" s="88"/>
    </row>
    <row r="17" spans="1:20" s="60" customFormat="1" x14ac:dyDescent="0.25">
      <c r="A17" s="83">
        <v>10</v>
      </c>
      <c r="B17" s="96">
        <v>41296.236111111109</v>
      </c>
      <c r="C17" s="84">
        <f t="shared" si="2"/>
        <v>19.999999999883585</v>
      </c>
      <c r="D17" s="73"/>
      <c r="E17" s="53"/>
      <c r="F17" s="86">
        <v>100</v>
      </c>
      <c r="G17" s="85">
        <f t="shared" si="3"/>
        <v>0</v>
      </c>
      <c r="H17" s="76" t="e">
        <f t="shared" si="4"/>
        <v>#DIV/0!</v>
      </c>
      <c r="I17" s="77" t="e">
        <f t="shared" si="5"/>
        <v>#DIV/0!</v>
      </c>
      <c r="J17" s="77">
        <f t="shared" si="6"/>
        <v>0</v>
      </c>
      <c r="K17" s="78">
        <f>L17*'2'!$J$13</f>
        <v>1.6346624000000001</v>
      </c>
      <c r="L17" s="87">
        <v>3.5840000000000001</v>
      </c>
      <c r="M17" s="88"/>
      <c r="N17" s="88"/>
      <c r="O17" s="88"/>
      <c r="P17" s="88"/>
      <c r="Q17" s="88"/>
      <c r="R17" s="88"/>
      <c r="S17" s="88"/>
      <c r="T17" s="88"/>
    </row>
    <row r="18" spans="1:20" s="51" customFormat="1" x14ac:dyDescent="0.25">
      <c r="A18" s="60">
        <v>11</v>
      </c>
      <c r="B18" s="96">
        <v>41296.319444444445</v>
      </c>
      <c r="C18" s="84">
        <f t="shared" si="2"/>
        <v>21.999999999941792</v>
      </c>
      <c r="D18" s="73"/>
      <c r="E18" s="53"/>
      <c r="F18" s="86">
        <v>100</v>
      </c>
      <c r="G18" s="85">
        <f t="shared" si="3"/>
        <v>0</v>
      </c>
      <c r="H18" s="76" t="e">
        <f t="shared" si="4"/>
        <v>#DIV/0!</v>
      </c>
      <c r="I18" s="77" t="e">
        <f t="shared" si="5"/>
        <v>#DIV/0!</v>
      </c>
      <c r="J18" s="77">
        <f t="shared" si="6"/>
        <v>0</v>
      </c>
      <c r="K18" s="78">
        <f>L18*'2'!$J$13</f>
        <v>1.655643</v>
      </c>
      <c r="L18" s="87">
        <v>3.63</v>
      </c>
      <c r="M18" s="88"/>
      <c r="N18" s="88"/>
      <c r="O18" s="88"/>
      <c r="P18" s="88"/>
      <c r="Q18" s="88"/>
      <c r="R18" s="88"/>
      <c r="S18" s="88"/>
      <c r="T18" s="88"/>
    </row>
    <row r="19" spans="1:20" s="51" customFormat="1" x14ac:dyDescent="0.25">
      <c r="A19" s="83">
        <v>12</v>
      </c>
      <c r="B19" s="91"/>
      <c r="C19" s="84" t="str">
        <f t="shared" si="2"/>
        <v/>
      </c>
      <c r="D19" s="73"/>
      <c r="E19" s="53"/>
      <c r="F19" s="86">
        <v>100</v>
      </c>
      <c r="G19" s="85">
        <f t="shared" si="3"/>
        <v>0</v>
      </c>
      <c r="H19" s="76" t="e">
        <f t="shared" si="4"/>
        <v>#DIV/0!</v>
      </c>
      <c r="I19" s="77" t="e">
        <f t="shared" si="5"/>
        <v>#DIV/0!</v>
      </c>
      <c r="J19" s="77" t="e">
        <f t="shared" si="6"/>
        <v>#VALUE!</v>
      </c>
      <c r="K19" s="78">
        <f>L19*'2'!$J$13</f>
        <v>0</v>
      </c>
      <c r="L19" s="87"/>
      <c r="M19" s="88"/>
      <c r="N19" s="88"/>
      <c r="O19" s="88"/>
      <c r="P19" s="88"/>
      <c r="Q19" s="88"/>
      <c r="R19" s="88"/>
      <c r="S19" s="88"/>
      <c r="T19" s="88"/>
    </row>
    <row r="20" spans="1:20" s="51" customFormat="1" x14ac:dyDescent="0.25">
      <c r="A20" s="83">
        <v>13</v>
      </c>
      <c r="B20" s="91"/>
      <c r="C20" s="84" t="str">
        <f t="shared" si="2"/>
        <v/>
      </c>
      <c r="D20" s="73"/>
      <c r="E20" s="53"/>
      <c r="F20" s="86">
        <v>100</v>
      </c>
      <c r="G20" s="85">
        <f t="shared" si="3"/>
        <v>0</v>
      </c>
      <c r="H20" s="76" t="e">
        <f t="shared" si="4"/>
        <v>#DIV/0!</v>
      </c>
      <c r="I20" s="77" t="e">
        <f t="shared" si="5"/>
        <v>#DIV/0!</v>
      </c>
      <c r="J20" s="77" t="e">
        <f t="shared" si="6"/>
        <v>#VALUE!</v>
      </c>
      <c r="K20" s="78">
        <f>L20*'2'!$J$13</f>
        <v>0</v>
      </c>
      <c r="L20" s="87"/>
      <c r="M20" s="88"/>
      <c r="N20" s="88"/>
      <c r="O20" s="88"/>
      <c r="P20" s="88"/>
      <c r="Q20" s="88"/>
      <c r="R20" s="88"/>
      <c r="S20" s="88"/>
      <c r="T20" s="88"/>
    </row>
    <row r="21" spans="1:20" s="51" customFormat="1" x14ac:dyDescent="0.25">
      <c r="A21" s="60">
        <v>14</v>
      </c>
      <c r="B21" s="91"/>
      <c r="C21" s="84" t="str">
        <f t="shared" si="2"/>
        <v/>
      </c>
      <c r="D21" s="73"/>
      <c r="E21" s="53"/>
      <c r="F21" s="86">
        <v>100</v>
      </c>
      <c r="G21" s="85">
        <f t="shared" si="3"/>
        <v>0</v>
      </c>
      <c r="H21" s="76" t="e">
        <f t="shared" si="4"/>
        <v>#DIV/0!</v>
      </c>
      <c r="I21" s="77" t="e">
        <f t="shared" si="5"/>
        <v>#DIV/0!</v>
      </c>
      <c r="J21" s="77" t="e">
        <f t="shared" si="6"/>
        <v>#VALUE!</v>
      </c>
      <c r="K21" s="78">
        <f>L21*'2'!$J$13</f>
        <v>0</v>
      </c>
      <c r="L21" s="87"/>
      <c r="M21" s="88"/>
      <c r="N21" s="88"/>
      <c r="O21" s="88"/>
      <c r="P21" s="88"/>
      <c r="Q21" s="88"/>
      <c r="R21" s="88"/>
      <c r="S21" s="88"/>
      <c r="T21" s="88"/>
    </row>
    <row r="22" spans="1:20" s="51" customFormat="1" x14ac:dyDescent="0.25">
      <c r="A22" s="60"/>
      <c r="B22" s="52"/>
      <c r="C22" s="55"/>
      <c r="D22" s="67"/>
      <c r="E22" s="53"/>
      <c r="F22" s="66"/>
      <c r="G22" s="63"/>
      <c r="H22" s="64"/>
      <c r="I22" s="64"/>
      <c r="J22" s="62"/>
      <c r="K22" s="49"/>
      <c r="L22" s="54"/>
      <c r="M22" s="56"/>
    </row>
    <row r="23" spans="1:20" s="51" customFormat="1" hidden="1" x14ac:dyDescent="0.25">
      <c r="B23" s="52"/>
      <c r="C23" s="69" t="str">
        <f t="shared" ref="C23:S23" si="7">""&amp;ADDRESS($G25+ROW($A7),COLUMN())&amp;":"&amp;ADDRESS($G26+ROW($A7),COLUMN())</f>
        <v>$C$8:$C$14</v>
      </c>
      <c r="D23" s="69" t="str">
        <f t="shared" si="7"/>
        <v>$D$8:$D$14</v>
      </c>
      <c r="E23" s="69" t="str">
        <f t="shared" si="7"/>
        <v>$E$8:$E$14</v>
      </c>
      <c r="F23" s="69" t="str">
        <f t="shared" si="7"/>
        <v>$F$8:$F$14</v>
      </c>
      <c r="G23" s="69" t="str">
        <f t="shared" si="7"/>
        <v>$G$8:$G$14</v>
      </c>
      <c r="H23" s="69" t="str">
        <f t="shared" si="7"/>
        <v>$H$8:$H$14</v>
      </c>
      <c r="I23" s="69" t="str">
        <f t="shared" si="7"/>
        <v>$I$8:$I$14</v>
      </c>
      <c r="J23" s="69" t="str">
        <f t="shared" si="7"/>
        <v>$J$8:$J$14</v>
      </c>
      <c r="K23" s="69" t="str">
        <f t="shared" si="7"/>
        <v>$K$8:$K$14</v>
      </c>
      <c r="L23" s="69" t="str">
        <f t="shared" si="7"/>
        <v>$L$8:$L$14</v>
      </c>
      <c r="M23" s="69" t="str">
        <f t="shared" si="7"/>
        <v>$M$8:$M$14</v>
      </c>
      <c r="N23" s="69" t="str">
        <f t="shared" si="7"/>
        <v>$N$8:$N$14</v>
      </c>
      <c r="O23" s="69" t="str">
        <f t="shared" si="7"/>
        <v>$O$8:$O$14</v>
      </c>
      <c r="P23" s="69" t="str">
        <f t="shared" si="7"/>
        <v>$P$8:$P$14</v>
      </c>
      <c r="Q23" s="69" t="str">
        <f t="shared" si="7"/>
        <v>$Q$8:$Q$14</v>
      </c>
      <c r="R23" s="69" t="str">
        <f t="shared" si="7"/>
        <v>$R$8:$R$14</v>
      </c>
      <c r="S23" s="69" t="str">
        <f t="shared" si="7"/>
        <v>$S$8:$S$14</v>
      </c>
      <c r="T23" s="69" t="str">
        <f>""&amp;ADDRESS($G25+ROW($A7),COLUMN())&amp;":"&amp;ADDRESS($G26+ROW($A7),COLUMN())</f>
        <v>$T$8:$T$14</v>
      </c>
    </row>
    <row r="24" spans="1:20" x14ac:dyDescent="0.25">
      <c r="B24" s="30" t="s">
        <v>56</v>
      </c>
      <c r="C24" s="90">
        <f ca="1">SLOPE(LN(INDIRECT(K23)),INDIRECT(C23))</f>
        <v>0.31764657807583746</v>
      </c>
      <c r="F24" s="53" t="s">
        <v>53</v>
      </c>
      <c r="G24" s="53"/>
      <c r="H24" s="53"/>
      <c r="I24" s="25"/>
      <c r="J24" s="25"/>
      <c r="L24" s="1" t="s">
        <v>12</v>
      </c>
      <c r="M24" s="92" t="e">
        <f ca="1">SLOPE(INDIRECT(M23),INDIRECT($K23))</f>
        <v>#DIV/0!</v>
      </c>
      <c r="N24" s="92" t="e">
        <f t="shared" ref="N24:T24" ca="1" si="8">SLOPE(INDIRECT(N23),INDIRECT($K23))</f>
        <v>#DIV/0!</v>
      </c>
      <c r="O24" s="92" t="e">
        <f t="shared" ca="1" si="8"/>
        <v>#DIV/0!</v>
      </c>
      <c r="P24" s="92" t="e">
        <f t="shared" ca="1" si="8"/>
        <v>#DIV/0!</v>
      </c>
      <c r="Q24" s="92" t="e">
        <f t="shared" ca="1" si="8"/>
        <v>#DIV/0!</v>
      </c>
      <c r="R24" s="92" t="e">
        <f t="shared" ca="1" si="8"/>
        <v>#DIV/0!</v>
      </c>
      <c r="S24" s="92" t="e">
        <f t="shared" ca="1" si="8"/>
        <v>#DIV/0!</v>
      </c>
      <c r="T24" s="92" t="e">
        <f t="shared" ca="1" si="8"/>
        <v>#DIV/0!</v>
      </c>
    </row>
    <row r="25" spans="1:20" x14ac:dyDescent="0.25">
      <c r="B25" s="30" t="s">
        <v>20</v>
      </c>
      <c r="C25" s="95">
        <f ca="1">EXP(INTERCEPT(LN(INDIRECT(K23)),INDIRECT(C23)))</f>
        <v>4.3645088601271871E-2</v>
      </c>
      <c r="F25" s="50" t="s">
        <v>54</v>
      </c>
      <c r="G25" s="86">
        <v>1</v>
      </c>
      <c r="H25" s="53"/>
      <c r="L25" s="1" t="s">
        <v>11</v>
      </c>
      <c r="M25" s="90" t="e">
        <f ca="1">M24*$C24</f>
        <v>#DIV/0!</v>
      </c>
      <c r="N25" s="90" t="e">
        <f t="shared" ref="N25:T25" ca="1" si="9">N24*$C24</f>
        <v>#DIV/0!</v>
      </c>
      <c r="O25" s="90" t="e">
        <f t="shared" ca="1" si="9"/>
        <v>#DIV/0!</v>
      </c>
      <c r="P25" s="90" t="e">
        <f t="shared" ca="1" si="9"/>
        <v>#DIV/0!</v>
      </c>
      <c r="Q25" s="90" t="e">
        <f t="shared" ca="1" si="9"/>
        <v>#DIV/0!</v>
      </c>
      <c r="R25" s="90" t="e">
        <f t="shared" ca="1" si="9"/>
        <v>#DIV/0!</v>
      </c>
      <c r="S25" s="90" t="e">
        <f t="shared" ca="1" si="9"/>
        <v>#DIV/0!</v>
      </c>
      <c r="T25" s="90" t="e">
        <f t="shared" ca="1" si="9"/>
        <v>#DIV/0!</v>
      </c>
    </row>
    <row r="26" spans="1:20" s="5" customFormat="1" x14ac:dyDescent="0.25">
      <c r="B26" s="30" t="s">
        <v>22</v>
      </c>
      <c r="C26" s="9">
        <f ca="1">RSQ(LN(INDIRECT(K23)),INDIRECT(C23))</f>
        <v>0.83928992521971979</v>
      </c>
      <c r="F26" s="50" t="s">
        <v>55</v>
      </c>
      <c r="G26" s="86">
        <v>7</v>
      </c>
      <c r="H26" s="18"/>
      <c r="I26" s="24"/>
      <c r="J26" s="24"/>
      <c r="L26" s="19" t="s">
        <v>13</v>
      </c>
      <c r="M26" s="5" t="e">
        <f ca="1">RSQ(INDIRECT(M23),INDIRECT($K23))</f>
        <v>#DIV/0!</v>
      </c>
      <c r="N26" s="5" t="e">
        <f t="shared" ref="N26:T26" ca="1" si="10">RSQ(INDIRECT(N23),INDIRECT($K23))</f>
        <v>#DIV/0!</v>
      </c>
      <c r="O26" s="5" t="e">
        <f t="shared" ca="1" si="10"/>
        <v>#DIV/0!</v>
      </c>
      <c r="P26" s="5" t="e">
        <f t="shared" ca="1" si="10"/>
        <v>#DIV/0!</v>
      </c>
      <c r="Q26" s="5" t="e">
        <f t="shared" ca="1" si="10"/>
        <v>#DIV/0!</v>
      </c>
      <c r="R26" s="5" t="e">
        <f t="shared" ca="1" si="10"/>
        <v>#DIV/0!</v>
      </c>
      <c r="S26" s="5" t="e">
        <f t="shared" ca="1" si="10"/>
        <v>#DIV/0!</v>
      </c>
      <c r="T26" s="5" t="e">
        <f t="shared" ca="1" si="10"/>
        <v>#DIV/0!</v>
      </c>
    </row>
    <row r="27" spans="1:20" s="5" customFormat="1" x14ac:dyDescent="0.25">
      <c r="B27" s="30"/>
      <c r="C27" s="9"/>
      <c r="F27" s="50"/>
      <c r="G27" s="66"/>
      <c r="H27" s="18"/>
      <c r="I27" s="24"/>
      <c r="J27" s="24"/>
      <c r="L27" s="19"/>
    </row>
    <row r="28" spans="1:20" s="5" customFormat="1" hidden="1" x14ac:dyDescent="0.25">
      <c r="B28" s="52"/>
      <c r="C28" s="69" t="str">
        <f t="shared" ref="C28:S28" si="11">""&amp;ADDRESS($G30+ROW($A7),COLUMN())&amp;":"&amp;ADDRESS($G31+ROW($A7),COLUMN())</f>
        <v>$C$8:$C$14</v>
      </c>
      <c r="D28" s="69" t="str">
        <f t="shared" si="11"/>
        <v>$D$8:$D$14</v>
      </c>
      <c r="E28" s="69" t="str">
        <f t="shared" si="11"/>
        <v>$E$8:$E$14</v>
      </c>
      <c r="F28" s="69" t="str">
        <f t="shared" si="11"/>
        <v>$F$8:$F$14</v>
      </c>
      <c r="G28" s="69" t="str">
        <f t="shared" si="11"/>
        <v>$G$8:$G$14</v>
      </c>
      <c r="H28" s="69" t="str">
        <f t="shared" si="11"/>
        <v>$H$8:$H$14</v>
      </c>
      <c r="I28" s="69" t="str">
        <f t="shared" si="11"/>
        <v>$I$8:$I$14</v>
      </c>
      <c r="J28" s="69" t="str">
        <f t="shared" si="11"/>
        <v>$J$8:$J$14</v>
      </c>
      <c r="K28" s="69" t="str">
        <f t="shared" si="11"/>
        <v>$K$8:$K$14</v>
      </c>
      <c r="L28" s="69" t="str">
        <f t="shared" si="11"/>
        <v>$L$8:$L$14</v>
      </c>
      <c r="M28" s="69" t="str">
        <f t="shared" si="11"/>
        <v>$M$8:$M$14</v>
      </c>
      <c r="N28" s="69" t="str">
        <f t="shared" si="11"/>
        <v>$N$8:$N$14</v>
      </c>
      <c r="O28" s="69" t="str">
        <f t="shared" si="11"/>
        <v>$O$8:$O$14</v>
      </c>
      <c r="P28" s="69" t="str">
        <f t="shared" si="11"/>
        <v>$P$8:$P$14</v>
      </c>
      <c r="Q28" s="69" t="str">
        <f t="shared" si="11"/>
        <v>$Q$8:$Q$14</v>
      </c>
      <c r="R28" s="69" t="str">
        <f t="shared" si="11"/>
        <v>$R$8:$R$14</v>
      </c>
      <c r="S28" s="69" t="str">
        <f t="shared" si="11"/>
        <v>$S$8:$S$14</v>
      </c>
      <c r="T28" s="69" t="str">
        <f>""&amp;ADDRESS($G30+ROW($A7),COLUMN())&amp;":"&amp;ADDRESS($G31+ROW($A7),COLUMN())</f>
        <v>$T$8:$T$14</v>
      </c>
    </row>
    <row r="29" spans="1:20" x14ac:dyDescent="0.25">
      <c r="B29" s="30" t="s">
        <v>57</v>
      </c>
      <c r="C29" s="90">
        <f ca="1">SLOPE(LN(INDIRECT(K28)),INDIRECT(C28))</f>
        <v>0.31764657807583746</v>
      </c>
      <c r="F29" s="53" t="s">
        <v>53</v>
      </c>
      <c r="G29" s="53"/>
      <c r="H29" s="53"/>
      <c r="I29" s="25"/>
      <c r="J29" s="25"/>
      <c r="L29" s="1" t="s">
        <v>12</v>
      </c>
      <c r="M29" s="92" t="e">
        <f ca="1">SLOPE(INDIRECT(M28),INDIRECT($K28))</f>
        <v>#DIV/0!</v>
      </c>
      <c r="N29" s="92" t="e">
        <f t="shared" ref="N29:T29" ca="1" si="12">SLOPE(INDIRECT(N28),INDIRECT($K28))</f>
        <v>#DIV/0!</v>
      </c>
      <c r="O29" s="92" t="e">
        <f t="shared" ca="1" si="12"/>
        <v>#DIV/0!</v>
      </c>
      <c r="P29" s="92" t="e">
        <f t="shared" ca="1" si="12"/>
        <v>#DIV/0!</v>
      </c>
      <c r="Q29" s="92" t="e">
        <f t="shared" ca="1" si="12"/>
        <v>#DIV/0!</v>
      </c>
      <c r="R29" s="92" t="e">
        <f t="shared" ca="1" si="12"/>
        <v>#DIV/0!</v>
      </c>
      <c r="S29" s="92" t="e">
        <f t="shared" ca="1" si="12"/>
        <v>#DIV/0!</v>
      </c>
      <c r="T29" s="92" t="e">
        <f t="shared" ca="1" si="12"/>
        <v>#DIV/0!</v>
      </c>
    </row>
    <row r="30" spans="1:20" x14ac:dyDescent="0.25">
      <c r="B30" s="30" t="s">
        <v>20</v>
      </c>
      <c r="C30" s="95">
        <f ca="1">EXP(INTERCEPT(LN(INDIRECT(K28)),INDIRECT(C28)))</f>
        <v>4.3645088601271871E-2</v>
      </c>
      <c r="F30" s="50" t="s">
        <v>54</v>
      </c>
      <c r="G30" s="86">
        <v>1</v>
      </c>
      <c r="H30" s="53"/>
      <c r="L30" s="1" t="s">
        <v>11</v>
      </c>
      <c r="M30" s="90" t="e">
        <f ca="1">M29*$C29</f>
        <v>#DIV/0!</v>
      </c>
      <c r="N30" s="90" t="e">
        <f t="shared" ref="N30:T30" ca="1" si="13">N29*$C29</f>
        <v>#DIV/0!</v>
      </c>
      <c r="O30" s="90" t="e">
        <f t="shared" ca="1" si="13"/>
        <v>#DIV/0!</v>
      </c>
      <c r="P30" s="90" t="e">
        <f t="shared" ca="1" si="13"/>
        <v>#DIV/0!</v>
      </c>
      <c r="Q30" s="90" t="e">
        <f t="shared" ca="1" si="13"/>
        <v>#DIV/0!</v>
      </c>
      <c r="R30" s="90" t="e">
        <f t="shared" ca="1" si="13"/>
        <v>#DIV/0!</v>
      </c>
      <c r="S30" s="90" t="e">
        <f t="shared" ca="1" si="13"/>
        <v>#DIV/0!</v>
      </c>
      <c r="T30" s="90" t="e">
        <f t="shared" ca="1" si="13"/>
        <v>#DIV/0!</v>
      </c>
    </row>
    <row r="31" spans="1:20" s="5" customFormat="1" x14ac:dyDescent="0.25">
      <c r="B31" s="30" t="s">
        <v>22</v>
      </c>
      <c r="C31" s="9">
        <f ca="1">RSQ(LN(INDIRECT(K28)),INDIRECT(C28))</f>
        <v>0.83928992521971979</v>
      </c>
      <c r="F31" s="50" t="s">
        <v>55</v>
      </c>
      <c r="G31" s="86">
        <v>7</v>
      </c>
      <c r="H31" s="18"/>
      <c r="I31" s="24"/>
      <c r="J31" s="24"/>
      <c r="L31" s="19" t="s">
        <v>13</v>
      </c>
      <c r="M31" s="83" t="e">
        <f ca="1">RSQ(INDIRECT(M28),INDIRECT($K28))</f>
        <v>#DIV/0!</v>
      </c>
      <c r="N31" s="83" t="e">
        <f t="shared" ref="N31:T31" ca="1" si="14">RSQ(INDIRECT(N28),INDIRECT($K28))</f>
        <v>#DIV/0!</v>
      </c>
      <c r="O31" s="83" t="e">
        <f t="shared" ca="1" si="14"/>
        <v>#DIV/0!</v>
      </c>
      <c r="P31" s="83" t="e">
        <f t="shared" ca="1" si="14"/>
        <v>#DIV/0!</v>
      </c>
      <c r="Q31" s="83" t="e">
        <f t="shared" ca="1" si="14"/>
        <v>#DIV/0!</v>
      </c>
      <c r="R31" s="83" t="e">
        <f t="shared" ca="1" si="14"/>
        <v>#DIV/0!</v>
      </c>
      <c r="S31" s="83" t="e">
        <f t="shared" ca="1" si="14"/>
        <v>#DIV/0!</v>
      </c>
      <c r="T31" s="83" t="e">
        <f t="shared" ca="1" si="14"/>
        <v>#DIV/0!</v>
      </c>
    </row>
    <row r="32" spans="1:20" s="20" customFormat="1" ht="15.75" thickBot="1" x14ac:dyDescent="0.3">
      <c r="C32" s="21"/>
      <c r="F32" s="22"/>
      <c r="G32" s="22"/>
      <c r="H32" s="22"/>
      <c r="I32" s="27"/>
      <c r="J32" s="27"/>
      <c r="K32" s="23"/>
    </row>
    <row r="33" spans="1:20" s="5" customFormat="1" ht="15.75" thickTop="1" x14ac:dyDescent="0.25">
      <c r="C33" s="9"/>
      <c r="F33" s="18"/>
      <c r="G33" s="18"/>
      <c r="H33" s="18"/>
      <c r="I33" s="24"/>
      <c r="J33" s="24"/>
      <c r="K33" s="19"/>
    </row>
    <row r="34" spans="1:20" x14ac:dyDescent="0.25">
      <c r="A34" s="1" t="s">
        <v>59</v>
      </c>
    </row>
    <row r="35" spans="1:20" ht="16.5" customHeight="1" x14ac:dyDescent="0.25">
      <c r="A35" s="6" t="str">
        <f>A$1</f>
        <v>Sample</v>
      </c>
      <c r="B35" s="6" t="str">
        <f>B$1</f>
        <v>Time and Date</v>
      </c>
      <c r="C35" s="6" t="str">
        <f>C$1</f>
        <v>Time</v>
      </c>
      <c r="D35" s="6" t="str">
        <f t="shared" ref="D35:T35" si="15">D$1</f>
        <v>Volume</v>
      </c>
      <c r="E35" s="6" t="str">
        <f t="shared" si="15"/>
        <v>VCD</v>
      </c>
      <c r="F35" s="6" t="str">
        <f t="shared" si="15"/>
        <v>Viability</v>
      </c>
      <c r="G35" s="6" t="str">
        <f t="shared" si="15"/>
        <v>TCD</v>
      </c>
      <c r="H35" s="6" t="str">
        <f t="shared" si="15"/>
        <v>sp.Net µ</v>
      </c>
      <c r="I35" s="6" t="str">
        <f t="shared" si="15"/>
        <v>CCD</v>
      </c>
      <c r="J35" s="6" t="str">
        <f t="shared" si="15"/>
        <v>IVCC</v>
      </c>
      <c r="K35" s="6" t="str">
        <f t="shared" si="15"/>
        <v>DCW</v>
      </c>
      <c r="L35" s="6" t="str">
        <f t="shared" si="15"/>
        <v>OD600</v>
      </c>
      <c r="M35" s="29" t="str">
        <f t="shared" si="15"/>
        <v>Ethanol</v>
      </c>
      <c r="N35" s="29" t="str">
        <f t="shared" si="15"/>
        <v>Acetate</v>
      </c>
      <c r="O35" s="29" t="str">
        <f t="shared" si="15"/>
        <v>Pyruvate</v>
      </c>
      <c r="P35" s="29" t="str">
        <f t="shared" si="15"/>
        <v>Butanol</v>
      </c>
      <c r="Q35" s="29" t="str">
        <f t="shared" si="15"/>
        <v>Benzoate</v>
      </c>
      <c r="R35" s="29" t="str">
        <f t="shared" si="15"/>
        <v>Glycerol</v>
      </c>
      <c r="S35" s="29" t="str">
        <f t="shared" si="15"/>
        <v>Succ</v>
      </c>
      <c r="T35" s="29" t="str">
        <f t="shared" si="15"/>
        <v>Fum</v>
      </c>
    </row>
    <row r="36" spans="1:20" s="83" customFormat="1" x14ac:dyDescent="0.25">
      <c r="A36" s="6"/>
      <c r="B36" s="6"/>
      <c r="C36" s="6" t="str">
        <f>C$2</f>
        <v>hr</v>
      </c>
      <c r="D36" s="6" t="str">
        <f t="shared" ref="D36:T36" si="16">D$2</f>
        <v>mL</v>
      </c>
      <c r="E36" s="6" t="str">
        <f t="shared" si="16"/>
        <v>M cells/mL</v>
      </c>
      <c r="F36" s="6" t="str">
        <f t="shared" si="16"/>
        <v>%</v>
      </c>
      <c r="G36" s="6" t="str">
        <f t="shared" si="16"/>
        <v>M cells/mL</v>
      </c>
      <c r="H36" s="6" t="str">
        <f t="shared" si="16"/>
        <v>1/hr</v>
      </c>
      <c r="I36" s="6" t="str">
        <f t="shared" si="16"/>
        <v>E6 cell*hr/mL</v>
      </c>
      <c r="J36" s="6" t="str">
        <f t="shared" si="16"/>
        <v>E6 cell*hr/mL</v>
      </c>
      <c r="K36" s="6" t="str">
        <f t="shared" si="16"/>
        <v>g/L</v>
      </c>
      <c r="L36" s="6" t="str">
        <f t="shared" si="16"/>
        <v>Au</v>
      </c>
      <c r="M36" s="6" t="str">
        <f t="shared" si="16"/>
        <v>mM</v>
      </c>
      <c r="N36" s="6" t="str">
        <f t="shared" si="16"/>
        <v>mM</v>
      </c>
      <c r="O36" s="6" t="str">
        <f t="shared" si="16"/>
        <v>mM</v>
      </c>
      <c r="P36" s="6" t="str">
        <f t="shared" si="16"/>
        <v>mM</v>
      </c>
      <c r="Q36" s="6" t="str">
        <f t="shared" si="16"/>
        <v>mM</v>
      </c>
      <c r="R36" s="6" t="str">
        <f t="shared" si="16"/>
        <v>mM</v>
      </c>
      <c r="S36" s="6" t="str">
        <f t="shared" si="16"/>
        <v>mM</v>
      </c>
      <c r="T36" s="6" t="str">
        <f t="shared" si="16"/>
        <v>mM</v>
      </c>
    </row>
    <row r="37" spans="1:20" s="83" customFormat="1" x14ac:dyDescent="0.25">
      <c r="A37" s="83">
        <v>-1</v>
      </c>
      <c r="B37" s="52"/>
      <c r="D37" s="67"/>
      <c r="E37" s="58"/>
      <c r="F37" s="63"/>
      <c r="G37" s="63"/>
      <c r="H37" s="63"/>
      <c r="I37" s="59" t="s">
        <v>25</v>
      </c>
      <c r="J37" s="59" t="s">
        <v>25</v>
      </c>
      <c r="K37" s="68"/>
      <c r="L37" s="58"/>
      <c r="Q37" s="65"/>
    </row>
    <row r="38" spans="1:20" s="83" customFormat="1" x14ac:dyDescent="0.25">
      <c r="A38" s="83">
        <v>0</v>
      </c>
      <c r="B38" s="96">
        <v>41295.402777777781</v>
      </c>
      <c r="C38" s="84">
        <f>C7</f>
        <v>0</v>
      </c>
      <c r="D38" s="67"/>
      <c r="E38" s="11"/>
      <c r="F38" s="86">
        <v>100</v>
      </c>
      <c r="G38" s="85">
        <f>E38/(F38/100)</f>
        <v>0</v>
      </c>
      <c r="H38" s="64"/>
      <c r="I38" s="62">
        <v>0</v>
      </c>
      <c r="J38" s="62">
        <f>0.5*(C38-C37)*(E38+E37)</f>
        <v>0</v>
      </c>
      <c r="K38" s="49">
        <f>L38*'2'!$J$13</f>
        <v>9.1219999999999999E-3</v>
      </c>
      <c r="L38" s="89">
        <v>0.02</v>
      </c>
      <c r="M38" s="88"/>
      <c r="N38" s="88"/>
      <c r="O38" s="88"/>
      <c r="P38" s="88"/>
      <c r="Q38" s="88"/>
      <c r="R38" s="88"/>
      <c r="S38" s="88"/>
      <c r="T38" s="88"/>
    </row>
    <row r="39" spans="1:20" s="70" customFormat="1" x14ac:dyDescent="0.25">
      <c r="A39" s="70">
        <v>1</v>
      </c>
      <c r="B39" s="96">
        <v>41295.486111111109</v>
      </c>
      <c r="C39" s="84">
        <f>IF(B39&lt;&gt;"",(B39-B38)*24+C38,"")</f>
        <v>1.9999999998835847</v>
      </c>
      <c r="D39" s="73"/>
      <c r="E39" s="74"/>
      <c r="F39" s="86">
        <v>100</v>
      </c>
      <c r="G39" s="85">
        <f>E39/(F39/100)</f>
        <v>0</v>
      </c>
      <c r="H39" s="76" t="e">
        <f>LN(E39/E38)/(C39-C38)</f>
        <v>#DIV/0!</v>
      </c>
      <c r="I39" s="77" t="e">
        <f>((E39-E38)/H39)+I38</f>
        <v>#DIV/0!</v>
      </c>
      <c r="J39" s="77">
        <f>(0.5*(C39-C38)*(E39+E38))+J38</f>
        <v>0</v>
      </c>
      <c r="K39" s="78">
        <f>L39*'2'!$J$13</f>
        <v>4.2417299999999998E-2</v>
      </c>
      <c r="L39" s="89">
        <v>9.2999999999999999E-2</v>
      </c>
      <c r="M39" s="88"/>
      <c r="N39" s="88"/>
      <c r="O39" s="88"/>
      <c r="P39" s="88"/>
      <c r="Q39" s="88"/>
      <c r="R39" s="88"/>
      <c r="S39" s="88"/>
      <c r="T39" s="88"/>
    </row>
    <row r="40" spans="1:20" s="70" customFormat="1" x14ac:dyDescent="0.25">
      <c r="A40" s="70">
        <v>2</v>
      </c>
      <c r="B40" s="96">
        <v>41295.569444444445</v>
      </c>
      <c r="C40" s="84">
        <f t="shared" ref="C40:C52" si="17">IF(B40&lt;&gt;"",(B40-B39)*24+C39,"")</f>
        <v>3.9999999999417923</v>
      </c>
      <c r="D40" s="73"/>
      <c r="E40" s="74"/>
      <c r="F40" s="86">
        <v>100</v>
      </c>
      <c r="G40" s="85">
        <f>E40/(F40/100)</f>
        <v>0</v>
      </c>
      <c r="H40" s="76" t="e">
        <f>LN(E40/E39)/(C40-C39)</f>
        <v>#DIV/0!</v>
      </c>
      <c r="I40" s="77" t="e">
        <f>((E40-E39)/H40)+I39</f>
        <v>#DIV/0!</v>
      </c>
      <c r="J40" s="77">
        <f>(0.5*(C40-C39)*(E40+E39))+J39</f>
        <v>0</v>
      </c>
      <c r="K40" s="78">
        <f>L40*'2'!$J$13</f>
        <v>0.11858600000000001</v>
      </c>
      <c r="L40" s="89">
        <v>0.26</v>
      </c>
      <c r="M40" s="88"/>
      <c r="N40" s="88"/>
      <c r="O40" s="88"/>
      <c r="P40" s="88"/>
      <c r="Q40" s="88"/>
      <c r="R40" s="88"/>
      <c r="S40" s="88"/>
      <c r="T40" s="88"/>
    </row>
    <row r="41" spans="1:20" s="70" customFormat="1" x14ac:dyDescent="0.25">
      <c r="A41" s="70">
        <v>3</v>
      </c>
      <c r="B41" s="96">
        <v>41295.652777777781</v>
      </c>
      <c r="C41" s="84">
        <f t="shared" si="17"/>
        <v>6</v>
      </c>
      <c r="D41" s="73"/>
      <c r="E41" s="74"/>
      <c r="F41" s="86">
        <v>100</v>
      </c>
      <c r="G41" s="85">
        <f t="shared" ref="G41:G52" si="18">E41/(F41/100)</f>
        <v>0</v>
      </c>
      <c r="H41" s="76" t="e">
        <f>LN(E41/E40)/(C41-C40)</f>
        <v>#DIV/0!</v>
      </c>
      <c r="I41" s="77" t="e">
        <f t="shared" ref="I41:I52" si="19">((E41-E40)/H41)+I40</f>
        <v>#DIV/0!</v>
      </c>
      <c r="J41" s="77">
        <f t="shared" ref="J41:J52" si="20">(0.5*(C41-C40)*(E41+E40))+J40</f>
        <v>0</v>
      </c>
      <c r="K41" s="78">
        <f>L41*'2'!$J$13</f>
        <v>0.43238280000000001</v>
      </c>
      <c r="L41" s="89">
        <v>0.94799999999999995</v>
      </c>
      <c r="M41" s="88"/>
      <c r="N41" s="88"/>
      <c r="O41" s="88"/>
      <c r="P41" s="88"/>
      <c r="Q41" s="88"/>
      <c r="R41" s="88"/>
      <c r="S41" s="88"/>
      <c r="T41" s="88"/>
    </row>
    <row r="42" spans="1:20" s="70" customFormat="1" x14ac:dyDescent="0.25">
      <c r="A42" s="70">
        <v>4</v>
      </c>
      <c r="B42" s="96">
        <v>41295.736111111109</v>
      </c>
      <c r="C42" s="84">
        <f t="shared" si="17"/>
        <v>7.9999999998835847</v>
      </c>
      <c r="D42" s="73"/>
      <c r="E42" s="74"/>
      <c r="F42" s="86">
        <v>100</v>
      </c>
      <c r="G42" s="85">
        <f t="shared" si="18"/>
        <v>0</v>
      </c>
      <c r="H42" s="76" t="e">
        <f t="shared" ref="H42:H52" si="21">LN(E42/E41)/(C42-C41)</f>
        <v>#DIV/0!</v>
      </c>
      <c r="I42" s="77" t="e">
        <f t="shared" si="19"/>
        <v>#DIV/0!</v>
      </c>
      <c r="J42" s="77">
        <f t="shared" si="20"/>
        <v>0</v>
      </c>
      <c r="K42" s="78">
        <f>L42*'2'!$J$13</f>
        <v>1.2588359999999998</v>
      </c>
      <c r="L42" s="89">
        <v>2.76</v>
      </c>
      <c r="M42" s="88"/>
      <c r="N42" s="88"/>
      <c r="O42" s="88"/>
      <c r="P42" s="88"/>
      <c r="Q42" s="88"/>
      <c r="R42" s="88"/>
      <c r="S42" s="88"/>
      <c r="T42" s="88"/>
    </row>
    <row r="43" spans="1:20" s="70" customFormat="1" x14ac:dyDescent="0.25">
      <c r="A43" s="70">
        <v>5</v>
      </c>
      <c r="B43" s="96">
        <v>41295.819444444445</v>
      </c>
      <c r="C43" s="84">
        <f t="shared" si="17"/>
        <v>9.9999999999417923</v>
      </c>
      <c r="D43" s="73"/>
      <c r="E43" s="74"/>
      <c r="F43" s="86">
        <v>100</v>
      </c>
      <c r="G43" s="85">
        <f t="shared" si="18"/>
        <v>0</v>
      </c>
      <c r="H43" s="76" t="e">
        <f t="shared" si="21"/>
        <v>#DIV/0!</v>
      </c>
      <c r="I43" s="77" t="e">
        <f t="shared" si="19"/>
        <v>#DIV/0!</v>
      </c>
      <c r="J43" s="77">
        <f t="shared" si="20"/>
        <v>0</v>
      </c>
      <c r="K43" s="78">
        <f>L43*'2'!$J$13</f>
        <v>1.9375128000000001</v>
      </c>
      <c r="L43" s="89">
        <v>4.2480000000000002</v>
      </c>
      <c r="M43" s="88"/>
      <c r="N43" s="88"/>
      <c r="O43" s="88"/>
      <c r="P43" s="88"/>
      <c r="Q43" s="88"/>
      <c r="R43" s="88"/>
      <c r="S43" s="88"/>
      <c r="T43" s="88"/>
    </row>
    <row r="44" spans="1:20" s="70" customFormat="1" x14ac:dyDescent="0.25">
      <c r="A44" s="70">
        <v>6</v>
      </c>
      <c r="B44" s="96">
        <v>41295.902777777781</v>
      </c>
      <c r="C44" s="84">
        <f t="shared" si="17"/>
        <v>12</v>
      </c>
      <c r="D44" s="73"/>
      <c r="E44" s="81"/>
      <c r="F44" s="86">
        <v>100</v>
      </c>
      <c r="G44" s="85">
        <f t="shared" si="18"/>
        <v>0</v>
      </c>
      <c r="H44" s="76" t="e">
        <f t="shared" si="21"/>
        <v>#DIV/0!</v>
      </c>
      <c r="I44" s="77" t="e">
        <f t="shared" si="19"/>
        <v>#DIV/0!</v>
      </c>
      <c r="J44" s="77">
        <f t="shared" si="20"/>
        <v>0</v>
      </c>
      <c r="K44" s="78">
        <f>L44*'2'!$J$13</f>
        <v>1.9293030000000002</v>
      </c>
      <c r="L44" s="89">
        <v>4.2300000000000004</v>
      </c>
      <c r="M44" s="88"/>
      <c r="N44" s="88"/>
      <c r="O44" s="88"/>
      <c r="P44" s="88"/>
      <c r="Q44" s="88"/>
      <c r="R44" s="88"/>
      <c r="S44" s="88"/>
      <c r="T44" s="88"/>
    </row>
    <row r="45" spans="1:20" s="70" customFormat="1" x14ac:dyDescent="0.25">
      <c r="A45" s="70">
        <v>7</v>
      </c>
      <c r="B45" s="96">
        <v>41295.986111111109</v>
      </c>
      <c r="C45" s="84">
        <f t="shared" si="17"/>
        <v>13.999999999883585</v>
      </c>
      <c r="D45" s="73"/>
      <c r="E45" s="81"/>
      <c r="F45" s="86">
        <v>100</v>
      </c>
      <c r="G45" s="85">
        <f t="shared" si="18"/>
        <v>0</v>
      </c>
      <c r="H45" s="76" t="e">
        <f t="shared" si="21"/>
        <v>#DIV/0!</v>
      </c>
      <c r="I45" s="77" t="e">
        <f t="shared" si="19"/>
        <v>#DIV/0!</v>
      </c>
      <c r="J45" s="77">
        <f t="shared" si="20"/>
        <v>0</v>
      </c>
      <c r="K45" s="78">
        <f>L45*'2'!$J$13</f>
        <v>1.87001</v>
      </c>
      <c r="L45" s="89">
        <v>4.0999999999999996</v>
      </c>
      <c r="M45" s="88"/>
      <c r="N45" s="88"/>
      <c r="O45" s="88"/>
      <c r="P45" s="88"/>
      <c r="Q45" s="88"/>
      <c r="R45" s="88"/>
      <c r="S45" s="88"/>
      <c r="T45" s="88"/>
    </row>
    <row r="46" spans="1:20" x14ac:dyDescent="0.25">
      <c r="A46" s="50">
        <v>8</v>
      </c>
      <c r="B46" s="96">
        <v>41296.069444444445</v>
      </c>
      <c r="C46" s="84">
        <f t="shared" si="17"/>
        <v>15.999999999941792</v>
      </c>
      <c r="D46" s="73"/>
      <c r="E46" s="53"/>
      <c r="F46" s="86">
        <v>100</v>
      </c>
      <c r="G46" s="85">
        <f t="shared" si="18"/>
        <v>0</v>
      </c>
      <c r="H46" s="76" t="e">
        <f t="shared" si="21"/>
        <v>#DIV/0!</v>
      </c>
      <c r="I46" s="77" t="e">
        <f t="shared" si="19"/>
        <v>#DIV/0!</v>
      </c>
      <c r="J46" s="77">
        <f t="shared" si="20"/>
        <v>0</v>
      </c>
      <c r="K46" s="78">
        <f>L46*'2'!$J$13</f>
        <v>1.6647650000000001</v>
      </c>
      <c r="L46" s="89">
        <v>3.65</v>
      </c>
      <c r="M46" s="88"/>
      <c r="N46" s="88"/>
      <c r="O46" s="88"/>
      <c r="P46" s="88"/>
      <c r="Q46" s="88"/>
      <c r="R46" s="88"/>
      <c r="S46" s="88"/>
      <c r="T46" s="88"/>
    </row>
    <row r="47" spans="1:20" x14ac:dyDescent="0.25">
      <c r="A47" s="50">
        <v>9</v>
      </c>
      <c r="B47" s="96">
        <v>41296.152777777781</v>
      </c>
      <c r="C47" s="84">
        <f t="shared" si="17"/>
        <v>18</v>
      </c>
      <c r="D47" s="73"/>
      <c r="E47" s="53"/>
      <c r="F47" s="86">
        <v>100</v>
      </c>
      <c r="G47" s="85">
        <f t="shared" si="18"/>
        <v>0</v>
      </c>
      <c r="H47" s="76" t="e">
        <f t="shared" si="21"/>
        <v>#DIV/0!</v>
      </c>
      <c r="I47" s="77" t="e">
        <f t="shared" si="19"/>
        <v>#DIV/0!</v>
      </c>
      <c r="J47" s="77">
        <f t="shared" si="20"/>
        <v>0</v>
      </c>
      <c r="K47" s="78">
        <f>L47*'2'!$J$13</f>
        <v>1.769668</v>
      </c>
      <c r="L47" s="89">
        <v>3.88</v>
      </c>
      <c r="M47" s="88"/>
      <c r="N47" s="88"/>
      <c r="O47" s="88"/>
      <c r="P47" s="88"/>
      <c r="Q47" s="88"/>
      <c r="R47" s="88"/>
      <c r="S47" s="88"/>
      <c r="T47" s="88"/>
    </row>
    <row r="48" spans="1:20" s="60" customFormat="1" x14ac:dyDescent="0.25">
      <c r="A48" s="83">
        <v>10</v>
      </c>
      <c r="B48" s="96">
        <v>41296.236111111109</v>
      </c>
      <c r="C48" s="84">
        <f t="shared" si="17"/>
        <v>19.999999999883585</v>
      </c>
      <c r="D48" s="73"/>
      <c r="E48" s="53"/>
      <c r="F48" s="86">
        <v>100</v>
      </c>
      <c r="G48" s="85">
        <f t="shared" si="18"/>
        <v>0</v>
      </c>
      <c r="H48" s="76" t="e">
        <f t="shared" si="21"/>
        <v>#DIV/0!</v>
      </c>
      <c r="I48" s="77" t="e">
        <f t="shared" si="19"/>
        <v>#DIV/0!</v>
      </c>
      <c r="J48" s="77">
        <f t="shared" si="20"/>
        <v>0</v>
      </c>
      <c r="K48" s="78">
        <f>L48*'2'!$J$13</f>
        <v>1.6747992</v>
      </c>
      <c r="L48" s="89">
        <v>3.6720000000000002</v>
      </c>
      <c r="M48" s="88"/>
      <c r="N48" s="88"/>
      <c r="O48" s="88"/>
      <c r="P48" s="88"/>
      <c r="Q48" s="88"/>
      <c r="R48" s="88"/>
      <c r="S48" s="88"/>
      <c r="T48" s="88"/>
    </row>
    <row r="49" spans="1:20" s="51" customFormat="1" x14ac:dyDescent="0.25">
      <c r="A49" s="60">
        <v>11</v>
      </c>
      <c r="B49" s="96">
        <v>41296.319444444445</v>
      </c>
      <c r="C49" s="84">
        <f t="shared" si="17"/>
        <v>21.999999999941792</v>
      </c>
      <c r="D49" s="73"/>
      <c r="E49" s="53"/>
      <c r="F49" s="86">
        <v>100</v>
      </c>
      <c r="G49" s="85">
        <f t="shared" si="18"/>
        <v>0</v>
      </c>
      <c r="H49" s="76" t="e">
        <f t="shared" si="21"/>
        <v>#DIV/0!</v>
      </c>
      <c r="I49" s="77" t="e">
        <f t="shared" si="19"/>
        <v>#DIV/0!</v>
      </c>
      <c r="J49" s="77">
        <f t="shared" si="20"/>
        <v>0</v>
      </c>
      <c r="K49" s="78">
        <f>L49*'2'!$J$13</f>
        <v>1.8289609999999998</v>
      </c>
      <c r="L49" s="89">
        <v>4.01</v>
      </c>
      <c r="M49" s="88"/>
      <c r="N49" s="88"/>
      <c r="O49" s="88"/>
      <c r="P49" s="88"/>
      <c r="Q49" s="88"/>
      <c r="R49" s="88"/>
      <c r="S49" s="88"/>
      <c r="T49" s="88"/>
    </row>
    <row r="50" spans="1:20" s="51" customFormat="1" x14ac:dyDescent="0.25">
      <c r="A50" s="83">
        <v>12</v>
      </c>
      <c r="B50" s="91"/>
      <c r="C50" s="84" t="str">
        <f t="shared" si="17"/>
        <v/>
      </c>
      <c r="D50" s="73"/>
      <c r="E50" s="53"/>
      <c r="F50" s="86">
        <v>100</v>
      </c>
      <c r="G50" s="85">
        <f t="shared" si="18"/>
        <v>0</v>
      </c>
      <c r="H50" s="76" t="e">
        <f t="shared" si="21"/>
        <v>#DIV/0!</v>
      </c>
      <c r="I50" s="77" t="e">
        <f t="shared" si="19"/>
        <v>#DIV/0!</v>
      </c>
      <c r="J50" s="77" t="e">
        <f t="shared" si="20"/>
        <v>#VALUE!</v>
      </c>
      <c r="K50" s="78">
        <f>L50*'2'!$J$13</f>
        <v>0</v>
      </c>
      <c r="L50" s="89"/>
      <c r="M50" s="88"/>
      <c r="N50" s="88"/>
      <c r="O50" s="88"/>
      <c r="P50" s="88"/>
      <c r="Q50" s="88"/>
      <c r="R50" s="88"/>
      <c r="S50" s="88"/>
      <c r="T50" s="88"/>
    </row>
    <row r="51" spans="1:20" s="51" customFormat="1" x14ac:dyDescent="0.25">
      <c r="A51" s="83">
        <v>13</v>
      </c>
      <c r="B51" s="91"/>
      <c r="C51" s="84" t="str">
        <f t="shared" si="17"/>
        <v/>
      </c>
      <c r="D51" s="73"/>
      <c r="E51" s="53"/>
      <c r="F51" s="86">
        <v>100</v>
      </c>
      <c r="G51" s="85">
        <f t="shared" si="18"/>
        <v>0</v>
      </c>
      <c r="H51" s="76" t="e">
        <f t="shared" si="21"/>
        <v>#DIV/0!</v>
      </c>
      <c r="I51" s="77" t="e">
        <f t="shared" si="19"/>
        <v>#DIV/0!</v>
      </c>
      <c r="J51" s="77" t="e">
        <f t="shared" si="20"/>
        <v>#VALUE!</v>
      </c>
      <c r="K51" s="78">
        <f>L51*'2'!$J$13</f>
        <v>0</v>
      </c>
      <c r="L51" s="89"/>
      <c r="M51" s="88"/>
      <c r="N51" s="88"/>
      <c r="O51" s="88"/>
      <c r="P51" s="88"/>
      <c r="Q51" s="88"/>
      <c r="R51" s="88"/>
      <c r="S51" s="88"/>
      <c r="T51" s="88"/>
    </row>
    <row r="52" spans="1:20" s="51" customFormat="1" x14ac:dyDescent="0.25">
      <c r="A52" s="60">
        <v>14</v>
      </c>
      <c r="B52" s="91"/>
      <c r="C52" s="84" t="str">
        <f t="shared" si="17"/>
        <v/>
      </c>
      <c r="D52" s="73"/>
      <c r="E52" s="53"/>
      <c r="F52" s="86">
        <v>100</v>
      </c>
      <c r="G52" s="85">
        <f t="shared" si="18"/>
        <v>0</v>
      </c>
      <c r="H52" s="76" t="e">
        <f t="shared" si="21"/>
        <v>#DIV/0!</v>
      </c>
      <c r="I52" s="77" t="e">
        <f t="shared" si="19"/>
        <v>#DIV/0!</v>
      </c>
      <c r="J52" s="77" t="e">
        <f t="shared" si="20"/>
        <v>#VALUE!</v>
      </c>
      <c r="K52" s="78">
        <f>L52*'2'!$J$13</f>
        <v>0</v>
      </c>
      <c r="L52" s="89"/>
      <c r="M52" s="88"/>
      <c r="N52" s="88"/>
      <c r="O52" s="88"/>
      <c r="P52" s="88"/>
      <c r="Q52" s="88"/>
      <c r="R52" s="88"/>
      <c r="S52" s="88"/>
      <c r="T52" s="88"/>
    </row>
    <row r="53" spans="1:20" s="51" customFormat="1" x14ac:dyDescent="0.25">
      <c r="A53" s="60"/>
      <c r="B53" s="52"/>
      <c r="C53" s="55"/>
      <c r="D53" s="67"/>
      <c r="E53" s="53"/>
      <c r="F53" s="66"/>
      <c r="G53" s="63"/>
      <c r="H53" s="64"/>
      <c r="I53" s="64"/>
      <c r="J53" s="62"/>
      <c r="K53" s="49"/>
      <c r="L53" s="54"/>
      <c r="M53" s="56"/>
    </row>
    <row r="54" spans="1:20" s="83" customFormat="1" hidden="1" x14ac:dyDescent="0.25">
      <c r="B54" s="52"/>
      <c r="C54" s="69" t="str">
        <f t="shared" ref="C54:S54" si="22">""&amp;ADDRESS($G56+ROW($A38),COLUMN())&amp;":"&amp;ADDRESS($G57+ROW($A38),COLUMN())</f>
        <v>$C$39:$C$44</v>
      </c>
      <c r="D54" s="69" t="str">
        <f t="shared" si="22"/>
        <v>$D$39:$D$44</v>
      </c>
      <c r="E54" s="69" t="str">
        <f t="shared" si="22"/>
        <v>$E$39:$E$44</v>
      </c>
      <c r="F54" s="69" t="str">
        <f t="shared" si="22"/>
        <v>$F$39:$F$44</v>
      </c>
      <c r="G54" s="69" t="str">
        <f t="shared" si="22"/>
        <v>$G$39:$G$44</v>
      </c>
      <c r="H54" s="69" t="str">
        <f t="shared" si="22"/>
        <v>$H$39:$H$44</v>
      </c>
      <c r="I54" s="69" t="str">
        <f t="shared" si="22"/>
        <v>$I$39:$I$44</v>
      </c>
      <c r="J54" s="69" t="str">
        <f t="shared" si="22"/>
        <v>$J$39:$J$44</v>
      </c>
      <c r="K54" s="69" t="str">
        <f t="shared" si="22"/>
        <v>$K$39:$K$44</v>
      </c>
      <c r="L54" s="69" t="str">
        <f t="shared" si="22"/>
        <v>$L$39:$L$44</v>
      </c>
      <c r="M54" s="69" t="str">
        <f t="shared" si="22"/>
        <v>$M$39:$M$44</v>
      </c>
      <c r="N54" s="69" t="str">
        <f t="shared" si="22"/>
        <v>$N$39:$N$44</v>
      </c>
      <c r="O54" s="69" t="str">
        <f t="shared" si="22"/>
        <v>$O$39:$O$44</v>
      </c>
      <c r="P54" s="69" t="str">
        <f t="shared" si="22"/>
        <v>$P$39:$P$44</v>
      </c>
      <c r="Q54" s="69" t="str">
        <f t="shared" si="22"/>
        <v>$Q$39:$Q$44</v>
      </c>
      <c r="R54" s="69" t="str">
        <f t="shared" si="22"/>
        <v>$R$39:$R$44</v>
      </c>
      <c r="S54" s="69" t="str">
        <f t="shared" si="22"/>
        <v>$S$39:$S$44</v>
      </c>
      <c r="T54" s="69" t="str">
        <f>""&amp;ADDRESS($G56+ROW($A38),COLUMN())&amp;":"&amp;ADDRESS($G57+ROW($A38),COLUMN())</f>
        <v>$T$39:$T$44</v>
      </c>
    </row>
    <row r="55" spans="1:20" s="83" customFormat="1" x14ac:dyDescent="0.25">
      <c r="B55" s="30" t="s">
        <v>56</v>
      </c>
      <c r="C55" s="90">
        <f ca="1">SLOPE(LN(INDIRECT(K54)),INDIRECT(C54))</f>
        <v>0.40765694494843702</v>
      </c>
      <c r="F55" s="53" t="s">
        <v>53</v>
      </c>
      <c r="G55" s="53"/>
      <c r="H55" s="58"/>
      <c r="I55" s="62"/>
      <c r="J55" s="62"/>
      <c r="L55" s="31" t="s">
        <v>12</v>
      </c>
      <c r="M55" s="92" t="e">
        <f ca="1">SLOPE(INDIRECT(M54),INDIRECT($K54))</f>
        <v>#DIV/0!</v>
      </c>
      <c r="N55" s="92" t="e">
        <f t="shared" ref="N55:T55" ca="1" si="23">SLOPE(INDIRECT(N54),INDIRECT($K54))</f>
        <v>#DIV/0!</v>
      </c>
      <c r="O55" s="92" t="e">
        <f t="shared" ca="1" si="23"/>
        <v>#DIV/0!</v>
      </c>
      <c r="P55" s="92" t="e">
        <f t="shared" ca="1" si="23"/>
        <v>#DIV/0!</v>
      </c>
      <c r="Q55" s="92" t="e">
        <f t="shared" ca="1" si="23"/>
        <v>#DIV/0!</v>
      </c>
      <c r="R55" s="92" t="e">
        <f t="shared" ca="1" si="23"/>
        <v>#DIV/0!</v>
      </c>
      <c r="S55" s="92" t="e">
        <f t="shared" ca="1" si="23"/>
        <v>#DIV/0!</v>
      </c>
      <c r="T55" s="92" t="e">
        <f t="shared" ca="1" si="23"/>
        <v>#DIV/0!</v>
      </c>
    </row>
    <row r="56" spans="1:20" s="83" customFormat="1" x14ac:dyDescent="0.25">
      <c r="B56" s="30" t="s">
        <v>20</v>
      </c>
      <c r="C56" s="95">
        <f ca="1">EXP(INTERCEPT(LN(INDIRECT(K54)),INDIRECT(C54)))</f>
        <v>2.6855982108323115E-2</v>
      </c>
      <c r="F56" s="50" t="s">
        <v>54</v>
      </c>
      <c r="G56" s="86">
        <v>1</v>
      </c>
      <c r="H56" s="58"/>
      <c r="I56" s="33"/>
      <c r="J56" s="33"/>
      <c r="L56" s="31" t="s">
        <v>11</v>
      </c>
      <c r="M56" s="90" t="e">
        <f ca="1">M55*$C55</f>
        <v>#DIV/0!</v>
      </c>
      <c r="N56" s="90" t="e">
        <f t="shared" ref="N56:T56" ca="1" si="24">N55*$C55</f>
        <v>#DIV/0!</v>
      </c>
      <c r="O56" s="90" t="e">
        <f t="shared" ca="1" si="24"/>
        <v>#DIV/0!</v>
      </c>
      <c r="P56" s="90" t="e">
        <f t="shared" ca="1" si="24"/>
        <v>#DIV/0!</v>
      </c>
      <c r="Q56" s="90" t="e">
        <f t="shared" ca="1" si="24"/>
        <v>#DIV/0!</v>
      </c>
      <c r="R56" s="90" t="e">
        <f t="shared" ca="1" si="24"/>
        <v>#DIV/0!</v>
      </c>
      <c r="S56" s="90" t="e">
        <f t="shared" ca="1" si="24"/>
        <v>#DIV/0!</v>
      </c>
      <c r="T56" s="90" t="e">
        <f t="shared" ca="1" si="24"/>
        <v>#DIV/0!</v>
      </c>
    </row>
    <row r="57" spans="1:20" s="30" customFormat="1" x14ac:dyDescent="0.25">
      <c r="B57" s="30" t="s">
        <v>22</v>
      </c>
      <c r="C57" s="9">
        <f ca="1">RSQ(LN(INDIRECT(K54)),INDIRECT(C54))</f>
        <v>0.91894718682585874</v>
      </c>
      <c r="F57" s="50" t="s">
        <v>55</v>
      </c>
      <c r="G57" s="86">
        <v>6</v>
      </c>
      <c r="H57" s="17"/>
      <c r="I57" s="34"/>
      <c r="J57" s="34"/>
      <c r="L57" s="35" t="s">
        <v>13</v>
      </c>
      <c r="M57" s="5" t="e">
        <f ca="1">RSQ(INDIRECT(M54),INDIRECT($K54))</f>
        <v>#DIV/0!</v>
      </c>
      <c r="N57" s="5" t="e">
        <f t="shared" ref="N57:T57" ca="1" si="25">RSQ(INDIRECT(N54),INDIRECT($K54))</f>
        <v>#DIV/0!</v>
      </c>
      <c r="O57" s="5" t="e">
        <f t="shared" ca="1" si="25"/>
        <v>#DIV/0!</v>
      </c>
      <c r="P57" s="5" t="e">
        <f t="shared" ca="1" si="25"/>
        <v>#DIV/0!</v>
      </c>
      <c r="Q57" s="5" t="e">
        <f t="shared" ca="1" si="25"/>
        <v>#DIV/0!</v>
      </c>
      <c r="R57" s="5" t="e">
        <f t="shared" ca="1" si="25"/>
        <v>#DIV/0!</v>
      </c>
      <c r="S57" s="5" t="e">
        <f t="shared" ca="1" si="25"/>
        <v>#DIV/0!</v>
      </c>
      <c r="T57" s="5" t="e">
        <f t="shared" ca="1" si="25"/>
        <v>#DIV/0!</v>
      </c>
    </row>
    <row r="58" spans="1:20" s="30" customFormat="1" x14ac:dyDescent="0.25">
      <c r="C58" s="9"/>
      <c r="F58" s="50"/>
      <c r="G58" s="66"/>
      <c r="H58" s="17"/>
      <c r="I58" s="34"/>
      <c r="J58" s="34"/>
      <c r="L58" s="35"/>
      <c r="M58" s="5"/>
      <c r="N58" s="5"/>
      <c r="O58" s="5"/>
      <c r="P58" s="5"/>
      <c r="Q58" s="5"/>
      <c r="R58" s="5"/>
      <c r="S58" s="5"/>
      <c r="T58" s="5"/>
    </row>
    <row r="59" spans="1:20" s="30" customFormat="1" hidden="1" x14ac:dyDescent="0.25">
      <c r="B59" s="52"/>
      <c r="C59" s="69" t="str">
        <f t="shared" ref="C59:S59" si="26">""&amp;ADDRESS($G61+ROW($A38),COLUMN())&amp;":"&amp;ADDRESS($G62+ROW($A38),COLUMN())</f>
        <v>$C$45:$C$50</v>
      </c>
      <c r="D59" s="69" t="str">
        <f t="shared" si="26"/>
        <v>$D$45:$D$50</v>
      </c>
      <c r="E59" s="69" t="str">
        <f t="shared" si="26"/>
        <v>$E$45:$E$50</v>
      </c>
      <c r="F59" s="69" t="str">
        <f t="shared" si="26"/>
        <v>$F$45:$F$50</v>
      </c>
      <c r="G59" s="69" t="str">
        <f t="shared" si="26"/>
        <v>$G$45:$G$50</v>
      </c>
      <c r="H59" s="69" t="str">
        <f t="shared" si="26"/>
        <v>$H$45:$H$50</v>
      </c>
      <c r="I59" s="69" t="str">
        <f t="shared" si="26"/>
        <v>$I$45:$I$50</v>
      </c>
      <c r="J59" s="69" t="str">
        <f t="shared" si="26"/>
        <v>$J$45:$J$50</v>
      </c>
      <c r="K59" s="69" t="str">
        <f t="shared" si="26"/>
        <v>$K$45:$K$50</v>
      </c>
      <c r="L59" s="69" t="str">
        <f t="shared" si="26"/>
        <v>$L$45:$L$50</v>
      </c>
      <c r="M59" s="69" t="str">
        <f t="shared" si="26"/>
        <v>$M$45:$M$50</v>
      </c>
      <c r="N59" s="69" t="str">
        <f t="shared" si="26"/>
        <v>$N$45:$N$50</v>
      </c>
      <c r="O59" s="69" t="str">
        <f t="shared" si="26"/>
        <v>$O$45:$O$50</v>
      </c>
      <c r="P59" s="69" t="str">
        <f t="shared" si="26"/>
        <v>$P$45:$P$50</v>
      </c>
      <c r="Q59" s="69" t="str">
        <f t="shared" si="26"/>
        <v>$Q$45:$Q$50</v>
      </c>
      <c r="R59" s="69" t="str">
        <f t="shared" si="26"/>
        <v>$R$45:$R$50</v>
      </c>
      <c r="S59" s="69" t="str">
        <f t="shared" si="26"/>
        <v>$S$45:$S$50</v>
      </c>
      <c r="T59" s="69" t="str">
        <f>""&amp;ADDRESS($G61+ROW($A38),COLUMN())&amp;":"&amp;ADDRESS($G62+ROW($A38),COLUMN())</f>
        <v>$T$45:$T$50</v>
      </c>
    </row>
    <row r="60" spans="1:20" s="83" customFormat="1" x14ac:dyDescent="0.25">
      <c r="B60" s="30" t="s">
        <v>57</v>
      </c>
      <c r="C60" s="90" t="e">
        <f ca="1">SLOPE(LN(INDIRECT(K59)),INDIRECT(C59))</f>
        <v>#NUM!</v>
      </c>
      <c r="F60" s="53" t="s">
        <v>53</v>
      </c>
      <c r="G60" s="53"/>
      <c r="H60" s="58"/>
      <c r="I60" s="62"/>
      <c r="J60" s="62"/>
      <c r="L60" s="31" t="s">
        <v>12</v>
      </c>
      <c r="M60" s="83" t="e">
        <f ca="1">SLOPE(INDIRECT(M59),INDIRECT($K59))</f>
        <v>#DIV/0!</v>
      </c>
      <c r="N60" s="83" t="e">
        <f t="shared" ref="N60:T60" ca="1" si="27">SLOPE(INDIRECT(N59),INDIRECT($K59))</f>
        <v>#DIV/0!</v>
      </c>
      <c r="O60" s="83" t="e">
        <f t="shared" ca="1" si="27"/>
        <v>#DIV/0!</v>
      </c>
      <c r="P60" s="83" t="e">
        <f t="shared" ca="1" si="27"/>
        <v>#DIV/0!</v>
      </c>
      <c r="Q60" s="83" t="e">
        <f t="shared" ca="1" si="27"/>
        <v>#DIV/0!</v>
      </c>
      <c r="R60" s="83" t="e">
        <f t="shared" ca="1" si="27"/>
        <v>#DIV/0!</v>
      </c>
      <c r="S60" s="83" t="e">
        <f t="shared" ca="1" si="27"/>
        <v>#DIV/0!</v>
      </c>
      <c r="T60" s="83" t="e">
        <f t="shared" ca="1" si="27"/>
        <v>#DIV/0!</v>
      </c>
    </row>
    <row r="61" spans="1:20" s="83" customFormat="1" x14ac:dyDescent="0.25">
      <c r="B61" s="30" t="s">
        <v>20</v>
      </c>
      <c r="C61" s="95" t="e">
        <f ca="1">EXP(INTERCEPT(LN(INDIRECT(K59)),INDIRECT(C59)))</f>
        <v>#NUM!</v>
      </c>
      <c r="F61" s="50" t="s">
        <v>54</v>
      </c>
      <c r="G61" s="86">
        <v>7</v>
      </c>
      <c r="H61" s="58"/>
      <c r="I61" s="33"/>
      <c r="J61" s="33"/>
      <c r="L61" s="31" t="s">
        <v>11</v>
      </c>
      <c r="M61" s="83" t="e">
        <f ca="1">M60*$C60</f>
        <v>#DIV/0!</v>
      </c>
      <c r="N61" s="83" t="e">
        <f t="shared" ref="N61:T61" ca="1" si="28">N60*$C60</f>
        <v>#DIV/0!</v>
      </c>
      <c r="O61" s="83" t="e">
        <f t="shared" ca="1" si="28"/>
        <v>#DIV/0!</v>
      </c>
      <c r="P61" s="83" t="e">
        <f t="shared" ca="1" si="28"/>
        <v>#DIV/0!</v>
      </c>
      <c r="Q61" s="83" t="e">
        <f t="shared" ca="1" si="28"/>
        <v>#DIV/0!</v>
      </c>
      <c r="R61" s="83" t="e">
        <f t="shared" ca="1" si="28"/>
        <v>#DIV/0!</v>
      </c>
      <c r="S61" s="83" t="e">
        <f t="shared" ca="1" si="28"/>
        <v>#DIV/0!</v>
      </c>
      <c r="T61" s="83" t="e">
        <f t="shared" ca="1" si="28"/>
        <v>#DIV/0!</v>
      </c>
    </row>
    <row r="62" spans="1:20" s="30" customFormat="1" x14ac:dyDescent="0.25">
      <c r="B62" s="30" t="s">
        <v>22</v>
      </c>
      <c r="C62" s="9" t="e">
        <f ca="1">RSQ(LN(INDIRECT(K59)),INDIRECT(C59))</f>
        <v>#NUM!</v>
      </c>
      <c r="F62" s="50" t="s">
        <v>55</v>
      </c>
      <c r="G62" s="86">
        <v>12</v>
      </c>
      <c r="H62" s="17"/>
      <c r="I62" s="34"/>
      <c r="J62" s="34"/>
      <c r="L62" s="35" t="s">
        <v>13</v>
      </c>
      <c r="M62" s="83" t="e">
        <f ca="1">RSQ(INDIRECT(M59),INDIRECT($K59))</f>
        <v>#DIV/0!</v>
      </c>
      <c r="N62" s="83" t="e">
        <f t="shared" ref="N62:T62" ca="1" si="29">RSQ(INDIRECT(N59),INDIRECT($K59))</f>
        <v>#DIV/0!</v>
      </c>
      <c r="O62" s="83" t="e">
        <f t="shared" ca="1" si="29"/>
        <v>#DIV/0!</v>
      </c>
      <c r="P62" s="83" t="e">
        <f t="shared" ca="1" si="29"/>
        <v>#DIV/0!</v>
      </c>
      <c r="Q62" s="83" t="e">
        <f t="shared" ca="1" si="29"/>
        <v>#DIV/0!</v>
      </c>
      <c r="R62" s="83" t="e">
        <f t="shared" ca="1" si="29"/>
        <v>#DIV/0!</v>
      </c>
      <c r="S62" s="83" t="e">
        <f t="shared" ca="1" si="29"/>
        <v>#DIV/0!</v>
      </c>
      <c r="T62" s="83" t="e">
        <f t="shared" ca="1" si="29"/>
        <v>#DIV/0!</v>
      </c>
    </row>
    <row r="63" spans="1:20" s="36" customFormat="1" ht="15.75" thickBot="1" x14ac:dyDescent="0.3">
      <c r="C63" s="37"/>
      <c r="F63" s="38"/>
      <c r="G63" s="38"/>
      <c r="H63" s="38"/>
      <c r="I63" s="39"/>
      <c r="J63" s="39"/>
      <c r="K63" s="40"/>
    </row>
    <row r="64" spans="1:20" s="30" customFormat="1" ht="15.75" thickTop="1" x14ac:dyDescent="0.25">
      <c r="C64" s="32"/>
      <c r="F64" s="17"/>
      <c r="G64" s="17"/>
      <c r="H64" s="17"/>
      <c r="I64" s="34"/>
      <c r="J64" s="34"/>
      <c r="K64" s="35"/>
    </row>
    <row r="65" spans="1:20" s="83" customFormat="1" x14ac:dyDescent="0.25">
      <c r="A65" s="31" t="s">
        <v>60</v>
      </c>
      <c r="F65" s="41"/>
      <c r="G65" s="41"/>
      <c r="H65" s="41"/>
      <c r="I65" s="33"/>
      <c r="J65" s="33"/>
      <c r="M65" s="42"/>
    </row>
    <row r="66" spans="1:20" s="83" customFormat="1" ht="16.5" customHeight="1" x14ac:dyDescent="0.25">
      <c r="A66" s="6" t="str">
        <f>A$1</f>
        <v>Sample</v>
      </c>
      <c r="B66" s="6" t="str">
        <f>B$1</f>
        <v>Time and Date</v>
      </c>
      <c r="C66" s="6" t="str">
        <f>C$1</f>
        <v>Time</v>
      </c>
      <c r="D66" s="6" t="str">
        <f t="shared" ref="D66:T66" si="30">D$1</f>
        <v>Volume</v>
      </c>
      <c r="E66" s="6" t="str">
        <f t="shared" si="30"/>
        <v>VCD</v>
      </c>
      <c r="F66" s="6" t="str">
        <f t="shared" si="30"/>
        <v>Viability</v>
      </c>
      <c r="G66" s="6" t="str">
        <f t="shared" si="30"/>
        <v>TCD</v>
      </c>
      <c r="H66" s="6" t="str">
        <f t="shared" si="30"/>
        <v>sp.Net µ</v>
      </c>
      <c r="I66" s="6" t="str">
        <f t="shared" si="30"/>
        <v>CCD</v>
      </c>
      <c r="J66" s="6" t="str">
        <f t="shared" si="30"/>
        <v>IVCC</v>
      </c>
      <c r="K66" s="6" t="str">
        <f t="shared" si="30"/>
        <v>DCW</v>
      </c>
      <c r="L66" s="6" t="str">
        <f t="shared" si="30"/>
        <v>OD600</v>
      </c>
      <c r="M66" s="29" t="str">
        <f t="shared" si="30"/>
        <v>Ethanol</v>
      </c>
      <c r="N66" s="29" t="str">
        <f t="shared" si="30"/>
        <v>Acetate</v>
      </c>
      <c r="O66" s="29" t="str">
        <f t="shared" si="30"/>
        <v>Pyruvate</v>
      </c>
      <c r="P66" s="29" t="str">
        <f t="shared" si="30"/>
        <v>Butanol</v>
      </c>
      <c r="Q66" s="29" t="str">
        <f t="shared" si="30"/>
        <v>Benzoate</v>
      </c>
      <c r="R66" s="29" t="str">
        <f t="shared" si="30"/>
        <v>Glycerol</v>
      </c>
      <c r="S66" s="29" t="str">
        <f t="shared" si="30"/>
        <v>Succ</v>
      </c>
      <c r="T66" s="29" t="str">
        <f t="shared" si="30"/>
        <v>Fum</v>
      </c>
    </row>
    <row r="67" spans="1:20" s="83" customFormat="1" x14ac:dyDescent="0.25">
      <c r="A67" s="6"/>
      <c r="B67" s="6"/>
      <c r="C67" s="6" t="str">
        <f>C$2</f>
        <v>hr</v>
      </c>
      <c r="D67" s="6" t="str">
        <f t="shared" ref="D67:T67" si="31">D$2</f>
        <v>mL</v>
      </c>
      <c r="E67" s="6" t="str">
        <f t="shared" si="31"/>
        <v>M cells/mL</v>
      </c>
      <c r="F67" s="6" t="str">
        <f t="shared" si="31"/>
        <v>%</v>
      </c>
      <c r="G67" s="6" t="str">
        <f t="shared" si="31"/>
        <v>M cells/mL</v>
      </c>
      <c r="H67" s="6" t="str">
        <f t="shared" si="31"/>
        <v>1/hr</v>
      </c>
      <c r="I67" s="6" t="str">
        <f t="shared" si="31"/>
        <v>E6 cell*hr/mL</v>
      </c>
      <c r="J67" s="6" t="str">
        <f t="shared" si="31"/>
        <v>E6 cell*hr/mL</v>
      </c>
      <c r="K67" s="6" t="str">
        <f t="shared" si="31"/>
        <v>g/L</v>
      </c>
      <c r="L67" s="6" t="str">
        <f t="shared" si="31"/>
        <v>Au</v>
      </c>
      <c r="M67" s="6" t="str">
        <f t="shared" si="31"/>
        <v>mM</v>
      </c>
      <c r="N67" s="6" t="str">
        <f t="shared" si="31"/>
        <v>mM</v>
      </c>
      <c r="O67" s="6" t="str">
        <f t="shared" si="31"/>
        <v>mM</v>
      </c>
      <c r="P67" s="6" t="str">
        <f t="shared" si="31"/>
        <v>mM</v>
      </c>
      <c r="Q67" s="6" t="str">
        <f t="shared" si="31"/>
        <v>mM</v>
      </c>
      <c r="R67" s="6" t="str">
        <f t="shared" si="31"/>
        <v>mM</v>
      </c>
      <c r="S67" s="6" t="str">
        <f t="shared" si="31"/>
        <v>mM</v>
      </c>
      <c r="T67" s="6" t="str">
        <f t="shared" si="31"/>
        <v>mM</v>
      </c>
    </row>
    <row r="68" spans="1:20" s="83" customFormat="1" x14ac:dyDescent="0.25">
      <c r="A68" s="83">
        <v>-1</v>
      </c>
      <c r="B68" s="52"/>
      <c r="D68" s="67"/>
      <c r="E68" s="58"/>
      <c r="F68" s="63"/>
      <c r="G68" s="63"/>
      <c r="H68" s="63"/>
      <c r="I68" s="59" t="s">
        <v>25</v>
      </c>
      <c r="J68" s="59" t="s">
        <v>25</v>
      </c>
      <c r="K68" s="68"/>
      <c r="L68" s="58"/>
      <c r="Q68" s="65"/>
    </row>
    <row r="69" spans="1:20" s="83" customFormat="1" x14ac:dyDescent="0.25">
      <c r="A69" s="83">
        <v>0</v>
      </c>
      <c r="B69" s="96">
        <v>41295.402777777781</v>
      </c>
      <c r="C69" s="84">
        <f>C7</f>
        <v>0</v>
      </c>
      <c r="D69" s="67"/>
      <c r="E69" s="82"/>
      <c r="F69" s="86">
        <v>100</v>
      </c>
      <c r="G69" s="85">
        <f>E69/(F69/100)</f>
        <v>0</v>
      </c>
      <c r="H69" s="64"/>
      <c r="I69" s="62">
        <v>0</v>
      </c>
      <c r="J69" s="62">
        <f>0.5*(C69-C68)*(E69+E68)</f>
        <v>0</v>
      </c>
      <c r="K69" s="49">
        <f>L69*'2'!$J$13</f>
        <v>9.1219999999999999E-3</v>
      </c>
      <c r="L69" s="89">
        <v>0.02</v>
      </c>
      <c r="M69" s="88"/>
      <c r="N69" s="88"/>
      <c r="O69" s="88"/>
      <c r="P69" s="88"/>
      <c r="Q69" s="88"/>
      <c r="R69" s="88"/>
      <c r="S69" s="88"/>
      <c r="T69" s="88"/>
    </row>
    <row r="70" spans="1:20" s="70" customFormat="1" x14ac:dyDescent="0.25">
      <c r="A70" s="70">
        <v>1</v>
      </c>
      <c r="B70" s="96">
        <v>41295.486111111109</v>
      </c>
      <c r="C70" s="84">
        <f>IF(B70&lt;&gt;"",(B70-B69)*24+C69,"")</f>
        <v>1.9999999998835847</v>
      </c>
      <c r="D70" s="73"/>
      <c r="E70" s="74"/>
      <c r="F70" s="86">
        <v>100</v>
      </c>
      <c r="G70" s="85">
        <f>E70/(F70/100)</f>
        <v>0</v>
      </c>
      <c r="H70" s="76" t="e">
        <f>LN(E70/E69)/(C70-C69)</f>
        <v>#DIV/0!</v>
      </c>
      <c r="I70" s="77" t="e">
        <f>((E70-E69)/H70)+I69</f>
        <v>#DIV/0!</v>
      </c>
      <c r="J70" s="77">
        <f>(0.5*(C70-C69)*(E70+E69))+J69</f>
        <v>0</v>
      </c>
      <c r="K70" s="78">
        <f>L70*'2'!$J$13</f>
        <v>4.33295E-2</v>
      </c>
      <c r="L70" s="89">
        <v>9.5000000000000001E-2</v>
      </c>
      <c r="M70" s="88"/>
      <c r="N70" s="88"/>
      <c r="O70" s="88"/>
      <c r="P70" s="88"/>
      <c r="Q70" s="88"/>
      <c r="R70" s="88"/>
      <c r="S70" s="88"/>
      <c r="T70" s="88"/>
    </row>
    <row r="71" spans="1:20" s="70" customFormat="1" x14ac:dyDescent="0.25">
      <c r="A71" s="70">
        <v>2</v>
      </c>
      <c r="B71" s="96">
        <v>41295.569444444445</v>
      </c>
      <c r="C71" s="84">
        <f t="shared" ref="C71:C83" si="32">IF(B71&lt;&gt;"",(B71-B70)*24+C70,"")</f>
        <v>3.9999999999417923</v>
      </c>
      <c r="D71" s="73"/>
      <c r="E71" s="74"/>
      <c r="F71" s="86">
        <v>100</v>
      </c>
      <c r="G71" s="85">
        <f>E71/(F71/100)</f>
        <v>0</v>
      </c>
      <c r="H71" s="76" t="e">
        <f>LN(E71/E70)/(C71-C70)</f>
        <v>#DIV/0!</v>
      </c>
      <c r="I71" s="77" t="e">
        <f>((E71-E70)/H71)+I70</f>
        <v>#DIV/0!</v>
      </c>
      <c r="J71" s="77">
        <f>(0.5*(C71-C70)*(E71+E70))+J70</f>
        <v>0</v>
      </c>
      <c r="K71" s="78">
        <f>L71*'2'!$J$13</f>
        <v>0.12770800000000002</v>
      </c>
      <c r="L71" s="89">
        <v>0.28000000000000003</v>
      </c>
      <c r="M71" s="88"/>
      <c r="N71" s="88"/>
      <c r="O71" s="88"/>
      <c r="P71" s="88"/>
      <c r="Q71" s="88"/>
      <c r="R71" s="88"/>
      <c r="S71" s="88"/>
      <c r="T71" s="88"/>
    </row>
    <row r="72" spans="1:20" s="70" customFormat="1" x14ac:dyDescent="0.25">
      <c r="A72" s="70">
        <v>3</v>
      </c>
      <c r="B72" s="96">
        <v>41295.652777777781</v>
      </c>
      <c r="C72" s="84">
        <f t="shared" si="32"/>
        <v>6</v>
      </c>
      <c r="D72" s="73"/>
      <c r="E72" s="74"/>
      <c r="F72" s="86">
        <v>100</v>
      </c>
      <c r="G72" s="85">
        <f>E72/(F72/100)</f>
        <v>0</v>
      </c>
      <c r="H72" s="76" t="e">
        <f>LN(E72/E71)/(C72-C71)</f>
        <v>#DIV/0!</v>
      </c>
      <c r="I72" s="76" t="e">
        <f>((E72-E71)/H72)+I71</f>
        <v>#DIV/0!</v>
      </c>
      <c r="J72" s="77">
        <f>(0.5*(C72-C71)*(E72+E71))+J71</f>
        <v>0</v>
      </c>
      <c r="K72" s="78">
        <f>L72*'2'!$J$13</f>
        <v>0.43420719999999996</v>
      </c>
      <c r="L72" s="89">
        <v>0.95199999999999996</v>
      </c>
      <c r="M72" s="88"/>
      <c r="N72" s="88"/>
      <c r="O72" s="88"/>
      <c r="P72" s="88"/>
      <c r="Q72" s="88"/>
      <c r="R72" s="88"/>
      <c r="S72" s="88"/>
      <c r="T72" s="88"/>
    </row>
    <row r="73" spans="1:20" s="70" customFormat="1" x14ac:dyDescent="0.25">
      <c r="A73" s="70">
        <v>4</v>
      </c>
      <c r="B73" s="96">
        <v>41295.736111111109</v>
      </c>
      <c r="C73" s="84">
        <f t="shared" si="32"/>
        <v>7.9999999998835847</v>
      </c>
      <c r="D73" s="73"/>
      <c r="E73" s="74"/>
      <c r="F73" s="86">
        <v>100</v>
      </c>
      <c r="G73" s="85">
        <f t="shared" ref="G73:G83" si="33">E73/(F73/100)</f>
        <v>0</v>
      </c>
      <c r="H73" s="76" t="e">
        <f>LN(E73/E72)/(C73-C72)</f>
        <v>#DIV/0!</v>
      </c>
      <c r="I73" s="77" t="e">
        <f t="shared" ref="I73:I83" si="34">((E73-E72)/H73)+I72</f>
        <v>#DIV/0!</v>
      </c>
      <c r="J73" s="77">
        <f t="shared" ref="J73:J83" si="35">(0.5*(C73-C72)*(E73+E72))+J72</f>
        <v>0</v>
      </c>
      <c r="K73" s="78">
        <f>L73*'2'!$J$13</f>
        <v>1.304446</v>
      </c>
      <c r="L73" s="89">
        <v>2.86</v>
      </c>
      <c r="M73" s="88"/>
      <c r="N73" s="88"/>
      <c r="O73" s="88"/>
      <c r="P73" s="88"/>
      <c r="Q73" s="88"/>
      <c r="R73" s="88"/>
      <c r="S73" s="88"/>
      <c r="T73" s="88"/>
    </row>
    <row r="74" spans="1:20" s="70" customFormat="1" x14ac:dyDescent="0.25">
      <c r="A74" s="70">
        <v>5</v>
      </c>
      <c r="B74" s="96">
        <v>41295.819444444445</v>
      </c>
      <c r="C74" s="84">
        <f t="shared" si="32"/>
        <v>9.9999999999417923</v>
      </c>
      <c r="D74" s="73"/>
      <c r="E74" s="74"/>
      <c r="F74" s="86">
        <v>100</v>
      </c>
      <c r="G74" s="85">
        <f t="shared" si="33"/>
        <v>0</v>
      </c>
      <c r="H74" s="76" t="e">
        <f t="shared" ref="H74:H83" si="36">LN(E74/E73)/(C74-C73)</f>
        <v>#DIV/0!</v>
      </c>
      <c r="I74" s="77" t="e">
        <f t="shared" si="34"/>
        <v>#DIV/0!</v>
      </c>
      <c r="J74" s="77">
        <f t="shared" si="35"/>
        <v>0</v>
      </c>
      <c r="K74" s="78">
        <f>L74*'2'!$J$13</f>
        <v>1.9156200000000001</v>
      </c>
      <c r="L74" s="89">
        <v>4.2</v>
      </c>
      <c r="M74" s="88"/>
      <c r="N74" s="88"/>
      <c r="O74" s="88"/>
      <c r="P74" s="88"/>
      <c r="Q74" s="88"/>
      <c r="R74" s="88"/>
      <c r="S74" s="88"/>
      <c r="T74" s="88"/>
    </row>
    <row r="75" spans="1:20" s="70" customFormat="1" x14ac:dyDescent="0.25">
      <c r="A75" s="70">
        <v>6</v>
      </c>
      <c r="B75" s="96">
        <v>41295.902777777781</v>
      </c>
      <c r="C75" s="84">
        <f t="shared" si="32"/>
        <v>12</v>
      </c>
      <c r="D75" s="73"/>
      <c r="E75" s="81"/>
      <c r="F75" s="86">
        <v>100</v>
      </c>
      <c r="G75" s="85">
        <f t="shared" si="33"/>
        <v>0</v>
      </c>
      <c r="H75" s="76" t="e">
        <f t="shared" si="36"/>
        <v>#DIV/0!</v>
      </c>
      <c r="I75" s="76" t="e">
        <f t="shared" si="34"/>
        <v>#DIV/0!</v>
      </c>
      <c r="J75" s="77">
        <f t="shared" si="35"/>
        <v>0</v>
      </c>
      <c r="K75" s="78">
        <f>L75*'2'!$J$13</f>
        <v>1.9064979999999998</v>
      </c>
      <c r="L75" s="89">
        <v>4.18</v>
      </c>
      <c r="M75" s="88"/>
      <c r="N75" s="88"/>
      <c r="O75" s="88"/>
      <c r="P75" s="88"/>
      <c r="Q75" s="88"/>
      <c r="R75" s="88"/>
      <c r="S75" s="88"/>
      <c r="T75" s="88"/>
    </row>
    <row r="76" spans="1:20" s="70" customFormat="1" x14ac:dyDescent="0.25">
      <c r="A76" s="70">
        <v>7</v>
      </c>
      <c r="B76" s="96">
        <v>41295.986111111109</v>
      </c>
      <c r="C76" s="84">
        <f t="shared" si="32"/>
        <v>13.999999999883585</v>
      </c>
      <c r="D76" s="73"/>
      <c r="E76" s="81"/>
      <c r="F76" s="86">
        <v>100</v>
      </c>
      <c r="G76" s="85">
        <f t="shared" si="33"/>
        <v>0</v>
      </c>
      <c r="H76" s="76" t="e">
        <f t="shared" si="36"/>
        <v>#DIV/0!</v>
      </c>
      <c r="I76" s="77" t="e">
        <f t="shared" si="34"/>
        <v>#DIV/0!</v>
      </c>
      <c r="J76" s="77">
        <f t="shared" si="35"/>
        <v>0</v>
      </c>
      <c r="K76" s="78">
        <f>L76*'2'!$J$13</f>
        <v>1.68757</v>
      </c>
      <c r="L76" s="89">
        <v>3.7</v>
      </c>
      <c r="M76" s="88"/>
      <c r="N76" s="88"/>
      <c r="O76" s="88"/>
      <c r="P76" s="88"/>
      <c r="Q76" s="88"/>
      <c r="R76" s="88"/>
      <c r="S76" s="88"/>
      <c r="T76" s="88"/>
    </row>
    <row r="77" spans="1:20" s="83" customFormat="1" x14ac:dyDescent="0.25">
      <c r="A77" s="83">
        <v>8</v>
      </c>
      <c r="B77" s="96">
        <v>41296.069444444445</v>
      </c>
      <c r="C77" s="84">
        <f t="shared" si="32"/>
        <v>15.999999999941792</v>
      </c>
      <c r="D77" s="73"/>
      <c r="E77" s="58"/>
      <c r="F77" s="86">
        <v>100</v>
      </c>
      <c r="G77" s="85">
        <f t="shared" si="33"/>
        <v>0</v>
      </c>
      <c r="H77" s="76" t="e">
        <f t="shared" si="36"/>
        <v>#DIV/0!</v>
      </c>
      <c r="I77" s="77" t="e">
        <f t="shared" si="34"/>
        <v>#DIV/0!</v>
      </c>
      <c r="J77" s="77">
        <f t="shared" si="35"/>
        <v>0</v>
      </c>
      <c r="K77" s="78">
        <f>L77*'2'!$J$13</f>
        <v>1.7012529999999999</v>
      </c>
      <c r="L77" s="89">
        <v>3.73</v>
      </c>
      <c r="M77" s="88"/>
      <c r="N77" s="88"/>
      <c r="O77" s="88"/>
      <c r="P77" s="88"/>
      <c r="Q77" s="88"/>
      <c r="R77" s="88"/>
      <c r="S77" s="88"/>
      <c r="T77" s="88"/>
    </row>
    <row r="78" spans="1:20" s="83" customFormat="1" x14ac:dyDescent="0.25">
      <c r="A78" s="83">
        <v>9</v>
      </c>
      <c r="B78" s="96">
        <v>41296.152777777781</v>
      </c>
      <c r="C78" s="84">
        <f t="shared" si="32"/>
        <v>18</v>
      </c>
      <c r="D78" s="73"/>
      <c r="E78" s="58"/>
      <c r="F78" s="86">
        <v>100</v>
      </c>
      <c r="G78" s="85">
        <f t="shared" si="33"/>
        <v>0</v>
      </c>
      <c r="H78" s="76" t="e">
        <f t="shared" si="36"/>
        <v>#DIV/0!</v>
      </c>
      <c r="I78" s="76" t="e">
        <f t="shared" si="34"/>
        <v>#DIV/0!</v>
      </c>
      <c r="J78" s="77">
        <f t="shared" si="35"/>
        <v>0</v>
      </c>
      <c r="K78" s="78">
        <f>L78*'2'!$J$13</f>
        <v>1.7185847999999999</v>
      </c>
      <c r="L78" s="89">
        <v>3.7679999999999998</v>
      </c>
      <c r="M78" s="88"/>
      <c r="N78" s="88"/>
      <c r="O78" s="88"/>
      <c r="P78" s="88"/>
      <c r="Q78" s="88"/>
      <c r="R78" s="88"/>
      <c r="S78" s="88"/>
      <c r="T78" s="88"/>
    </row>
    <row r="79" spans="1:20" s="60" customFormat="1" x14ac:dyDescent="0.25">
      <c r="A79" s="83">
        <v>10</v>
      </c>
      <c r="B79" s="96">
        <v>41296.236111111109</v>
      </c>
      <c r="C79" s="84">
        <f t="shared" si="32"/>
        <v>19.999999999883585</v>
      </c>
      <c r="D79" s="73"/>
      <c r="E79" s="53"/>
      <c r="F79" s="86">
        <v>100</v>
      </c>
      <c r="G79" s="85">
        <f t="shared" si="33"/>
        <v>0</v>
      </c>
      <c r="H79" s="76" t="e">
        <f t="shared" si="36"/>
        <v>#DIV/0!</v>
      </c>
      <c r="I79" s="77" t="e">
        <f t="shared" si="34"/>
        <v>#DIV/0!</v>
      </c>
      <c r="J79" s="77">
        <f t="shared" si="35"/>
        <v>0</v>
      </c>
      <c r="K79" s="78">
        <f>L79*'2'!$J$13</f>
        <v>1.6966920000000001</v>
      </c>
      <c r="L79" s="89">
        <v>3.72</v>
      </c>
      <c r="M79" s="88"/>
      <c r="N79" s="88"/>
      <c r="O79" s="88"/>
      <c r="P79" s="88"/>
      <c r="Q79" s="88"/>
      <c r="R79" s="88"/>
      <c r="S79" s="88"/>
      <c r="T79" s="88"/>
    </row>
    <row r="80" spans="1:20" s="51" customFormat="1" x14ac:dyDescent="0.25">
      <c r="A80" s="60">
        <v>11</v>
      </c>
      <c r="B80" s="96">
        <v>41296.319444444445</v>
      </c>
      <c r="C80" s="84">
        <f t="shared" si="32"/>
        <v>21.999999999941792</v>
      </c>
      <c r="D80" s="73"/>
      <c r="E80" s="53"/>
      <c r="F80" s="86">
        <v>100</v>
      </c>
      <c r="G80" s="85">
        <f t="shared" si="33"/>
        <v>0</v>
      </c>
      <c r="H80" s="76" t="e">
        <f t="shared" si="36"/>
        <v>#DIV/0!</v>
      </c>
      <c r="I80" s="77" t="e">
        <f t="shared" si="34"/>
        <v>#DIV/0!</v>
      </c>
      <c r="J80" s="77">
        <f t="shared" si="35"/>
        <v>0</v>
      </c>
      <c r="K80" s="78">
        <f>L80*'2'!$J$13</f>
        <v>1.7924730000000002</v>
      </c>
      <c r="L80" s="89">
        <v>3.93</v>
      </c>
      <c r="M80" s="88"/>
      <c r="N80" s="88"/>
      <c r="O80" s="88"/>
      <c r="P80" s="88"/>
      <c r="Q80" s="88"/>
      <c r="R80" s="88"/>
      <c r="S80" s="88"/>
      <c r="T80" s="88"/>
    </row>
    <row r="81" spans="1:20" s="51" customFormat="1" x14ac:dyDescent="0.25">
      <c r="A81" s="83">
        <v>12</v>
      </c>
      <c r="B81" s="91"/>
      <c r="C81" s="84" t="str">
        <f t="shared" si="32"/>
        <v/>
      </c>
      <c r="D81" s="73"/>
      <c r="E81" s="53"/>
      <c r="F81" s="86">
        <v>100</v>
      </c>
      <c r="G81" s="85">
        <f t="shared" si="33"/>
        <v>0</v>
      </c>
      <c r="H81" s="76" t="e">
        <f t="shared" si="36"/>
        <v>#DIV/0!</v>
      </c>
      <c r="I81" s="76" t="e">
        <f t="shared" si="34"/>
        <v>#DIV/0!</v>
      </c>
      <c r="J81" s="77" t="e">
        <f t="shared" si="35"/>
        <v>#VALUE!</v>
      </c>
      <c r="K81" s="78">
        <f>L81*'2'!$J$13</f>
        <v>0</v>
      </c>
      <c r="L81" s="89"/>
      <c r="M81" s="88"/>
      <c r="N81" s="88"/>
      <c r="O81" s="88"/>
      <c r="P81" s="88"/>
      <c r="Q81" s="88"/>
      <c r="R81" s="88"/>
      <c r="S81" s="88"/>
      <c r="T81" s="88"/>
    </row>
    <row r="82" spans="1:20" s="51" customFormat="1" x14ac:dyDescent="0.25">
      <c r="A82" s="83">
        <v>13</v>
      </c>
      <c r="B82" s="91"/>
      <c r="C82" s="84" t="str">
        <f t="shared" si="32"/>
        <v/>
      </c>
      <c r="D82" s="73"/>
      <c r="E82" s="53"/>
      <c r="F82" s="86">
        <v>100</v>
      </c>
      <c r="G82" s="85">
        <f t="shared" si="33"/>
        <v>0</v>
      </c>
      <c r="H82" s="76" t="e">
        <f t="shared" si="36"/>
        <v>#DIV/0!</v>
      </c>
      <c r="I82" s="77" t="e">
        <f t="shared" si="34"/>
        <v>#DIV/0!</v>
      </c>
      <c r="J82" s="77" t="e">
        <f t="shared" si="35"/>
        <v>#VALUE!</v>
      </c>
      <c r="K82" s="78">
        <f>L82*'2'!$J$13</f>
        <v>0</v>
      </c>
      <c r="L82" s="89"/>
      <c r="M82" s="88"/>
      <c r="N82" s="88"/>
      <c r="O82" s="88"/>
      <c r="P82" s="88"/>
      <c r="Q82" s="88"/>
      <c r="R82" s="88"/>
      <c r="S82" s="88"/>
      <c r="T82" s="88"/>
    </row>
    <row r="83" spans="1:20" s="51" customFormat="1" x14ac:dyDescent="0.25">
      <c r="A83" s="83">
        <v>14</v>
      </c>
      <c r="B83" s="91"/>
      <c r="C83" s="84" t="str">
        <f t="shared" si="32"/>
        <v/>
      </c>
      <c r="D83" s="73"/>
      <c r="E83" s="53"/>
      <c r="F83" s="86">
        <v>100</v>
      </c>
      <c r="G83" s="85">
        <f t="shared" si="33"/>
        <v>0</v>
      </c>
      <c r="H83" s="76" t="e">
        <f t="shared" si="36"/>
        <v>#DIV/0!</v>
      </c>
      <c r="I83" s="77" t="e">
        <f t="shared" si="34"/>
        <v>#DIV/0!</v>
      </c>
      <c r="J83" s="77" t="e">
        <f t="shared" si="35"/>
        <v>#VALUE!</v>
      </c>
      <c r="K83" s="78">
        <f>L83*'2'!$J$13</f>
        <v>0</v>
      </c>
      <c r="L83" s="89"/>
      <c r="M83" s="88"/>
      <c r="N83" s="88"/>
      <c r="O83" s="88"/>
      <c r="P83" s="88"/>
      <c r="Q83" s="88"/>
      <c r="R83" s="88"/>
      <c r="S83" s="88"/>
      <c r="T83" s="88"/>
    </row>
    <row r="84" spans="1:20" s="51" customFormat="1" x14ac:dyDescent="0.25">
      <c r="A84" s="60"/>
      <c r="B84" s="52"/>
      <c r="C84" s="55"/>
      <c r="D84" s="67"/>
      <c r="E84" s="53"/>
      <c r="F84" s="66"/>
      <c r="G84" s="63"/>
      <c r="H84" s="64"/>
      <c r="I84" s="64"/>
      <c r="J84" s="62"/>
      <c r="K84" s="49"/>
      <c r="L84" s="54"/>
      <c r="M84" s="56"/>
    </row>
    <row r="85" spans="1:20" s="83" customFormat="1" hidden="1" x14ac:dyDescent="0.25">
      <c r="B85" s="52"/>
      <c r="C85" s="69" t="str">
        <f>""&amp;ADDRESS($G87+ROW($A69),COLUMN())&amp;":"&amp;ADDRESS($G88+ROW($A69),COLUMN())</f>
        <v>$C$70:$C$76</v>
      </c>
      <c r="D85" s="69" t="str">
        <f t="shared" ref="D85:S85" si="37">""&amp;ADDRESS($G87+ROW($A69),COLUMN())&amp;":"&amp;ADDRESS($G88+ROW($A69),COLUMN())</f>
        <v>$D$70:$D$76</v>
      </c>
      <c r="E85" s="69" t="str">
        <f t="shared" si="37"/>
        <v>$E$70:$E$76</v>
      </c>
      <c r="F85" s="69" t="str">
        <f t="shared" si="37"/>
        <v>$F$70:$F$76</v>
      </c>
      <c r="G85" s="69" t="str">
        <f t="shared" si="37"/>
        <v>$G$70:$G$76</v>
      </c>
      <c r="H85" s="69" t="str">
        <f t="shared" si="37"/>
        <v>$H$70:$H$76</v>
      </c>
      <c r="I85" s="69" t="str">
        <f t="shared" si="37"/>
        <v>$I$70:$I$76</v>
      </c>
      <c r="J85" s="69" t="str">
        <f t="shared" si="37"/>
        <v>$J$70:$J$76</v>
      </c>
      <c r="K85" s="69" t="str">
        <f t="shared" si="37"/>
        <v>$K$70:$K$76</v>
      </c>
      <c r="L85" s="69" t="str">
        <f t="shared" si="37"/>
        <v>$L$70:$L$76</v>
      </c>
      <c r="M85" s="69" t="str">
        <f t="shared" si="37"/>
        <v>$M$70:$M$76</v>
      </c>
      <c r="N85" s="69" t="str">
        <f t="shared" si="37"/>
        <v>$N$70:$N$76</v>
      </c>
      <c r="O85" s="69" t="str">
        <f t="shared" si="37"/>
        <v>$O$70:$O$76</v>
      </c>
      <c r="P85" s="69" t="str">
        <f t="shared" si="37"/>
        <v>$P$70:$P$76</v>
      </c>
      <c r="Q85" s="69" t="str">
        <f t="shared" si="37"/>
        <v>$Q$70:$Q$76</v>
      </c>
      <c r="R85" s="69" t="str">
        <f t="shared" si="37"/>
        <v>$R$70:$R$76</v>
      </c>
      <c r="S85" s="69" t="str">
        <f t="shared" si="37"/>
        <v>$S$70:$S$76</v>
      </c>
      <c r="T85" s="69" t="str">
        <f>""&amp;ADDRESS($G87+ROW($A69),COLUMN())&amp;":"&amp;ADDRESS($G88+ROW($A69),COLUMN())</f>
        <v>$T$70:$T$76</v>
      </c>
    </row>
    <row r="86" spans="1:20" s="83" customFormat="1" x14ac:dyDescent="0.25">
      <c r="B86" s="30" t="s">
        <v>56</v>
      </c>
      <c r="C86" s="90">
        <f ca="1">SLOPE(LN(INDIRECT(K85)),INDIRECT(C85))</f>
        <v>0.31924039705863994</v>
      </c>
      <c r="F86" s="53" t="s">
        <v>53</v>
      </c>
      <c r="G86" s="53"/>
      <c r="H86" s="58"/>
      <c r="I86" s="62"/>
      <c r="J86" s="62"/>
      <c r="L86" s="31" t="s">
        <v>12</v>
      </c>
      <c r="M86" s="92" t="e">
        <f ca="1">SLOPE(INDIRECT(M85),INDIRECT($K85))</f>
        <v>#DIV/0!</v>
      </c>
      <c r="N86" s="92" t="e">
        <f t="shared" ref="N86:T86" ca="1" si="38">SLOPE(INDIRECT(N85),INDIRECT($K85))</f>
        <v>#DIV/0!</v>
      </c>
      <c r="O86" s="92" t="e">
        <f t="shared" ca="1" si="38"/>
        <v>#DIV/0!</v>
      </c>
      <c r="P86" s="92" t="e">
        <f t="shared" ca="1" si="38"/>
        <v>#DIV/0!</v>
      </c>
      <c r="Q86" s="92" t="e">
        <f t="shared" ca="1" si="38"/>
        <v>#DIV/0!</v>
      </c>
      <c r="R86" s="92" t="e">
        <f t="shared" ca="1" si="38"/>
        <v>#DIV/0!</v>
      </c>
      <c r="S86" s="92" t="e">
        <f t="shared" ca="1" si="38"/>
        <v>#DIV/0!</v>
      </c>
      <c r="T86" s="92" t="e">
        <f t="shared" ca="1" si="38"/>
        <v>#DIV/0!</v>
      </c>
    </row>
    <row r="87" spans="1:20" s="83" customFormat="1" x14ac:dyDescent="0.25">
      <c r="B87" s="30" t="s">
        <v>20</v>
      </c>
      <c r="C87" s="95">
        <f ca="1">EXP(INTERCEPT(LN(INDIRECT(K85)),INDIRECT(C85)))</f>
        <v>4.4256642168289215E-2</v>
      </c>
      <c r="F87" s="50" t="s">
        <v>54</v>
      </c>
      <c r="G87" s="86">
        <v>1</v>
      </c>
      <c r="H87" s="58"/>
      <c r="I87" s="33"/>
      <c r="J87" s="33"/>
      <c r="L87" s="31" t="s">
        <v>11</v>
      </c>
      <c r="M87" s="90" t="e">
        <f ca="1">M86*$C86</f>
        <v>#DIV/0!</v>
      </c>
      <c r="N87" s="90" t="e">
        <f t="shared" ref="N87:T87" ca="1" si="39">N86*$C86</f>
        <v>#DIV/0!</v>
      </c>
      <c r="O87" s="90" t="e">
        <f t="shared" ca="1" si="39"/>
        <v>#DIV/0!</v>
      </c>
      <c r="P87" s="90" t="e">
        <f t="shared" ca="1" si="39"/>
        <v>#DIV/0!</v>
      </c>
      <c r="Q87" s="90" t="e">
        <f t="shared" ca="1" si="39"/>
        <v>#DIV/0!</v>
      </c>
      <c r="R87" s="90" t="e">
        <f t="shared" ca="1" si="39"/>
        <v>#DIV/0!</v>
      </c>
      <c r="S87" s="90" t="e">
        <f t="shared" ca="1" si="39"/>
        <v>#DIV/0!</v>
      </c>
      <c r="T87" s="90" t="e">
        <f t="shared" ca="1" si="39"/>
        <v>#DIV/0!</v>
      </c>
    </row>
    <row r="88" spans="1:20" s="5" customFormat="1" x14ac:dyDescent="0.25">
      <c r="B88" s="30" t="s">
        <v>22</v>
      </c>
      <c r="C88" s="9">
        <f ca="1">RSQ(LN(INDIRECT(K85)),INDIRECT(C85))</f>
        <v>0.83060655333681488</v>
      </c>
      <c r="F88" s="50" t="s">
        <v>55</v>
      </c>
      <c r="G88" s="86">
        <v>7</v>
      </c>
      <c r="H88" s="18"/>
      <c r="I88" s="24"/>
      <c r="J88" s="24"/>
      <c r="L88" s="19" t="s">
        <v>13</v>
      </c>
      <c r="M88" s="5" t="e">
        <f ca="1">RSQ(INDIRECT(M85),INDIRECT($K85))</f>
        <v>#DIV/0!</v>
      </c>
      <c r="N88" s="5" t="e">
        <f t="shared" ref="N88:T88" ca="1" si="40">RSQ(INDIRECT(N85),INDIRECT($K85))</f>
        <v>#DIV/0!</v>
      </c>
      <c r="O88" s="5" t="e">
        <f t="shared" ca="1" si="40"/>
        <v>#DIV/0!</v>
      </c>
      <c r="P88" s="5" t="e">
        <f t="shared" ca="1" si="40"/>
        <v>#DIV/0!</v>
      </c>
      <c r="Q88" s="5" t="e">
        <f t="shared" ca="1" si="40"/>
        <v>#DIV/0!</v>
      </c>
      <c r="R88" s="5" t="e">
        <f t="shared" ca="1" si="40"/>
        <v>#DIV/0!</v>
      </c>
      <c r="S88" s="5" t="e">
        <f t="shared" ca="1" si="40"/>
        <v>#DIV/0!</v>
      </c>
      <c r="T88" s="5" t="e">
        <f t="shared" ca="1" si="40"/>
        <v>#DIV/0!</v>
      </c>
    </row>
    <row r="89" spans="1:20" x14ac:dyDescent="0.25">
      <c r="F89" s="50"/>
      <c r="G89" s="50"/>
      <c r="H89" s="50"/>
      <c r="I89" s="50"/>
      <c r="J89" s="50"/>
      <c r="M89" s="50"/>
    </row>
    <row r="90" spans="1:20" s="5" customFormat="1" hidden="1" x14ac:dyDescent="0.25">
      <c r="B90" s="52"/>
      <c r="C90" s="69" t="str">
        <f t="shared" ref="C90:T90" si="41">""&amp;ADDRESS($G92+ROW($A69),COLUMN())&amp;":"&amp;ADDRESS($G93+ROW($A69),COLUMN())</f>
        <v>$C$71:$C$74</v>
      </c>
      <c r="D90" s="69" t="str">
        <f t="shared" si="41"/>
        <v>$D$71:$D$74</v>
      </c>
      <c r="E90" s="69" t="str">
        <f t="shared" si="41"/>
        <v>$E$71:$E$74</v>
      </c>
      <c r="F90" s="69" t="str">
        <f t="shared" si="41"/>
        <v>$F$71:$F$74</v>
      </c>
      <c r="G90" s="69" t="str">
        <f t="shared" si="41"/>
        <v>$G$71:$G$74</v>
      </c>
      <c r="H90" s="69" t="str">
        <f t="shared" si="41"/>
        <v>$H$71:$H$74</v>
      </c>
      <c r="I90" s="69" t="str">
        <f t="shared" si="41"/>
        <v>$I$71:$I$74</v>
      </c>
      <c r="J90" s="69" t="str">
        <f t="shared" si="41"/>
        <v>$J$71:$J$74</v>
      </c>
      <c r="K90" s="69" t="str">
        <f t="shared" si="41"/>
        <v>$K$71:$K$74</v>
      </c>
      <c r="L90" s="69" t="str">
        <f t="shared" si="41"/>
        <v>$L$71:$L$74</v>
      </c>
      <c r="M90" s="69" t="str">
        <f t="shared" si="41"/>
        <v>$M$71:$M$74</v>
      </c>
      <c r="N90" s="69" t="str">
        <f t="shared" si="41"/>
        <v>$N$71:$N$74</v>
      </c>
      <c r="O90" s="69" t="str">
        <f t="shared" si="41"/>
        <v>$O$71:$O$74</v>
      </c>
      <c r="P90" s="69" t="str">
        <f t="shared" si="41"/>
        <v>$P$71:$P$74</v>
      </c>
      <c r="Q90" s="69" t="str">
        <f t="shared" si="41"/>
        <v>$Q$71:$Q$74</v>
      </c>
      <c r="R90" s="69" t="str">
        <f t="shared" si="41"/>
        <v>$R$71:$R$74</v>
      </c>
      <c r="S90" s="69" t="str">
        <f t="shared" si="41"/>
        <v>$S$71:$S$74</v>
      </c>
      <c r="T90" s="69" t="str">
        <f t="shared" si="41"/>
        <v>$T$71:$T$74</v>
      </c>
    </row>
    <row r="91" spans="1:20" x14ac:dyDescent="0.25">
      <c r="B91" s="30" t="s">
        <v>57</v>
      </c>
      <c r="C91" s="90">
        <f ca="1">SLOPE(LN(INDIRECT(K90)),INDIRECT(C90))</f>
        <v>0.46120812361862584</v>
      </c>
      <c r="F91" s="53" t="s">
        <v>53</v>
      </c>
      <c r="G91" s="53"/>
      <c r="H91" s="53"/>
      <c r="I91" s="25"/>
      <c r="J91" s="25"/>
      <c r="L91" s="1" t="s">
        <v>12</v>
      </c>
      <c r="M91" s="92" t="e">
        <f ca="1">SLOPE(INDIRECT(M90),INDIRECT($K90))</f>
        <v>#DIV/0!</v>
      </c>
      <c r="N91" s="92" t="e">
        <f t="shared" ref="N91:T91" ca="1" si="42">SLOPE(INDIRECT(N90),INDIRECT($K90))</f>
        <v>#DIV/0!</v>
      </c>
      <c r="O91" s="92" t="e">
        <f t="shared" ca="1" si="42"/>
        <v>#DIV/0!</v>
      </c>
      <c r="P91" s="92" t="e">
        <f t="shared" ca="1" si="42"/>
        <v>#DIV/0!</v>
      </c>
      <c r="Q91" s="92" t="e">
        <f t="shared" ca="1" si="42"/>
        <v>#DIV/0!</v>
      </c>
      <c r="R91" s="92" t="e">
        <f t="shared" ca="1" si="42"/>
        <v>#DIV/0!</v>
      </c>
      <c r="S91" s="92" t="e">
        <f t="shared" ca="1" si="42"/>
        <v>#DIV/0!</v>
      </c>
      <c r="T91" s="92" t="e">
        <f t="shared" ca="1" si="42"/>
        <v>#DIV/0!</v>
      </c>
    </row>
    <row r="92" spans="1:20" x14ac:dyDescent="0.25">
      <c r="B92" s="30" t="s">
        <v>20</v>
      </c>
      <c r="C92" s="95">
        <f ca="1">EXP(INTERCEPT(LN(INDIRECT(K90)),INDIRECT(C90)))</f>
        <v>2.4171947726756845E-2</v>
      </c>
      <c r="F92" s="50" t="s">
        <v>54</v>
      </c>
      <c r="G92" s="86">
        <v>2</v>
      </c>
      <c r="H92" s="53"/>
      <c r="L92" s="1" t="s">
        <v>11</v>
      </c>
      <c r="M92" s="90" t="e">
        <f ca="1">M91*$C91</f>
        <v>#DIV/0!</v>
      </c>
      <c r="N92" s="90" t="e">
        <f t="shared" ref="N92:T92" ca="1" si="43">N91*$C91</f>
        <v>#DIV/0!</v>
      </c>
      <c r="O92" s="90" t="e">
        <f t="shared" ca="1" si="43"/>
        <v>#DIV/0!</v>
      </c>
      <c r="P92" s="90" t="e">
        <f t="shared" ca="1" si="43"/>
        <v>#DIV/0!</v>
      </c>
      <c r="Q92" s="90" t="e">
        <f t="shared" ca="1" si="43"/>
        <v>#DIV/0!</v>
      </c>
      <c r="R92" s="90" t="e">
        <f t="shared" ca="1" si="43"/>
        <v>#DIV/0!</v>
      </c>
      <c r="S92" s="90" t="e">
        <f t="shared" ca="1" si="43"/>
        <v>#DIV/0!</v>
      </c>
      <c r="T92" s="90" t="e">
        <f t="shared" ca="1" si="43"/>
        <v>#DIV/0!</v>
      </c>
    </row>
    <row r="93" spans="1:20" s="5" customFormat="1" x14ac:dyDescent="0.25">
      <c r="B93" s="30" t="s">
        <v>22</v>
      </c>
      <c r="C93" s="9">
        <f ca="1">RSQ(LN(INDIRECT(K90)),INDIRECT(C90))</f>
        <v>0.95644813631559777</v>
      </c>
      <c r="F93" s="50" t="s">
        <v>55</v>
      </c>
      <c r="G93" s="86">
        <v>5</v>
      </c>
      <c r="H93" s="18"/>
      <c r="I93" s="24"/>
      <c r="J93" s="24"/>
      <c r="L93" s="19" t="s">
        <v>13</v>
      </c>
      <c r="M93" s="83" t="e">
        <f ca="1">RSQ(INDIRECT(M90),INDIRECT($K90))</f>
        <v>#DIV/0!</v>
      </c>
      <c r="N93" s="83" t="e">
        <f t="shared" ref="N93:T93" ca="1" si="44">RSQ(INDIRECT(N90),INDIRECT($K90))</f>
        <v>#DIV/0!</v>
      </c>
      <c r="O93" s="83" t="e">
        <f t="shared" ca="1" si="44"/>
        <v>#DIV/0!</v>
      </c>
      <c r="P93" s="83" t="e">
        <f t="shared" ca="1" si="44"/>
        <v>#DIV/0!</v>
      </c>
      <c r="Q93" s="83" t="e">
        <f t="shared" ca="1" si="44"/>
        <v>#DIV/0!</v>
      </c>
      <c r="R93" s="83" t="e">
        <f t="shared" ca="1" si="44"/>
        <v>#DIV/0!</v>
      </c>
      <c r="S93" s="83" t="e">
        <f t="shared" ca="1" si="44"/>
        <v>#DIV/0!</v>
      </c>
      <c r="T93" s="83" t="e">
        <f t="shared" ca="1" si="44"/>
        <v>#DIV/0!</v>
      </c>
    </row>
    <row r="94" spans="1:20" s="20" customFormat="1" ht="15.75" thickBot="1" x14ac:dyDescent="0.3">
      <c r="C94" s="21"/>
      <c r="F94" s="22"/>
      <c r="G94" s="22"/>
      <c r="H94" s="22"/>
      <c r="I94" s="27"/>
      <c r="J94" s="27"/>
      <c r="K94" s="23"/>
    </row>
    <row r="95" spans="1:20" ht="15.75" thickTop="1" x14ac:dyDescent="0.25"/>
  </sheetData>
  <conditionalFormatting sqref="A1:T6 A53:T68 A22:T37 A7:A21 A38:A52 A84:T94 A69:A83 C7:K21 C38:K52 C69:K83">
    <cfRule type="containsErrors" dxfId="8" priority="3">
      <formula>ISERROR(A1)</formula>
    </cfRule>
  </conditionalFormatting>
  <conditionalFormatting sqref="C26 M26:T26 C31 M31:T31 C57 M57:T57 C62 M62:T62 C88 M88:T88 C93 M93:T93">
    <cfRule type="cellIs" dxfId="7" priority="1" operator="greaterThan">
      <formula>0.95</formula>
    </cfRule>
    <cfRule type="cellIs" dxfId="6" priority="2" operator="lessThan">
      <formula>0.95</formula>
    </cfRule>
  </conditionalFormatting>
  <pageMargins left="0.7" right="0.7" top="0.75" bottom="0.75" header="0.3" footer="0.3"/>
  <pageSetup orientation="portrait" verticalDpi="300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95"/>
  <sheetViews>
    <sheetView zoomScale="85" zoomScaleNormal="85" workbookViewId="0">
      <pane xSplit="1" ySplit="2" topLeftCell="B63" activePane="bottomRight" state="frozen"/>
      <selection activeCell="L7" sqref="L7:L21"/>
      <selection pane="topRight" activeCell="L7" sqref="L7:L21"/>
      <selection pane="bottomLeft" activeCell="L7" sqref="L7:L21"/>
      <selection pane="bottomRight" activeCell="F103" sqref="F103"/>
    </sheetView>
  </sheetViews>
  <sheetFormatPr defaultColWidth="9.140625" defaultRowHeight="15" x14ac:dyDescent="0.25"/>
  <cols>
    <col min="1" max="1" width="11.42578125" style="50" customWidth="1"/>
    <col min="2" max="2" width="25.28515625" style="50" bestFit="1" customWidth="1"/>
    <col min="3" max="3" width="11.85546875" style="50" customWidth="1"/>
    <col min="4" max="4" width="9.85546875" style="50" customWidth="1"/>
    <col min="5" max="5" width="13.140625" style="50" customWidth="1"/>
    <col min="6" max="8" width="13" style="3" customWidth="1"/>
    <col min="9" max="10" width="14.140625" style="26" customWidth="1"/>
    <col min="11" max="11" width="9.7109375" style="50" customWidth="1"/>
    <col min="12" max="12" width="12.42578125" style="50" customWidth="1"/>
    <col min="13" max="13" width="8.28515625" style="4" customWidth="1"/>
    <col min="14" max="19" width="8.28515625" style="50" customWidth="1"/>
    <col min="20" max="20" width="8" style="50" customWidth="1"/>
    <col min="21" max="16384" width="9.140625" style="50"/>
  </cols>
  <sheetData>
    <row r="1" spans="1:20" ht="16.5" customHeight="1" x14ac:dyDescent="0.25">
      <c r="A1" s="50" t="s">
        <v>24</v>
      </c>
      <c r="B1" s="6" t="s">
        <v>23</v>
      </c>
      <c r="C1" s="6" t="s">
        <v>0</v>
      </c>
      <c r="D1" s="6" t="s">
        <v>1</v>
      </c>
      <c r="E1" s="6" t="s">
        <v>3</v>
      </c>
      <c r="F1" s="7" t="s">
        <v>4</v>
      </c>
      <c r="G1" s="7" t="s">
        <v>30</v>
      </c>
      <c r="H1" s="7" t="s">
        <v>32</v>
      </c>
      <c r="I1" s="28" t="s">
        <v>27</v>
      </c>
      <c r="J1" s="28" t="s">
        <v>28</v>
      </c>
      <c r="K1" s="6" t="s">
        <v>9</v>
      </c>
      <c r="L1" s="6" t="s">
        <v>48</v>
      </c>
      <c r="M1" s="29" t="s">
        <v>38</v>
      </c>
      <c r="N1" s="29" t="s">
        <v>39</v>
      </c>
      <c r="O1" s="29" t="s">
        <v>40</v>
      </c>
      <c r="P1" s="29" t="s">
        <v>41</v>
      </c>
      <c r="Q1" s="29" t="s">
        <v>42</v>
      </c>
      <c r="R1" s="29" t="s">
        <v>43</v>
      </c>
      <c r="S1" s="29" t="s">
        <v>51</v>
      </c>
      <c r="T1" s="29" t="s">
        <v>52</v>
      </c>
    </row>
    <row r="2" spans="1:20" x14ac:dyDescent="0.25">
      <c r="B2" s="6"/>
      <c r="C2" s="6" t="s">
        <v>15</v>
      </c>
      <c r="D2" s="6" t="s">
        <v>2</v>
      </c>
      <c r="E2" s="6" t="s">
        <v>26</v>
      </c>
      <c r="F2" s="7" t="s">
        <v>5</v>
      </c>
      <c r="G2" s="7" t="s">
        <v>26</v>
      </c>
      <c r="H2" s="7" t="s">
        <v>31</v>
      </c>
      <c r="I2" s="28" t="s">
        <v>29</v>
      </c>
      <c r="J2" s="28" t="s">
        <v>29</v>
      </c>
      <c r="K2" s="6" t="s">
        <v>8</v>
      </c>
      <c r="L2" s="6" t="s">
        <v>44</v>
      </c>
      <c r="M2" s="8" t="s">
        <v>10</v>
      </c>
      <c r="N2" s="8" t="s">
        <v>10</v>
      </c>
      <c r="O2" s="8" t="s">
        <v>10</v>
      </c>
      <c r="P2" s="8" t="s">
        <v>10</v>
      </c>
      <c r="Q2" s="8" t="s">
        <v>10</v>
      </c>
      <c r="R2" s="8" t="s">
        <v>10</v>
      </c>
      <c r="S2" s="8" t="s">
        <v>10</v>
      </c>
      <c r="T2" s="8" t="s">
        <v>10</v>
      </c>
    </row>
    <row r="3" spans="1:20" x14ac:dyDescent="0.25">
      <c r="A3" s="1" t="s">
        <v>58</v>
      </c>
      <c r="C3" s="6"/>
      <c r="D3" s="6"/>
      <c r="E3" s="6"/>
      <c r="F3" s="7"/>
      <c r="G3" s="7"/>
      <c r="H3" s="7"/>
      <c r="I3" s="28"/>
      <c r="J3" s="28"/>
      <c r="K3" s="6"/>
      <c r="L3" s="6"/>
      <c r="M3" s="8"/>
      <c r="N3" s="6"/>
      <c r="O3" s="6"/>
      <c r="P3" s="6"/>
      <c r="Q3" s="6"/>
      <c r="R3" s="6"/>
      <c r="S3" s="6"/>
      <c r="T3" s="6"/>
    </row>
    <row r="4" spans="1:20" ht="16.5" customHeight="1" x14ac:dyDescent="0.25">
      <c r="A4" s="6" t="str">
        <f>A$1</f>
        <v>Sample</v>
      </c>
      <c r="B4" s="6" t="str">
        <f>B$1</f>
        <v>Time and Date</v>
      </c>
      <c r="C4" s="6" t="str">
        <f>C$1</f>
        <v>Time</v>
      </c>
      <c r="D4" s="6" t="str">
        <f t="shared" ref="D4:T4" si="0">D$1</f>
        <v>Volume</v>
      </c>
      <c r="E4" s="6" t="str">
        <f t="shared" si="0"/>
        <v>VCD</v>
      </c>
      <c r="F4" s="6" t="str">
        <f t="shared" si="0"/>
        <v>Viability</v>
      </c>
      <c r="G4" s="6" t="str">
        <f t="shared" si="0"/>
        <v>TCD</v>
      </c>
      <c r="H4" s="6" t="str">
        <f t="shared" si="0"/>
        <v>sp.Net µ</v>
      </c>
      <c r="I4" s="6" t="str">
        <f t="shared" si="0"/>
        <v>CCD</v>
      </c>
      <c r="J4" s="6" t="str">
        <f t="shared" si="0"/>
        <v>IVCC</v>
      </c>
      <c r="K4" s="6" t="str">
        <f t="shared" si="0"/>
        <v>DCW</v>
      </c>
      <c r="L4" s="6" t="str">
        <f t="shared" si="0"/>
        <v>OD600</v>
      </c>
      <c r="M4" s="29" t="str">
        <f t="shared" si="0"/>
        <v>Ethanol</v>
      </c>
      <c r="N4" s="29" t="str">
        <f t="shared" si="0"/>
        <v>Acetate</v>
      </c>
      <c r="O4" s="29" t="str">
        <f t="shared" si="0"/>
        <v>Pyruvate</v>
      </c>
      <c r="P4" s="29" t="str">
        <f t="shared" si="0"/>
        <v>Butanol</v>
      </c>
      <c r="Q4" s="29" t="str">
        <f t="shared" si="0"/>
        <v>Benzoate</v>
      </c>
      <c r="R4" s="29" t="str">
        <f t="shared" si="0"/>
        <v>Glycerol</v>
      </c>
      <c r="S4" s="29" t="str">
        <f t="shared" si="0"/>
        <v>Succ</v>
      </c>
      <c r="T4" s="29" t="str">
        <f t="shared" si="0"/>
        <v>Fum</v>
      </c>
    </row>
    <row r="5" spans="1:20" x14ac:dyDescent="0.25">
      <c r="A5" s="6"/>
      <c r="B5" s="6"/>
      <c r="C5" s="6" t="str">
        <f>C$2</f>
        <v>hr</v>
      </c>
      <c r="D5" s="6" t="str">
        <f t="shared" ref="D5:T5" si="1">D$2</f>
        <v>mL</v>
      </c>
      <c r="E5" s="6" t="str">
        <f t="shared" si="1"/>
        <v>M cells/mL</v>
      </c>
      <c r="F5" s="6" t="str">
        <f t="shared" si="1"/>
        <v>%</v>
      </c>
      <c r="G5" s="6" t="str">
        <f t="shared" si="1"/>
        <v>M cells/mL</v>
      </c>
      <c r="H5" s="6" t="str">
        <f t="shared" si="1"/>
        <v>1/hr</v>
      </c>
      <c r="I5" s="6" t="str">
        <f t="shared" si="1"/>
        <v>E6 cell*hr/mL</v>
      </c>
      <c r="J5" s="6" t="str">
        <f t="shared" si="1"/>
        <v>E6 cell*hr/mL</v>
      </c>
      <c r="K5" s="6" t="str">
        <f t="shared" si="1"/>
        <v>g/L</v>
      </c>
      <c r="L5" s="6" t="str">
        <f t="shared" si="1"/>
        <v>Au</v>
      </c>
      <c r="M5" s="6" t="str">
        <f t="shared" si="1"/>
        <v>mM</v>
      </c>
      <c r="N5" s="6" t="str">
        <f t="shared" si="1"/>
        <v>mM</v>
      </c>
      <c r="O5" s="6" t="str">
        <f t="shared" si="1"/>
        <v>mM</v>
      </c>
      <c r="P5" s="6" t="str">
        <f t="shared" si="1"/>
        <v>mM</v>
      </c>
      <c r="Q5" s="6" t="str">
        <f t="shared" si="1"/>
        <v>mM</v>
      </c>
      <c r="R5" s="6" t="str">
        <f t="shared" si="1"/>
        <v>mM</v>
      </c>
      <c r="S5" s="6" t="str">
        <f t="shared" si="1"/>
        <v>mM</v>
      </c>
      <c r="T5" s="6" t="str">
        <f t="shared" si="1"/>
        <v>mM</v>
      </c>
    </row>
    <row r="6" spans="1:20" s="83" customFormat="1" x14ac:dyDescent="0.25">
      <c r="A6" s="83">
        <v>-1</v>
      </c>
      <c r="B6" s="52"/>
      <c r="D6" s="67"/>
      <c r="E6" s="58"/>
      <c r="F6" s="63"/>
      <c r="G6" s="63"/>
      <c r="H6" s="63"/>
      <c r="I6" s="59" t="s">
        <v>25</v>
      </c>
      <c r="J6" s="59" t="s">
        <v>25</v>
      </c>
      <c r="K6" s="68"/>
      <c r="L6" s="58"/>
      <c r="Q6" s="65"/>
    </row>
    <row r="7" spans="1:20" s="83" customFormat="1" x14ac:dyDescent="0.25">
      <c r="A7" s="83">
        <v>0</v>
      </c>
      <c r="B7" s="96">
        <v>41295.402777777781</v>
      </c>
      <c r="C7" s="84">
        <v>0</v>
      </c>
      <c r="D7" s="67"/>
      <c r="E7" s="11"/>
      <c r="F7" s="86">
        <v>100</v>
      </c>
      <c r="G7" s="85">
        <f>E7/(F7/100)</f>
        <v>0</v>
      </c>
      <c r="H7" s="64"/>
      <c r="I7" s="62">
        <v>0</v>
      </c>
      <c r="J7" s="62">
        <v>0</v>
      </c>
      <c r="K7" s="49">
        <f>L7*'3'!$J$13</f>
        <v>9.1219999999999999E-3</v>
      </c>
      <c r="L7" s="87">
        <v>0.02</v>
      </c>
      <c r="M7" s="88"/>
      <c r="N7" s="88"/>
      <c r="O7" s="88"/>
      <c r="P7" s="88"/>
      <c r="Q7" s="88"/>
      <c r="R7" s="88"/>
      <c r="S7" s="88"/>
      <c r="T7" s="88"/>
    </row>
    <row r="8" spans="1:20" s="70" customFormat="1" x14ac:dyDescent="0.25">
      <c r="A8" s="70">
        <v>1</v>
      </c>
      <c r="B8" s="96">
        <v>41295.486111111109</v>
      </c>
      <c r="C8" s="84">
        <f>IF(B8&lt;&gt;"",(B8-B7)*24+C7,"")</f>
        <v>1.9999999998835847</v>
      </c>
      <c r="D8" s="73"/>
      <c r="E8" s="74"/>
      <c r="F8" s="86">
        <v>100</v>
      </c>
      <c r="G8" s="85">
        <f>E8/(F8/100)</f>
        <v>0</v>
      </c>
      <c r="H8" s="76" t="e">
        <f>LN(E8/E7)/(C8-C7)</f>
        <v>#DIV/0!</v>
      </c>
      <c r="I8" s="77" t="e">
        <f>((E8-E7)/H8)+I7</f>
        <v>#DIV/0!</v>
      </c>
      <c r="J8" s="77">
        <f>(0.5*(C8-C7)*(E8+E7))+J7</f>
        <v>0</v>
      </c>
      <c r="K8" s="78">
        <f>L8*'3'!$J$13</f>
        <v>2.50855E-2</v>
      </c>
      <c r="L8" s="87">
        <v>5.5E-2</v>
      </c>
      <c r="M8" s="88"/>
      <c r="N8" s="88"/>
      <c r="O8" s="88"/>
      <c r="P8" s="88"/>
      <c r="Q8" s="88"/>
      <c r="R8" s="88"/>
      <c r="S8" s="88"/>
      <c r="T8" s="88"/>
    </row>
    <row r="9" spans="1:20" s="70" customFormat="1" x14ac:dyDescent="0.25">
      <c r="A9" s="70">
        <v>2</v>
      </c>
      <c r="B9" s="96">
        <v>41295.569444444445</v>
      </c>
      <c r="C9" s="84">
        <f t="shared" ref="C9:C21" si="2">IF(B9&lt;&gt;"",(B9-B8)*24+C8,"")</f>
        <v>3.9999999999417923</v>
      </c>
      <c r="D9" s="73"/>
      <c r="E9" s="74"/>
      <c r="F9" s="86">
        <v>100</v>
      </c>
      <c r="G9" s="85">
        <f t="shared" ref="G9:G21" si="3">E9/(F9/100)</f>
        <v>0</v>
      </c>
      <c r="H9" s="76" t="e">
        <f t="shared" ref="H9:H21" si="4">LN(E9/E8)/(C9-C8)</f>
        <v>#DIV/0!</v>
      </c>
      <c r="I9" s="77" t="e">
        <f t="shared" ref="I9:I21" si="5">((E9-E8)/H9)+I8</f>
        <v>#DIV/0!</v>
      </c>
      <c r="J9" s="77">
        <f t="shared" ref="J9:J21" si="6">(0.5*(C9-C8)*(E9+E8))+J8</f>
        <v>0</v>
      </c>
      <c r="K9" s="78">
        <f>L9*'3'!$J$13</f>
        <v>4.1961199999999997E-2</v>
      </c>
      <c r="L9" s="87">
        <v>9.1999999999999998E-2</v>
      </c>
      <c r="M9" s="88"/>
      <c r="N9" s="88"/>
      <c r="O9" s="88"/>
      <c r="P9" s="88"/>
      <c r="Q9" s="88"/>
      <c r="R9" s="88"/>
      <c r="S9" s="88"/>
      <c r="T9" s="88"/>
    </row>
    <row r="10" spans="1:20" s="70" customFormat="1" x14ac:dyDescent="0.25">
      <c r="A10" s="70">
        <v>3</v>
      </c>
      <c r="B10" s="96">
        <v>41295.652777777781</v>
      </c>
      <c r="C10" s="84">
        <f t="shared" si="2"/>
        <v>6</v>
      </c>
      <c r="D10" s="73"/>
      <c r="E10" s="74"/>
      <c r="F10" s="86">
        <v>100</v>
      </c>
      <c r="G10" s="85">
        <f t="shared" si="3"/>
        <v>0</v>
      </c>
      <c r="H10" s="76" t="e">
        <f t="shared" si="4"/>
        <v>#DIV/0!</v>
      </c>
      <c r="I10" s="77" t="e">
        <f t="shared" si="5"/>
        <v>#DIV/0!</v>
      </c>
      <c r="J10" s="77">
        <f t="shared" si="6"/>
        <v>0</v>
      </c>
      <c r="K10" s="78">
        <f>L10*'3'!$J$13</f>
        <v>8.7571200000000002E-2</v>
      </c>
      <c r="L10" s="87">
        <v>0.192</v>
      </c>
      <c r="M10" s="88"/>
      <c r="N10" s="88"/>
      <c r="O10" s="88"/>
      <c r="P10" s="88"/>
      <c r="Q10" s="88"/>
      <c r="R10" s="88"/>
      <c r="S10" s="88"/>
      <c r="T10" s="88"/>
    </row>
    <row r="11" spans="1:20" s="70" customFormat="1" x14ac:dyDescent="0.25">
      <c r="A11" s="70">
        <v>4</v>
      </c>
      <c r="B11" s="96">
        <v>41295.736111111109</v>
      </c>
      <c r="C11" s="84">
        <f t="shared" si="2"/>
        <v>7.9999999998835847</v>
      </c>
      <c r="D11" s="73"/>
      <c r="E11" s="74"/>
      <c r="F11" s="86">
        <v>100</v>
      </c>
      <c r="G11" s="85">
        <f t="shared" si="3"/>
        <v>0</v>
      </c>
      <c r="H11" s="76" t="e">
        <f t="shared" si="4"/>
        <v>#DIV/0!</v>
      </c>
      <c r="I11" s="77" t="e">
        <f t="shared" si="5"/>
        <v>#DIV/0!</v>
      </c>
      <c r="J11" s="77">
        <f t="shared" si="6"/>
        <v>0</v>
      </c>
      <c r="K11" s="78">
        <f>L11*'3'!$J$13</f>
        <v>0.1979474</v>
      </c>
      <c r="L11" s="87">
        <v>0.434</v>
      </c>
      <c r="M11" s="88"/>
      <c r="N11" s="88"/>
      <c r="O11" s="88"/>
      <c r="P11" s="88"/>
      <c r="Q11" s="88"/>
      <c r="R11" s="88"/>
      <c r="S11" s="88"/>
      <c r="T11" s="88"/>
    </row>
    <row r="12" spans="1:20" s="70" customFormat="1" x14ac:dyDescent="0.25">
      <c r="A12" s="70">
        <v>5</v>
      </c>
      <c r="B12" s="96">
        <v>41295.819444444445</v>
      </c>
      <c r="C12" s="84">
        <f t="shared" si="2"/>
        <v>9.9999999999417923</v>
      </c>
      <c r="D12" s="73"/>
      <c r="E12" s="74"/>
      <c r="F12" s="86">
        <v>100</v>
      </c>
      <c r="G12" s="85">
        <f t="shared" si="3"/>
        <v>0</v>
      </c>
      <c r="H12" s="76" t="e">
        <f t="shared" si="4"/>
        <v>#DIV/0!</v>
      </c>
      <c r="I12" s="77" t="e">
        <f t="shared" si="5"/>
        <v>#DIV/0!</v>
      </c>
      <c r="J12" s="77">
        <f t="shared" si="6"/>
        <v>0</v>
      </c>
      <c r="K12" s="78">
        <f>L12*'3'!$J$13</f>
        <v>0.52360279999999992</v>
      </c>
      <c r="L12" s="87">
        <v>1.1479999999999999</v>
      </c>
      <c r="M12" s="88"/>
      <c r="N12" s="88"/>
      <c r="O12" s="88"/>
      <c r="P12" s="88"/>
      <c r="Q12" s="88"/>
      <c r="R12" s="88"/>
      <c r="S12" s="88"/>
      <c r="T12" s="88"/>
    </row>
    <row r="13" spans="1:20" s="70" customFormat="1" x14ac:dyDescent="0.25">
      <c r="A13" s="70">
        <v>6</v>
      </c>
      <c r="B13" s="96">
        <v>41295.902777777781</v>
      </c>
      <c r="C13" s="84">
        <f t="shared" si="2"/>
        <v>12</v>
      </c>
      <c r="D13" s="73"/>
      <c r="E13" s="81"/>
      <c r="F13" s="86">
        <v>100</v>
      </c>
      <c r="G13" s="85">
        <f t="shared" si="3"/>
        <v>0</v>
      </c>
      <c r="H13" s="76" t="e">
        <f t="shared" si="4"/>
        <v>#DIV/0!</v>
      </c>
      <c r="I13" s="77" t="e">
        <f t="shared" si="5"/>
        <v>#DIV/0!</v>
      </c>
      <c r="J13" s="77">
        <f t="shared" si="6"/>
        <v>0</v>
      </c>
      <c r="K13" s="78">
        <f>L13*'3'!$J$13</f>
        <v>0.59931540000000005</v>
      </c>
      <c r="L13" s="87">
        <v>1.3140000000000001</v>
      </c>
      <c r="M13" s="88"/>
      <c r="N13" s="88"/>
      <c r="O13" s="88"/>
      <c r="P13" s="88"/>
      <c r="Q13" s="88"/>
      <c r="R13" s="88"/>
      <c r="S13" s="88"/>
      <c r="T13" s="88"/>
    </row>
    <row r="14" spans="1:20" s="70" customFormat="1" x14ac:dyDescent="0.25">
      <c r="A14" s="70">
        <v>7</v>
      </c>
      <c r="B14" s="96">
        <v>41295.986111111109</v>
      </c>
      <c r="C14" s="84">
        <f t="shared" si="2"/>
        <v>13.999999999883585</v>
      </c>
      <c r="D14" s="73"/>
      <c r="E14" s="81"/>
      <c r="F14" s="86">
        <v>100</v>
      </c>
      <c r="G14" s="85">
        <f t="shared" si="3"/>
        <v>0</v>
      </c>
      <c r="H14" s="76" t="e">
        <f t="shared" si="4"/>
        <v>#DIV/0!</v>
      </c>
      <c r="I14" s="77" t="e">
        <f t="shared" si="5"/>
        <v>#DIV/0!</v>
      </c>
      <c r="J14" s="77">
        <f t="shared" si="6"/>
        <v>0</v>
      </c>
      <c r="K14" s="78">
        <f>L14*'3'!$J$13</f>
        <v>0.60570080000000004</v>
      </c>
      <c r="L14" s="87">
        <v>1.3280000000000001</v>
      </c>
      <c r="M14" s="88"/>
      <c r="N14" s="88"/>
      <c r="O14" s="88"/>
      <c r="P14" s="88"/>
      <c r="Q14" s="88"/>
      <c r="R14" s="88"/>
      <c r="S14" s="88"/>
      <c r="T14" s="88"/>
    </row>
    <row r="15" spans="1:20" x14ac:dyDescent="0.25">
      <c r="A15" s="50">
        <v>8</v>
      </c>
      <c r="B15" s="96">
        <v>41296.069444444445</v>
      </c>
      <c r="C15" s="84">
        <f t="shared" si="2"/>
        <v>15.999999999941792</v>
      </c>
      <c r="D15" s="73"/>
      <c r="E15" s="53"/>
      <c r="F15" s="86">
        <v>100</v>
      </c>
      <c r="G15" s="85">
        <f t="shared" si="3"/>
        <v>0</v>
      </c>
      <c r="H15" s="76" t="e">
        <f t="shared" si="4"/>
        <v>#DIV/0!</v>
      </c>
      <c r="I15" s="77" t="e">
        <f t="shared" si="5"/>
        <v>#DIV/0!</v>
      </c>
      <c r="J15" s="77">
        <f t="shared" si="6"/>
        <v>0</v>
      </c>
      <c r="K15" s="78">
        <f>L15*'3'!$J$13</f>
        <v>0.58380799999999999</v>
      </c>
      <c r="L15" s="87">
        <v>1.28</v>
      </c>
      <c r="M15" s="88"/>
      <c r="N15" s="88"/>
      <c r="O15" s="88"/>
      <c r="P15" s="88"/>
      <c r="Q15" s="88"/>
      <c r="R15" s="88"/>
      <c r="S15" s="88"/>
      <c r="T15" s="88"/>
    </row>
    <row r="16" spans="1:20" x14ac:dyDescent="0.25">
      <c r="A16" s="50">
        <v>9</v>
      </c>
      <c r="B16" s="96">
        <v>41296.152777777781</v>
      </c>
      <c r="C16" s="84">
        <f t="shared" si="2"/>
        <v>18</v>
      </c>
      <c r="D16" s="73"/>
      <c r="E16" s="53"/>
      <c r="F16" s="86">
        <v>100</v>
      </c>
      <c r="G16" s="85">
        <f t="shared" si="3"/>
        <v>0</v>
      </c>
      <c r="H16" s="76" t="e">
        <f t="shared" si="4"/>
        <v>#DIV/0!</v>
      </c>
      <c r="I16" s="77" t="e">
        <f t="shared" si="5"/>
        <v>#DIV/0!</v>
      </c>
      <c r="J16" s="77">
        <f t="shared" si="6"/>
        <v>0</v>
      </c>
      <c r="K16" s="78">
        <f>L16*'3'!$J$13</f>
        <v>0.56921279999999996</v>
      </c>
      <c r="L16" s="87">
        <v>1.248</v>
      </c>
      <c r="M16" s="88"/>
      <c r="N16" s="88"/>
      <c r="O16" s="88"/>
      <c r="P16" s="88"/>
      <c r="Q16" s="88"/>
      <c r="R16" s="88"/>
      <c r="S16" s="88"/>
      <c r="T16" s="88"/>
    </row>
    <row r="17" spans="1:20" s="60" customFormat="1" x14ac:dyDescent="0.25">
      <c r="A17" s="83">
        <v>10</v>
      </c>
      <c r="B17" s="96">
        <v>41296.236111111109</v>
      </c>
      <c r="C17" s="84">
        <f t="shared" si="2"/>
        <v>19.999999999883585</v>
      </c>
      <c r="D17" s="73"/>
      <c r="E17" s="53"/>
      <c r="F17" s="86">
        <v>100</v>
      </c>
      <c r="G17" s="85">
        <f t="shared" si="3"/>
        <v>0</v>
      </c>
      <c r="H17" s="76" t="e">
        <f t="shared" si="4"/>
        <v>#DIV/0!</v>
      </c>
      <c r="I17" s="77" t="e">
        <f t="shared" si="5"/>
        <v>#DIV/0!</v>
      </c>
      <c r="J17" s="77">
        <f t="shared" si="6"/>
        <v>0</v>
      </c>
      <c r="K17" s="78">
        <f>L17*'3'!$J$13</f>
        <v>0.55644199999999999</v>
      </c>
      <c r="L17" s="87">
        <v>1.22</v>
      </c>
      <c r="M17" s="88"/>
      <c r="N17" s="88"/>
      <c r="O17" s="88"/>
      <c r="P17" s="88"/>
      <c r="Q17" s="88"/>
      <c r="R17" s="88"/>
      <c r="S17" s="88"/>
      <c r="T17" s="88"/>
    </row>
    <row r="18" spans="1:20" s="51" customFormat="1" x14ac:dyDescent="0.25">
      <c r="A18" s="60">
        <v>11</v>
      </c>
      <c r="B18" s="96">
        <v>41296.319444444445</v>
      </c>
      <c r="C18" s="84">
        <f t="shared" si="2"/>
        <v>21.999999999941792</v>
      </c>
      <c r="D18" s="73"/>
      <c r="E18" s="53"/>
      <c r="F18" s="86">
        <v>100</v>
      </c>
      <c r="G18" s="85">
        <f t="shared" si="3"/>
        <v>0</v>
      </c>
      <c r="H18" s="76" t="e">
        <f t="shared" si="4"/>
        <v>#DIV/0!</v>
      </c>
      <c r="I18" s="77" t="e">
        <f t="shared" si="5"/>
        <v>#DIV/0!</v>
      </c>
      <c r="J18" s="77">
        <f t="shared" si="6"/>
        <v>0</v>
      </c>
      <c r="K18" s="78">
        <f>L18*'3'!$J$13</f>
        <v>0.5327248</v>
      </c>
      <c r="L18" s="87">
        <v>1.1679999999999999</v>
      </c>
      <c r="M18" s="88"/>
      <c r="N18" s="88"/>
      <c r="O18" s="88"/>
      <c r="P18" s="88"/>
      <c r="Q18" s="88"/>
      <c r="R18" s="88"/>
      <c r="S18" s="88"/>
      <c r="T18" s="88"/>
    </row>
    <row r="19" spans="1:20" s="51" customFormat="1" x14ac:dyDescent="0.25">
      <c r="A19" s="83">
        <v>12</v>
      </c>
      <c r="B19" s="91"/>
      <c r="C19" s="84" t="str">
        <f t="shared" si="2"/>
        <v/>
      </c>
      <c r="D19" s="73"/>
      <c r="E19" s="53"/>
      <c r="F19" s="86">
        <v>100</v>
      </c>
      <c r="G19" s="85">
        <f t="shared" si="3"/>
        <v>0</v>
      </c>
      <c r="H19" s="76" t="e">
        <f t="shared" si="4"/>
        <v>#DIV/0!</v>
      </c>
      <c r="I19" s="77" t="e">
        <f t="shared" si="5"/>
        <v>#DIV/0!</v>
      </c>
      <c r="J19" s="77" t="e">
        <f t="shared" si="6"/>
        <v>#VALUE!</v>
      </c>
      <c r="K19" s="78">
        <f>L19*'3'!$J$13</f>
        <v>0</v>
      </c>
      <c r="L19" s="87"/>
      <c r="M19" s="88"/>
      <c r="N19" s="88"/>
      <c r="O19" s="88"/>
      <c r="P19" s="88"/>
      <c r="Q19" s="88"/>
      <c r="R19" s="88"/>
      <c r="S19" s="88"/>
      <c r="T19" s="88"/>
    </row>
    <row r="20" spans="1:20" s="51" customFormat="1" x14ac:dyDescent="0.25">
      <c r="A20" s="83">
        <v>13</v>
      </c>
      <c r="B20" s="91"/>
      <c r="C20" s="84" t="str">
        <f t="shared" si="2"/>
        <v/>
      </c>
      <c r="D20" s="73"/>
      <c r="E20" s="53"/>
      <c r="F20" s="86">
        <v>100</v>
      </c>
      <c r="G20" s="85">
        <f t="shared" si="3"/>
        <v>0</v>
      </c>
      <c r="H20" s="76" t="e">
        <f t="shared" si="4"/>
        <v>#DIV/0!</v>
      </c>
      <c r="I20" s="77" t="e">
        <f t="shared" si="5"/>
        <v>#DIV/0!</v>
      </c>
      <c r="J20" s="77" t="e">
        <f t="shared" si="6"/>
        <v>#VALUE!</v>
      </c>
      <c r="K20" s="78">
        <f>L20*'3'!$J$13</f>
        <v>0</v>
      </c>
      <c r="L20" s="87"/>
      <c r="M20" s="88"/>
      <c r="N20" s="88"/>
      <c r="O20" s="88"/>
      <c r="P20" s="88"/>
      <c r="Q20" s="88"/>
      <c r="R20" s="88"/>
      <c r="S20" s="88"/>
      <c r="T20" s="88"/>
    </row>
    <row r="21" spans="1:20" s="51" customFormat="1" x14ac:dyDescent="0.25">
      <c r="A21" s="60">
        <v>14</v>
      </c>
      <c r="B21" s="91"/>
      <c r="C21" s="84" t="str">
        <f t="shared" si="2"/>
        <v/>
      </c>
      <c r="D21" s="73"/>
      <c r="E21" s="53"/>
      <c r="F21" s="86">
        <v>100</v>
      </c>
      <c r="G21" s="85">
        <f t="shared" si="3"/>
        <v>0</v>
      </c>
      <c r="H21" s="76" t="e">
        <f t="shared" si="4"/>
        <v>#DIV/0!</v>
      </c>
      <c r="I21" s="77" t="e">
        <f t="shared" si="5"/>
        <v>#DIV/0!</v>
      </c>
      <c r="J21" s="77" t="e">
        <f t="shared" si="6"/>
        <v>#VALUE!</v>
      </c>
      <c r="K21" s="78">
        <f>L21*'3'!$J$13</f>
        <v>0</v>
      </c>
      <c r="L21" s="87"/>
      <c r="M21" s="88"/>
      <c r="N21" s="88"/>
      <c r="O21" s="88"/>
      <c r="P21" s="88"/>
      <c r="Q21" s="88"/>
      <c r="R21" s="88"/>
      <c r="S21" s="88"/>
      <c r="T21" s="88"/>
    </row>
    <row r="22" spans="1:20" s="51" customFormat="1" x14ac:dyDescent="0.25">
      <c r="A22" s="60"/>
      <c r="B22" s="52"/>
      <c r="C22" s="55"/>
      <c r="D22" s="67"/>
      <c r="E22" s="53"/>
      <c r="F22" s="66"/>
      <c r="G22" s="63"/>
      <c r="H22" s="64"/>
      <c r="I22" s="64"/>
      <c r="J22" s="62"/>
      <c r="K22" s="49"/>
      <c r="L22" s="54"/>
      <c r="M22" s="56"/>
    </row>
    <row r="23" spans="1:20" s="51" customFormat="1" hidden="1" x14ac:dyDescent="0.25">
      <c r="B23" s="52"/>
      <c r="C23" s="69" t="str">
        <f t="shared" ref="C23:S23" si="7">""&amp;ADDRESS($G25+ROW($A7),COLUMN())&amp;":"&amp;ADDRESS($G26+ROW($A7),COLUMN())</f>
        <v>$C$8:$C$14</v>
      </c>
      <c r="D23" s="69" t="str">
        <f t="shared" si="7"/>
        <v>$D$8:$D$14</v>
      </c>
      <c r="E23" s="69" t="str">
        <f t="shared" si="7"/>
        <v>$E$8:$E$14</v>
      </c>
      <c r="F23" s="69" t="str">
        <f t="shared" si="7"/>
        <v>$F$8:$F$14</v>
      </c>
      <c r="G23" s="69" t="str">
        <f t="shared" si="7"/>
        <v>$G$8:$G$14</v>
      </c>
      <c r="H23" s="69" t="str">
        <f t="shared" si="7"/>
        <v>$H$8:$H$14</v>
      </c>
      <c r="I23" s="69" t="str">
        <f t="shared" si="7"/>
        <v>$I$8:$I$14</v>
      </c>
      <c r="J23" s="69" t="str">
        <f t="shared" si="7"/>
        <v>$J$8:$J$14</v>
      </c>
      <c r="K23" s="69" t="str">
        <f t="shared" si="7"/>
        <v>$K$8:$K$14</v>
      </c>
      <c r="L23" s="69" t="str">
        <f t="shared" si="7"/>
        <v>$L$8:$L$14</v>
      </c>
      <c r="M23" s="69" t="str">
        <f t="shared" si="7"/>
        <v>$M$8:$M$14</v>
      </c>
      <c r="N23" s="69" t="str">
        <f t="shared" si="7"/>
        <v>$N$8:$N$14</v>
      </c>
      <c r="O23" s="69" t="str">
        <f t="shared" si="7"/>
        <v>$O$8:$O$14</v>
      </c>
      <c r="P23" s="69" t="str">
        <f t="shared" si="7"/>
        <v>$P$8:$P$14</v>
      </c>
      <c r="Q23" s="69" t="str">
        <f t="shared" si="7"/>
        <v>$Q$8:$Q$14</v>
      </c>
      <c r="R23" s="69" t="str">
        <f t="shared" si="7"/>
        <v>$R$8:$R$14</v>
      </c>
      <c r="S23" s="69" t="str">
        <f t="shared" si="7"/>
        <v>$S$8:$S$14</v>
      </c>
      <c r="T23" s="69" t="str">
        <f>""&amp;ADDRESS($G25+ROW($A7),COLUMN())&amp;":"&amp;ADDRESS($G26+ROW($A7),COLUMN())</f>
        <v>$T$8:$T$14</v>
      </c>
    </row>
    <row r="24" spans="1:20" x14ac:dyDescent="0.25">
      <c r="B24" s="30" t="s">
        <v>56</v>
      </c>
      <c r="C24" s="90">
        <f ca="1">SLOPE(LN(INDIRECT(K23)),INDIRECT(C23))</f>
        <v>0.29747598005805004</v>
      </c>
      <c r="F24" s="53" t="s">
        <v>53</v>
      </c>
      <c r="G24" s="53"/>
      <c r="H24" s="53"/>
      <c r="I24" s="25"/>
      <c r="J24" s="25"/>
      <c r="L24" s="1" t="s">
        <v>12</v>
      </c>
      <c r="M24" s="92" t="e">
        <f ca="1">SLOPE(INDIRECT(M23),INDIRECT($K23))</f>
        <v>#DIV/0!</v>
      </c>
      <c r="N24" s="92" t="e">
        <f t="shared" ref="N24:T24" ca="1" si="8">SLOPE(INDIRECT(N23),INDIRECT($K23))</f>
        <v>#DIV/0!</v>
      </c>
      <c r="O24" s="92" t="e">
        <f t="shared" ca="1" si="8"/>
        <v>#DIV/0!</v>
      </c>
      <c r="P24" s="92" t="e">
        <f t="shared" ca="1" si="8"/>
        <v>#DIV/0!</v>
      </c>
      <c r="Q24" s="92" t="e">
        <f t="shared" ca="1" si="8"/>
        <v>#DIV/0!</v>
      </c>
      <c r="R24" s="92" t="e">
        <f t="shared" ca="1" si="8"/>
        <v>#DIV/0!</v>
      </c>
      <c r="S24" s="92" t="e">
        <f t="shared" ca="1" si="8"/>
        <v>#DIV/0!</v>
      </c>
      <c r="T24" s="92" t="e">
        <f t="shared" ca="1" si="8"/>
        <v>#DIV/0!</v>
      </c>
    </row>
    <row r="25" spans="1:20" x14ac:dyDescent="0.25">
      <c r="B25" s="30" t="s">
        <v>20</v>
      </c>
      <c r="C25" s="95">
        <f ca="1">EXP(INTERCEPT(LN(INDIRECT(K23)),INDIRECT(C23)))</f>
        <v>1.536301618902618E-2</v>
      </c>
      <c r="F25" s="50" t="s">
        <v>54</v>
      </c>
      <c r="G25" s="86">
        <v>1</v>
      </c>
      <c r="H25" s="53"/>
      <c r="L25" s="1" t="s">
        <v>11</v>
      </c>
      <c r="M25" s="90" t="e">
        <f ca="1">M24*$C24</f>
        <v>#DIV/0!</v>
      </c>
      <c r="N25" s="90" t="e">
        <f t="shared" ref="N25:T25" ca="1" si="9">N24*$C24</f>
        <v>#DIV/0!</v>
      </c>
      <c r="O25" s="90" t="e">
        <f t="shared" ca="1" si="9"/>
        <v>#DIV/0!</v>
      </c>
      <c r="P25" s="90" t="e">
        <f t="shared" ca="1" si="9"/>
        <v>#DIV/0!</v>
      </c>
      <c r="Q25" s="90" t="e">
        <f t="shared" ca="1" si="9"/>
        <v>#DIV/0!</v>
      </c>
      <c r="R25" s="90" t="e">
        <f t="shared" ca="1" si="9"/>
        <v>#DIV/0!</v>
      </c>
      <c r="S25" s="90" t="e">
        <f t="shared" ca="1" si="9"/>
        <v>#DIV/0!</v>
      </c>
      <c r="T25" s="90" t="e">
        <f t="shared" ca="1" si="9"/>
        <v>#DIV/0!</v>
      </c>
    </row>
    <row r="26" spans="1:20" s="5" customFormat="1" x14ac:dyDescent="0.25">
      <c r="B26" s="30" t="s">
        <v>22</v>
      </c>
      <c r="C26" s="9">
        <f ca="1">RSQ(LN(INDIRECT(K23)),INDIRECT(C23))</f>
        <v>0.93984494864636015</v>
      </c>
      <c r="F26" s="50" t="s">
        <v>55</v>
      </c>
      <c r="G26" s="86">
        <v>7</v>
      </c>
      <c r="H26" s="18"/>
      <c r="I26" s="24"/>
      <c r="J26" s="24"/>
      <c r="L26" s="19" t="s">
        <v>13</v>
      </c>
      <c r="M26" s="5" t="e">
        <f ca="1">RSQ(INDIRECT(M23),INDIRECT($K23))</f>
        <v>#DIV/0!</v>
      </c>
      <c r="N26" s="5" t="e">
        <f t="shared" ref="N26:T26" ca="1" si="10">RSQ(INDIRECT(N23),INDIRECT($K23))</f>
        <v>#DIV/0!</v>
      </c>
      <c r="O26" s="5" t="e">
        <f t="shared" ca="1" si="10"/>
        <v>#DIV/0!</v>
      </c>
      <c r="P26" s="5" t="e">
        <f t="shared" ca="1" si="10"/>
        <v>#DIV/0!</v>
      </c>
      <c r="Q26" s="5" t="e">
        <f t="shared" ca="1" si="10"/>
        <v>#DIV/0!</v>
      </c>
      <c r="R26" s="5" t="e">
        <f t="shared" ca="1" si="10"/>
        <v>#DIV/0!</v>
      </c>
      <c r="S26" s="5" t="e">
        <f t="shared" ca="1" si="10"/>
        <v>#DIV/0!</v>
      </c>
      <c r="T26" s="5" t="e">
        <f t="shared" ca="1" si="10"/>
        <v>#DIV/0!</v>
      </c>
    </row>
    <row r="27" spans="1:20" s="5" customFormat="1" x14ac:dyDescent="0.25">
      <c r="B27" s="30"/>
      <c r="C27" s="9"/>
      <c r="F27" s="50"/>
      <c r="G27" s="66"/>
      <c r="H27" s="18"/>
      <c r="I27" s="24"/>
      <c r="J27" s="24"/>
      <c r="L27" s="19"/>
    </row>
    <row r="28" spans="1:20" s="5" customFormat="1" hidden="1" x14ac:dyDescent="0.25">
      <c r="B28" s="52"/>
      <c r="C28" s="69" t="str">
        <f t="shared" ref="C28:S28" si="11">""&amp;ADDRESS($G30+ROW($A7),COLUMN())&amp;":"&amp;ADDRESS($G31+ROW($A7),COLUMN())</f>
        <v>$C$8:$C$14</v>
      </c>
      <c r="D28" s="69" t="str">
        <f t="shared" si="11"/>
        <v>$D$8:$D$14</v>
      </c>
      <c r="E28" s="69" t="str">
        <f t="shared" si="11"/>
        <v>$E$8:$E$14</v>
      </c>
      <c r="F28" s="69" t="str">
        <f t="shared" si="11"/>
        <v>$F$8:$F$14</v>
      </c>
      <c r="G28" s="69" t="str">
        <f t="shared" si="11"/>
        <v>$G$8:$G$14</v>
      </c>
      <c r="H28" s="69" t="str">
        <f t="shared" si="11"/>
        <v>$H$8:$H$14</v>
      </c>
      <c r="I28" s="69" t="str">
        <f t="shared" si="11"/>
        <v>$I$8:$I$14</v>
      </c>
      <c r="J28" s="69" t="str">
        <f t="shared" si="11"/>
        <v>$J$8:$J$14</v>
      </c>
      <c r="K28" s="69" t="str">
        <f t="shared" si="11"/>
        <v>$K$8:$K$14</v>
      </c>
      <c r="L28" s="69" t="str">
        <f t="shared" si="11"/>
        <v>$L$8:$L$14</v>
      </c>
      <c r="M28" s="69" t="str">
        <f t="shared" si="11"/>
        <v>$M$8:$M$14</v>
      </c>
      <c r="N28" s="69" t="str">
        <f t="shared" si="11"/>
        <v>$N$8:$N$14</v>
      </c>
      <c r="O28" s="69" t="str">
        <f t="shared" si="11"/>
        <v>$O$8:$O$14</v>
      </c>
      <c r="P28" s="69" t="str">
        <f t="shared" si="11"/>
        <v>$P$8:$P$14</v>
      </c>
      <c r="Q28" s="69" t="str">
        <f t="shared" si="11"/>
        <v>$Q$8:$Q$14</v>
      </c>
      <c r="R28" s="69" t="str">
        <f t="shared" si="11"/>
        <v>$R$8:$R$14</v>
      </c>
      <c r="S28" s="69" t="str">
        <f t="shared" si="11"/>
        <v>$S$8:$S$14</v>
      </c>
      <c r="T28" s="69" t="str">
        <f>""&amp;ADDRESS($G30+ROW($A7),COLUMN())&amp;":"&amp;ADDRESS($G31+ROW($A7),COLUMN())</f>
        <v>$T$8:$T$14</v>
      </c>
    </row>
    <row r="29" spans="1:20" x14ac:dyDescent="0.25">
      <c r="B29" s="30" t="s">
        <v>57</v>
      </c>
      <c r="C29" s="90">
        <f ca="1">SLOPE(LN(INDIRECT(K28)),INDIRECT(C28))</f>
        <v>0.29747598005805004</v>
      </c>
      <c r="F29" s="53" t="s">
        <v>53</v>
      </c>
      <c r="G29" s="53"/>
      <c r="H29" s="53"/>
      <c r="I29" s="25"/>
      <c r="J29" s="25"/>
      <c r="L29" s="1" t="s">
        <v>12</v>
      </c>
      <c r="M29" s="92" t="e">
        <f ca="1">SLOPE(INDIRECT(M28),INDIRECT($K28))</f>
        <v>#DIV/0!</v>
      </c>
      <c r="N29" s="92" t="e">
        <f t="shared" ref="N29:T29" ca="1" si="12">SLOPE(INDIRECT(N28),INDIRECT($K28))</f>
        <v>#DIV/0!</v>
      </c>
      <c r="O29" s="92" t="e">
        <f t="shared" ca="1" si="12"/>
        <v>#DIV/0!</v>
      </c>
      <c r="P29" s="92" t="e">
        <f t="shared" ca="1" si="12"/>
        <v>#DIV/0!</v>
      </c>
      <c r="Q29" s="92" t="e">
        <f t="shared" ca="1" si="12"/>
        <v>#DIV/0!</v>
      </c>
      <c r="R29" s="92" t="e">
        <f t="shared" ca="1" si="12"/>
        <v>#DIV/0!</v>
      </c>
      <c r="S29" s="92" t="e">
        <f t="shared" ca="1" si="12"/>
        <v>#DIV/0!</v>
      </c>
      <c r="T29" s="92" t="e">
        <f t="shared" ca="1" si="12"/>
        <v>#DIV/0!</v>
      </c>
    </row>
    <row r="30" spans="1:20" x14ac:dyDescent="0.25">
      <c r="B30" s="30" t="s">
        <v>20</v>
      </c>
      <c r="C30" s="95">
        <f ca="1">EXP(INTERCEPT(LN(INDIRECT(K28)),INDIRECT(C28)))</f>
        <v>1.536301618902618E-2</v>
      </c>
      <c r="F30" s="50" t="s">
        <v>54</v>
      </c>
      <c r="G30" s="86">
        <v>1</v>
      </c>
      <c r="H30" s="53"/>
      <c r="L30" s="1" t="s">
        <v>11</v>
      </c>
      <c r="M30" s="90" t="e">
        <f ca="1">M29*$C29</f>
        <v>#DIV/0!</v>
      </c>
      <c r="N30" s="90" t="e">
        <f t="shared" ref="N30:T30" ca="1" si="13">N29*$C29</f>
        <v>#DIV/0!</v>
      </c>
      <c r="O30" s="90" t="e">
        <f t="shared" ca="1" si="13"/>
        <v>#DIV/0!</v>
      </c>
      <c r="P30" s="90" t="e">
        <f t="shared" ca="1" si="13"/>
        <v>#DIV/0!</v>
      </c>
      <c r="Q30" s="90" t="e">
        <f t="shared" ca="1" si="13"/>
        <v>#DIV/0!</v>
      </c>
      <c r="R30" s="90" t="e">
        <f t="shared" ca="1" si="13"/>
        <v>#DIV/0!</v>
      </c>
      <c r="S30" s="90" t="e">
        <f t="shared" ca="1" si="13"/>
        <v>#DIV/0!</v>
      </c>
      <c r="T30" s="90" t="e">
        <f t="shared" ca="1" si="13"/>
        <v>#DIV/0!</v>
      </c>
    </row>
    <row r="31" spans="1:20" s="5" customFormat="1" x14ac:dyDescent="0.25">
      <c r="B31" s="30" t="s">
        <v>22</v>
      </c>
      <c r="C31" s="9">
        <f ca="1">RSQ(LN(INDIRECT(K28)),INDIRECT(C28))</f>
        <v>0.93984494864636015</v>
      </c>
      <c r="F31" s="50" t="s">
        <v>55</v>
      </c>
      <c r="G31" s="86">
        <v>7</v>
      </c>
      <c r="H31" s="18"/>
      <c r="I31" s="24"/>
      <c r="J31" s="24"/>
      <c r="L31" s="19" t="s">
        <v>13</v>
      </c>
      <c r="M31" s="83" t="e">
        <f ca="1">RSQ(INDIRECT(M28),INDIRECT($K28))</f>
        <v>#DIV/0!</v>
      </c>
      <c r="N31" s="83" t="e">
        <f t="shared" ref="N31:T31" ca="1" si="14">RSQ(INDIRECT(N28),INDIRECT($K28))</f>
        <v>#DIV/0!</v>
      </c>
      <c r="O31" s="83" t="e">
        <f t="shared" ca="1" si="14"/>
        <v>#DIV/0!</v>
      </c>
      <c r="P31" s="83" t="e">
        <f t="shared" ca="1" si="14"/>
        <v>#DIV/0!</v>
      </c>
      <c r="Q31" s="83" t="e">
        <f t="shared" ca="1" si="14"/>
        <v>#DIV/0!</v>
      </c>
      <c r="R31" s="83" t="e">
        <f t="shared" ca="1" si="14"/>
        <v>#DIV/0!</v>
      </c>
      <c r="S31" s="83" t="e">
        <f t="shared" ca="1" si="14"/>
        <v>#DIV/0!</v>
      </c>
      <c r="T31" s="83" t="e">
        <f t="shared" ca="1" si="14"/>
        <v>#DIV/0!</v>
      </c>
    </row>
    <row r="32" spans="1:20" s="20" customFormat="1" ht="15.75" thickBot="1" x14ac:dyDescent="0.3">
      <c r="C32" s="21"/>
      <c r="F32" s="22"/>
      <c r="G32" s="22"/>
      <c r="H32" s="22"/>
      <c r="I32" s="27"/>
      <c r="J32" s="27"/>
      <c r="K32" s="23"/>
    </row>
    <row r="33" spans="1:20" s="5" customFormat="1" ht="15.75" thickTop="1" x14ac:dyDescent="0.25">
      <c r="C33" s="9"/>
      <c r="F33" s="18"/>
      <c r="G33" s="18"/>
      <c r="H33" s="18"/>
      <c r="I33" s="24"/>
      <c r="J33" s="24"/>
      <c r="K33" s="19"/>
    </row>
    <row r="34" spans="1:20" x14ac:dyDescent="0.25">
      <c r="A34" s="1" t="s">
        <v>59</v>
      </c>
    </row>
    <row r="35" spans="1:20" ht="16.5" customHeight="1" x14ac:dyDescent="0.25">
      <c r="A35" s="6" t="str">
        <f>A$1</f>
        <v>Sample</v>
      </c>
      <c r="B35" s="6" t="str">
        <f>B$1</f>
        <v>Time and Date</v>
      </c>
      <c r="C35" s="6" t="str">
        <f>C$1</f>
        <v>Time</v>
      </c>
      <c r="D35" s="6" t="str">
        <f t="shared" ref="D35:T35" si="15">D$1</f>
        <v>Volume</v>
      </c>
      <c r="E35" s="6" t="str">
        <f t="shared" si="15"/>
        <v>VCD</v>
      </c>
      <c r="F35" s="6" t="str">
        <f t="shared" si="15"/>
        <v>Viability</v>
      </c>
      <c r="G35" s="6" t="str">
        <f t="shared" si="15"/>
        <v>TCD</v>
      </c>
      <c r="H35" s="6" t="str">
        <f t="shared" si="15"/>
        <v>sp.Net µ</v>
      </c>
      <c r="I35" s="6" t="str">
        <f t="shared" si="15"/>
        <v>CCD</v>
      </c>
      <c r="J35" s="6" t="str">
        <f t="shared" si="15"/>
        <v>IVCC</v>
      </c>
      <c r="K35" s="6" t="str">
        <f t="shared" si="15"/>
        <v>DCW</v>
      </c>
      <c r="L35" s="6" t="str">
        <f t="shared" si="15"/>
        <v>OD600</v>
      </c>
      <c r="M35" s="29" t="str">
        <f t="shared" si="15"/>
        <v>Ethanol</v>
      </c>
      <c r="N35" s="29" t="str">
        <f t="shared" si="15"/>
        <v>Acetate</v>
      </c>
      <c r="O35" s="29" t="str">
        <f t="shared" si="15"/>
        <v>Pyruvate</v>
      </c>
      <c r="P35" s="29" t="str">
        <f t="shared" si="15"/>
        <v>Butanol</v>
      </c>
      <c r="Q35" s="29" t="str">
        <f t="shared" si="15"/>
        <v>Benzoate</v>
      </c>
      <c r="R35" s="29" t="str">
        <f t="shared" si="15"/>
        <v>Glycerol</v>
      </c>
      <c r="S35" s="29" t="str">
        <f t="shared" si="15"/>
        <v>Succ</v>
      </c>
      <c r="T35" s="29" t="str">
        <f t="shared" si="15"/>
        <v>Fum</v>
      </c>
    </row>
    <row r="36" spans="1:20" s="83" customFormat="1" x14ac:dyDescent="0.25">
      <c r="A36" s="6"/>
      <c r="B36" s="6"/>
      <c r="C36" s="6" t="str">
        <f>C$2</f>
        <v>hr</v>
      </c>
      <c r="D36" s="6" t="str">
        <f t="shared" ref="D36:T36" si="16">D$2</f>
        <v>mL</v>
      </c>
      <c r="E36" s="6" t="str">
        <f t="shared" si="16"/>
        <v>M cells/mL</v>
      </c>
      <c r="F36" s="6" t="str">
        <f t="shared" si="16"/>
        <v>%</v>
      </c>
      <c r="G36" s="6" t="str">
        <f t="shared" si="16"/>
        <v>M cells/mL</v>
      </c>
      <c r="H36" s="6" t="str">
        <f t="shared" si="16"/>
        <v>1/hr</v>
      </c>
      <c r="I36" s="6" t="str">
        <f t="shared" si="16"/>
        <v>E6 cell*hr/mL</v>
      </c>
      <c r="J36" s="6" t="str">
        <f t="shared" si="16"/>
        <v>E6 cell*hr/mL</v>
      </c>
      <c r="K36" s="6" t="str">
        <f t="shared" si="16"/>
        <v>g/L</v>
      </c>
      <c r="L36" s="6" t="str">
        <f t="shared" si="16"/>
        <v>Au</v>
      </c>
      <c r="M36" s="6" t="str">
        <f t="shared" si="16"/>
        <v>mM</v>
      </c>
      <c r="N36" s="6" t="str">
        <f t="shared" si="16"/>
        <v>mM</v>
      </c>
      <c r="O36" s="6" t="str">
        <f t="shared" si="16"/>
        <v>mM</v>
      </c>
      <c r="P36" s="6" t="str">
        <f t="shared" si="16"/>
        <v>mM</v>
      </c>
      <c r="Q36" s="6" t="str">
        <f t="shared" si="16"/>
        <v>mM</v>
      </c>
      <c r="R36" s="6" t="str">
        <f t="shared" si="16"/>
        <v>mM</v>
      </c>
      <c r="S36" s="6" t="str">
        <f t="shared" si="16"/>
        <v>mM</v>
      </c>
      <c r="T36" s="6" t="str">
        <f t="shared" si="16"/>
        <v>mM</v>
      </c>
    </row>
    <row r="37" spans="1:20" s="83" customFormat="1" x14ac:dyDescent="0.25">
      <c r="A37" s="83">
        <v>-1</v>
      </c>
      <c r="B37" s="52"/>
      <c r="D37" s="67"/>
      <c r="E37" s="58"/>
      <c r="F37" s="63"/>
      <c r="G37" s="63"/>
      <c r="H37" s="63"/>
      <c r="I37" s="59" t="s">
        <v>25</v>
      </c>
      <c r="J37" s="59" t="s">
        <v>25</v>
      </c>
      <c r="K37" s="68"/>
      <c r="L37" s="58"/>
      <c r="Q37" s="65"/>
    </row>
    <row r="38" spans="1:20" s="83" customFormat="1" x14ac:dyDescent="0.25">
      <c r="A38" s="83">
        <v>0</v>
      </c>
      <c r="B38" s="96">
        <v>41295.402777777781</v>
      </c>
      <c r="C38" s="84">
        <f>C7</f>
        <v>0</v>
      </c>
      <c r="D38" s="67"/>
      <c r="E38" s="11"/>
      <c r="F38" s="86">
        <v>100</v>
      </c>
      <c r="G38" s="85">
        <f>E38/(F38/100)</f>
        <v>0</v>
      </c>
      <c r="H38" s="64"/>
      <c r="I38" s="62">
        <v>0</v>
      </c>
      <c r="J38" s="62">
        <f>0.5*(C38-C37)*(E38+E37)</f>
        <v>0</v>
      </c>
      <c r="K38" s="49">
        <f>L38*'3'!$J$13</f>
        <v>9.1219999999999999E-3</v>
      </c>
      <c r="L38" s="89">
        <v>0.02</v>
      </c>
      <c r="M38" s="88"/>
      <c r="N38" s="88"/>
      <c r="O38" s="88"/>
      <c r="P38" s="88"/>
      <c r="Q38" s="88"/>
      <c r="R38" s="88"/>
      <c r="S38" s="88"/>
      <c r="T38" s="88"/>
    </row>
    <row r="39" spans="1:20" s="70" customFormat="1" x14ac:dyDescent="0.25">
      <c r="A39" s="70">
        <v>1</v>
      </c>
      <c r="B39" s="96">
        <v>41295.486111111109</v>
      </c>
      <c r="C39" s="84">
        <f>IF(B39&lt;&gt;"",(B39-B38)*24+C38,"")</f>
        <v>1.9999999998835847</v>
      </c>
      <c r="D39" s="73"/>
      <c r="E39" s="74"/>
      <c r="F39" s="86">
        <v>100</v>
      </c>
      <c r="G39" s="85">
        <f>E39/(F39/100)</f>
        <v>0</v>
      </c>
      <c r="H39" s="76" t="e">
        <f>LN(E39/E38)/(C39-C38)</f>
        <v>#DIV/0!</v>
      </c>
      <c r="I39" s="77" t="e">
        <f>((E39-E38)/H39)+I38</f>
        <v>#DIV/0!</v>
      </c>
      <c r="J39" s="77">
        <f>(0.5*(C39-C38)*(E39+E38))+J38</f>
        <v>0</v>
      </c>
      <c r="K39" s="78">
        <f>L39*'3'!$J$13</f>
        <v>2.3717200000000001E-2</v>
      </c>
      <c r="L39" s="89">
        <v>5.1999999999999998E-2</v>
      </c>
      <c r="M39" s="88"/>
      <c r="N39" s="88"/>
      <c r="O39" s="88"/>
      <c r="P39" s="88"/>
      <c r="Q39" s="88"/>
      <c r="R39" s="88"/>
      <c r="S39" s="88"/>
      <c r="T39" s="88"/>
    </row>
    <row r="40" spans="1:20" s="70" customFormat="1" x14ac:dyDescent="0.25">
      <c r="A40" s="70">
        <v>2</v>
      </c>
      <c r="B40" s="96">
        <v>41295.569444444445</v>
      </c>
      <c r="C40" s="84">
        <f t="shared" ref="C40:C52" si="17">IF(B40&lt;&gt;"",(B40-B39)*24+C39,"")</f>
        <v>3.9999999999417923</v>
      </c>
      <c r="D40" s="73"/>
      <c r="E40" s="74"/>
      <c r="F40" s="86">
        <v>100</v>
      </c>
      <c r="G40" s="85">
        <f>E40/(F40/100)</f>
        <v>0</v>
      </c>
      <c r="H40" s="76" t="e">
        <f>LN(E40/E39)/(C40-C39)</f>
        <v>#DIV/0!</v>
      </c>
      <c r="I40" s="77" t="e">
        <f>((E40-E39)/H40)+I39</f>
        <v>#DIV/0!</v>
      </c>
      <c r="J40" s="77">
        <f>(0.5*(C40-C39)*(E40+E39))+J39</f>
        <v>0</v>
      </c>
      <c r="K40" s="78">
        <f>L40*'3'!$J$13</f>
        <v>4.33295E-2</v>
      </c>
      <c r="L40" s="89">
        <v>9.5000000000000001E-2</v>
      </c>
      <c r="M40" s="88"/>
      <c r="N40" s="88"/>
      <c r="O40" s="88"/>
      <c r="P40" s="88"/>
      <c r="Q40" s="88"/>
      <c r="R40" s="88"/>
      <c r="S40" s="88"/>
      <c r="T40" s="88"/>
    </row>
    <row r="41" spans="1:20" s="70" customFormat="1" x14ac:dyDescent="0.25">
      <c r="A41" s="70">
        <v>3</v>
      </c>
      <c r="B41" s="96">
        <v>41295.652777777781</v>
      </c>
      <c r="C41" s="84">
        <f t="shared" si="17"/>
        <v>6</v>
      </c>
      <c r="D41" s="73"/>
      <c r="E41" s="74"/>
      <c r="F41" s="86">
        <v>100</v>
      </c>
      <c r="G41" s="85">
        <f t="shared" ref="G41:G52" si="18">E41/(F41/100)</f>
        <v>0</v>
      </c>
      <c r="H41" s="76" t="e">
        <f>LN(E41/E40)/(C41-C40)</f>
        <v>#DIV/0!</v>
      </c>
      <c r="I41" s="77" t="e">
        <f t="shared" ref="I41:I52" si="19">((E41-E40)/H41)+I40</f>
        <v>#DIV/0!</v>
      </c>
      <c r="J41" s="77">
        <f t="shared" ref="J41:J52" si="20">(0.5*(C41-C40)*(E41+E40))+J40</f>
        <v>0</v>
      </c>
      <c r="K41" s="78">
        <f>L41*'3'!$J$13</f>
        <v>9.2588300000000012E-2</v>
      </c>
      <c r="L41" s="89">
        <v>0.20300000000000001</v>
      </c>
      <c r="M41" s="88"/>
      <c r="N41" s="88"/>
      <c r="O41" s="88"/>
      <c r="P41" s="88"/>
      <c r="Q41" s="88"/>
      <c r="R41" s="88"/>
      <c r="S41" s="88"/>
      <c r="T41" s="88"/>
    </row>
    <row r="42" spans="1:20" s="70" customFormat="1" x14ac:dyDescent="0.25">
      <c r="A42" s="70">
        <v>4</v>
      </c>
      <c r="B42" s="96">
        <v>41295.736111111109</v>
      </c>
      <c r="C42" s="84">
        <f t="shared" si="17"/>
        <v>7.9999999998835847</v>
      </c>
      <c r="D42" s="73"/>
      <c r="E42" s="74"/>
      <c r="F42" s="86">
        <v>100</v>
      </c>
      <c r="G42" s="85">
        <f t="shared" si="18"/>
        <v>0</v>
      </c>
      <c r="H42" s="76" t="e">
        <f t="shared" ref="H42:H52" si="21">LN(E42/E41)/(C42-C41)</f>
        <v>#DIV/0!</v>
      </c>
      <c r="I42" s="77" t="e">
        <f t="shared" si="19"/>
        <v>#DIV/0!</v>
      </c>
      <c r="J42" s="77">
        <f t="shared" si="20"/>
        <v>0</v>
      </c>
      <c r="K42" s="78">
        <f>L42*'3'!$J$13</f>
        <v>0.21163040000000002</v>
      </c>
      <c r="L42" s="89">
        <v>0.46400000000000002</v>
      </c>
      <c r="M42" s="88"/>
      <c r="N42" s="88"/>
      <c r="O42" s="88"/>
      <c r="P42" s="88"/>
      <c r="Q42" s="88"/>
      <c r="R42" s="88"/>
      <c r="S42" s="88"/>
      <c r="T42" s="88"/>
    </row>
    <row r="43" spans="1:20" s="70" customFormat="1" x14ac:dyDescent="0.25">
      <c r="A43" s="70">
        <v>5</v>
      </c>
      <c r="B43" s="96">
        <v>41295.819444444445</v>
      </c>
      <c r="C43" s="84">
        <f t="shared" si="17"/>
        <v>9.9999999999417923</v>
      </c>
      <c r="D43" s="73"/>
      <c r="E43" s="74"/>
      <c r="F43" s="86">
        <v>100</v>
      </c>
      <c r="G43" s="85">
        <f t="shared" si="18"/>
        <v>0</v>
      </c>
      <c r="H43" s="76" t="e">
        <f t="shared" si="21"/>
        <v>#DIV/0!</v>
      </c>
      <c r="I43" s="77" t="e">
        <f t="shared" si="19"/>
        <v>#DIV/0!</v>
      </c>
      <c r="J43" s="77">
        <f t="shared" si="20"/>
        <v>0</v>
      </c>
      <c r="K43" s="78">
        <f>L43*'3'!$J$13</f>
        <v>0.46066099999999999</v>
      </c>
      <c r="L43" s="89">
        <v>1.01</v>
      </c>
      <c r="M43" s="88"/>
      <c r="N43" s="88"/>
      <c r="O43" s="88"/>
      <c r="P43" s="88"/>
      <c r="Q43" s="88"/>
      <c r="R43" s="88"/>
      <c r="S43" s="88"/>
      <c r="T43" s="88"/>
    </row>
    <row r="44" spans="1:20" s="70" customFormat="1" x14ac:dyDescent="0.25">
      <c r="A44" s="70">
        <v>6</v>
      </c>
      <c r="B44" s="96">
        <v>41295.902777777781</v>
      </c>
      <c r="C44" s="84">
        <f t="shared" si="17"/>
        <v>12</v>
      </c>
      <c r="D44" s="73"/>
      <c r="E44" s="81"/>
      <c r="F44" s="86">
        <v>100</v>
      </c>
      <c r="G44" s="85">
        <f t="shared" si="18"/>
        <v>0</v>
      </c>
      <c r="H44" s="76" t="e">
        <f t="shared" si="21"/>
        <v>#DIV/0!</v>
      </c>
      <c r="I44" s="77" t="e">
        <f t="shared" si="19"/>
        <v>#DIV/0!</v>
      </c>
      <c r="J44" s="77">
        <f t="shared" si="20"/>
        <v>0</v>
      </c>
      <c r="K44" s="78">
        <f>L44*'3'!$J$13</f>
        <v>0.58563240000000005</v>
      </c>
      <c r="L44" s="89">
        <v>1.284</v>
      </c>
      <c r="M44" s="88"/>
      <c r="N44" s="88"/>
      <c r="O44" s="88"/>
      <c r="P44" s="88"/>
      <c r="Q44" s="88"/>
      <c r="R44" s="88"/>
      <c r="S44" s="88"/>
      <c r="T44" s="88"/>
    </row>
    <row r="45" spans="1:20" s="70" customFormat="1" x14ac:dyDescent="0.25">
      <c r="A45" s="70">
        <v>7</v>
      </c>
      <c r="B45" s="96">
        <v>41295.986111111109</v>
      </c>
      <c r="C45" s="84">
        <f t="shared" si="17"/>
        <v>13.999999999883585</v>
      </c>
      <c r="D45" s="73"/>
      <c r="E45" s="81"/>
      <c r="F45" s="86">
        <v>100</v>
      </c>
      <c r="G45" s="85">
        <f t="shared" si="18"/>
        <v>0</v>
      </c>
      <c r="H45" s="76" t="e">
        <f t="shared" si="21"/>
        <v>#DIV/0!</v>
      </c>
      <c r="I45" s="77" t="e">
        <f t="shared" si="19"/>
        <v>#DIV/0!</v>
      </c>
      <c r="J45" s="77">
        <f t="shared" si="20"/>
        <v>0</v>
      </c>
      <c r="K45" s="78">
        <f>L45*'3'!$J$13</f>
        <v>0.58928120000000006</v>
      </c>
      <c r="L45" s="89">
        <v>1.292</v>
      </c>
      <c r="M45" s="88"/>
      <c r="N45" s="88"/>
      <c r="O45" s="88"/>
      <c r="P45" s="88"/>
      <c r="Q45" s="88"/>
      <c r="R45" s="88"/>
      <c r="S45" s="88"/>
      <c r="T45" s="88"/>
    </row>
    <row r="46" spans="1:20" x14ac:dyDescent="0.25">
      <c r="A46" s="50">
        <v>8</v>
      </c>
      <c r="B46" s="96">
        <v>41296.069444444445</v>
      </c>
      <c r="C46" s="84">
        <f t="shared" si="17"/>
        <v>15.999999999941792</v>
      </c>
      <c r="D46" s="73"/>
      <c r="E46" s="53"/>
      <c r="F46" s="86">
        <v>100</v>
      </c>
      <c r="G46" s="85">
        <f t="shared" si="18"/>
        <v>0</v>
      </c>
      <c r="H46" s="76" t="e">
        <f t="shared" si="21"/>
        <v>#DIV/0!</v>
      </c>
      <c r="I46" s="77" t="e">
        <f t="shared" si="19"/>
        <v>#DIV/0!</v>
      </c>
      <c r="J46" s="77">
        <f t="shared" si="20"/>
        <v>0</v>
      </c>
      <c r="K46" s="78">
        <f>L46*'3'!$J$13</f>
        <v>0.55826640000000005</v>
      </c>
      <c r="L46" s="89">
        <v>1.224</v>
      </c>
      <c r="M46" s="88"/>
      <c r="N46" s="88"/>
      <c r="O46" s="88"/>
      <c r="P46" s="88"/>
      <c r="Q46" s="88"/>
      <c r="R46" s="88"/>
      <c r="S46" s="88"/>
      <c r="T46" s="88"/>
    </row>
    <row r="47" spans="1:20" x14ac:dyDescent="0.25">
      <c r="A47" s="50">
        <v>9</v>
      </c>
      <c r="B47" s="96">
        <v>41296.152777777781</v>
      </c>
      <c r="C47" s="84">
        <f t="shared" si="17"/>
        <v>18</v>
      </c>
      <c r="D47" s="73"/>
      <c r="E47" s="53"/>
      <c r="F47" s="86">
        <v>100</v>
      </c>
      <c r="G47" s="85">
        <f t="shared" si="18"/>
        <v>0</v>
      </c>
      <c r="H47" s="76" t="e">
        <f t="shared" si="21"/>
        <v>#DIV/0!</v>
      </c>
      <c r="I47" s="77" t="e">
        <f t="shared" si="19"/>
        <v>#DIV/0!</v>
      </c>
      <c r="J47" s="77">
        <f t="shared" si="20"/>
        <v>0</v>
      </c>
      <c r="K47" s="78">
        <f>L47*'3'!$J$13</f>
        <v>0.55644199999999999</v>
      </c>
      <c r="L47" s="89">
        <v>1.22</v>
      </c>
      <c r="M47" s="88"/>
      <c r="N47" s="88"/>
      <c r="O47" s="88"/>
      <c r="P47" s="88"/>
      <c r="Q47" s="88"/>
      <c r="R47" s="88"/>
      <c r="S47" s="88"/>
      <c r="T47" s="88"/>
    </row>
    <row r="48" spans="1:20" s="60" customFormat="1" x14ac:dyDescent="0.25">
      <c r="A48" s="83">
        <v>10</v>
      </c>
      <c r="B48" s="96">
        <v>41296.236111111109</v>
      </c>
      <c r="C48" s="84">
        <f t="shared" si="17"/>
        <v>19.999999999883585</v>
      </c>
      <c r="D48" s="73"/>
      <c r="E48" s="53"/>
      <c r="F48" s="86">
        <v>100</v>
      </c>
      <c r="G48" s="85">
        <f t="shared" si="18"/>
        <v>0</v>
      </c>
      <c r="H48" s="76" t="e">
        <f t="shared" si="21"/>
        <v>#DIV/0!</v>
      </c>
      <c r="I48" s="77" t="e">
        <f t="shared" si="19"/>
        <v>#DIV/0!</v>
      </c>
      <c r="J48" s="77">
        <f t="shared" si="20"/>
        <v>0</v>
      </c>
      <c r="K48" s="78">
        <f>L48*'3'!$J$13</f>
        <v>0.52542719999999998</v>
      </c>
      <c r="L48" s="89">
        <v>1.1519999999999999</v>
      </c>
      <c r="M48" s="88"/>
      <c r="N48" s="88"/>
      <c r="O48" s="88"/>
      <c r="P48" s="88"/>
      <c r="Q48" s="88"/>
      <c r="R48" s="88"/>
      <c r="S48" s="88"/>
      <c r="T48" s="88"/>
    </row>
    <row r="49" spans="1:20" s="51" customFormat="1" x14ac:dyDescent="0.25">
      <c r="A49" s="60">
        <v>11</v>
      </c>
      <c r="B49" s="96">
        <v>41296.319444444445</v>
      </c>
      <c r="C49" s="84">
        <f t="shared" si="17"/>
        <v>21.999999999941792</v>
      </c>
      <c r="D49" s="73"/>
      <c r="E49" s="53"/>
      <c r="F49" s="86">
        <v>100</v>
      </c>
      <c r="G49" s="85">
        <f t="shared" si="18"/>
        <v>0</v>
      </c>
      <c r="H49" s="76" t="e">
        <f t="shared" si="21"/>
        <v>#DIV/0!</v>
      </c>
      <c r="I49" s="77" t="e">
        <f t="shared" si="19"/>
        <v>#DIV/0!</v>
      </c>
      <c r="J49" s="77">
        <f t="shared" si="20"/>
        <v>0</v>
      </c>
      <c r="K49" s="78">
        <f>L49*'3'!$J$13</f>
        <v>0.52907599999999999</v>
      </c>
      <c r="L49" s="89">
        <v>1.1599999999999999</v>
      </c>
      <c r="M49" s="88"/>
      <c r="N49" s="88"/>
      <c r="O49" s="88"/>
      <c r="P49" s="88"/>
      <c r="Q49" s="88"/>
      <c r="R49" s="88"/>
      <c r="S49" s="88"/>
      <c r="T49" s="88"/>
    </row>
    <row r="50" spans="1:20" s="51" customFormat="1" x14ac:dyDescent="0.25">
      <c r="A50" s="83">
        <v>12</v>
      </c>
      <c r="B50" s="91"/>
      <c r="C50" s="84" t="str">
        <f t="shared" si="17"/>
        <v/>
      </c>
      <c r="D50" s="73"/>
      <c r="E50" s="53"/>
      <c r="F50" s="86">
        <v>100</v>
      </c>
      <c r="G50" s="85">
        <f t="shared" si="18"/>
        <v>0</v>
      </c>
      <c r="H50" s="76" t="e">
        <f t="shared" si="21"/>
        <v>#DIV/0!</v>
      </c>
      <c r="I50" s="77" t="e">
        <f t="shared" si="19"/>
        <v>#DIV/0!</v>
      </c>
      <c r="J50" s="77" t="e">
        <f t="shared" si="20"/>
        <v>#VALUE!</v>
      </c>
      <c r="K50" s="78">
        <f>L50*'3'!$J$13</f>
        <v>0</v>
      </c>
      <c r="L50" s="89"/>
      <c r="M50" s="88"/>
      <c r="N50" s="88"/>
      <c r="O50" s="88"/>
      <c r="P50" s="88"/>
      <c r="Q50" s="88"/>
      <c r="R50" s="88"/>
      <c r="S50" s="88"/>
      <c r="T50" s="88"/>
    </row>
    <row r="51" spans="1:20" s="51" customFormat="1" x14ac:dyDescent="0.25">
      <c r="A51" s="83">
        <v>13</v>
      </c>
      <c r="B51" s="91"/>
      <c r="C51" s="84" t="str">
        <f t="shared" si="17"/>
        <v/>
      </c>
      <c r="D51" s="73"/>
      <c r="E51" s="53"/>
      <c r="F51" s="86">
        <v>100</v>
      </c>
      <c r="G51" s="85">
        <f t="shared" si="18"/>
        <v>0</v>
      </c>
      <c r="H51" s="76" t="e">
        <f t="shared" si="21"/>
        <v>#DIV/0!</v>
      </c>
      <c r="I51" s="77" t="e">
        <f t="shared" si="19"/>
        <v>#DIV/0!</v>
      </c>
      <c r="J51" s="77" t="e">
        <f t="shared" si="20"/>
        <v>#VALUE!</v>
      </c>
      <c r="K51" s="78">
        <f>L51*'3'!$J$13</f>
        <v>0</v>
      </c>
      <c r="L51" s="89"/>
      <c r="M51" s="88"/>
      <c r="N51" s="88"/>
      <c r="O51" s="88"/>
      <c r="P51" s="88"/>
      <c r="Q51" s="88"/>
      <c r="R51" s="88"/>
      <c r="S51" s="88"/>
      <c r="T51" s="88"/>
    </row>
    <row r="52" spans="1:20" s="51" customFormat="1" x14ac:dyDescent="0.25">
      <c r="A52" s="60">
        <v>14</v>
      </c>
      <c r="B52" s="91"/>
      <c r="C52" s="84" t="str">
        <f t="shared" si="17"/>
        <v/>
      </c>
      <c r="D52" s="73"/>
      <c r="E52" s="53"/>
      <c r="F52" s="86">
        <v>100</v>
      </c>
      <c r="G52" s="85">
        <f t="shared" si="18"/>
        <v>0</v>
      </c>
      <c r="H52" s="76" t="e">
        <f t="shared" si="21"/>
        <v>#DIV/0!</v>
      </c>
      <c r="I52" s="77" t="e">
        <f t="shared" si="19"/>
        <v>#DIV/0!</v>
      </c>
      <c r="J52" s="77" t="e">
        <f t="shared" si="20"/>
        <v>#VALUE!</v>
      </c>
      <c r="K52" s="78">
        <f>L52*'3'!$J$13</f>
        <v>0</v>
      </c>
      <c r="L52" s="89"/>
      <c r="M52" s="88"/>
      <c r="N52" s="88"/>
      <c r="O52" s="88"/>
      <c r="P52" s="88"/>
      <c r="Q52" s="88"/>
      <c r="R52" s="88"/>
      <c r="S52" s="88"/>
      <c r="T52" s="88"/>
    </row>
    <row r="53" spans="1:20" s="51" customFormat="1" x14ac:dyDescent="0.25">
      <c r="A53" s="60"/>
      <c r="B53" s="52"/>
      <c r="C53" s="55"/>
      <c r="D53" s="67"/>
      <c r="E53" s="53"/>
      <c r="F53" s="66"/>
      <c r="G53" s="63"/>
      <c r="H53" s="64"/>
      <c r="I53" s="64"/>
      <c r="J53" s="62"/>
      <c r="K53" s="49"/>
      <c r="L53" s="54"/>
      <c r="M53" s="56"/>
    </row>
    <row r="54" spans="1:20" s="83" customFormat="1" hidden="1" x14ac:dyDescent="0.25">
      <c r="B54" s="52"/>
      <c r="C54" s="69" t="str">
        <f t="shared" ref="C54:S54" si="22">""&amp;ADDRESS($G56+ROW($A38),COLUMN())&amp;":"&amp;ADDRESS($G57+ROW($A38),COLUMN())</f>
        <v>$C$39:$C$44</v>
      </c>
      <c r="D54" s="69" t="str">
        <f t="shared" si="22"/>
        <v>$D$39:$D$44</v>
      </c>
      <c r="E54" s="69" t="str">
        <f t="shared" si="22"/>
        <v>$E$39:$E$44</v>
      </c>
      <c r="F54" s="69" t="str">
        <f t="shared" si="22"/>
        <v>$F$39:$F$44</v>
      </c>
      <c r="G54" s="69" t="str">
        <f t="shared" si="22"/>
        <v>$G$39:$G$44</v>
      </c>
      <c r="H54" s="69" t="str">
        <f t="shared" si="22"/>
        <v>$H$39:$H$44</v>
      </c>
      <c r="I54" s="69" t="str">
        <f t="shared" si="22"/>
        <v>$I$39:$I$44</v>
      </c>
      <c r="J54" s="69" t="str">
        <f t="shared" si="22"/>
        <v>$J$39:$J$44</v>
      </c>
      <c r="K54" s="69" t="str">
        <f t="shared" si="22"/>
        <v>$K$39:$K$44</v>
      </c>
      <c r="L54" s="69" t="str">
        <f t="shared" si="22"/>
        <v>$L$39:$L$44</v>
      </c>
      <c r="M54" s="69" t="str">
        <f t="shared" si="22"/>
        <v>$M$39:$M$44</v>
      </c>
      <c r="N54" s="69" t="str">
        <f t="shared" si="22"/>
        <v>$N$39:$N$44</v>
      </c>
      <c r="O54" s="69" t="str">
        <f t="shared" si="22"/>
        <v>$O$39:$O$44</v>
      </c>
      <c r="P54" s="69" t="str">
        <f t="shared" si="22"/>
        <v>$P$39:$P$44</v>
      </c>
      <c r="Q54" s="69" t="str">
        <f t="shared" si="22"/>
        <v>$Q$39:$Q$44</v>
      </c>
      <c r="R54" s="69" t="str">
        <f t="shared" si="22"/>
        <v>$R$39:$R$44</v>
      </c>
      <c r="S54" s="69" t="str">
        <f t="shared" si="22"/>
        <v>$S$39:$S$44</v>
      </c>
      <c r="T54" s="69" t="str">
        <f>""&amp;ADDRESS($G56+ROW($A38),COLUMN())&amp;":"&amp;ADDRESS($G57+ROW($A38),COLUMN())</f>
        <v>$T$39:$T$44</v>
      </c>
    </row>
    <row r="55" spans="1:20" s="83" customFormat="1" x14ac:dyDescent="0.25">
      <c r="B55" s="30" t="s">
        <v>56</v>
      </c>
      <c r="C55" s="90">
        <f ca="1">SLOPE(LN(INDIRECT(K54)),INDIRECT(C54))</f>
        <v>0.34215176508644318</v>
      </c>
      <c r="F55" s="53" t="s">
        <v>53</v>
      </c>
      <c r="G55" s="53"/>
      <c r="H55" s="58"/>
      <c r="I55" s="62"/>
      <c r="J55" s="62"/>
      <c r="L55" s="31" t="s">
        <v>12</v>
      </c>
      <c r="M55" s="92" t="e">
        <f ca="1">SLOPE(INDIRECT(M54),INDIRECT($K54))</f>
        <v>#DIV/0!</v>
      </c>
      <c r="N55" s="92" t="e">
        <f t="shared" ref="N55:T55" ca="1" si="23">SLOPE(INDIRECT(N54),INDIRECT($K54))</f>
        <v>#DIV/0!</v>
      </c>
      <c r="O55" s="92" t="e">
        <f t="shared" ca="1" si="23"/>
        <v>#DIV/0!</v>
      </c>
      <c r="P55" s="92" t="e">
        <f t="shared" ca="1" si="23"/>
        <v>#DIV/0!</v>
      </c>
      <c r="Q55" s="92" t="e">
        <f t="shared" ca="1" si="23"/>
        <v>#DIV/0!</v>
      </c>
      <c r="R55" s="92" t="e">
        <f t="shared" ca="1" si="23"/>
        <v>#DIV/0!</v>
      </c>
      <c r="S55" s="92" t="e">
        <f t="shared" ca="1" si="23"/>
        <v>#DIV/0!</v>
      </c>
      <c r="T55" s="92" t="e">
        <f t="shared" ca="1" si="23"/>
        <v>#DIV/0!</v>
      </c>
    </row>
    <row r="56" spans="1:20" s="83" customFormat="1" x14ac:dyDescent="0.25">
      <c r="B56" s="30" t="s">
        <v>20</v>
      </c>
      <c r="C56" s="95">
        <f ca="1">EXP(INTERCEPT(LN(INDIRECT(K54)),INDIRECT(C54)))</f>
        <v>1.2087475353130605E-2</v>
      </c>
      <c r="F56" s="50" t="s">
        <v>54</v>
      </c>
      <c r="G56" s="86">
        <v>1</v>
      </c>
      <c r="H56" s="58"/>
      <c r="I56" s="33"/>
      <c r="J56" s="33"/>
      <c r="L56" s="31" t="s">
        <v>11</v>
      </c>
      <c r="M56" s="90" t="e">
        <f ca="1">M55*$C55</f>
        <v>#DIV/0!</v>
      </c>
      <c r="N56" s="90" t="e">
        <f t="shared" ref="N56:T56" ca="1" si="24">N55*$C55</f>
        <v>#DIV/0!</v>
      </c>
      <c r="O56" s="90" t="e">
        <f t="shared" ca="1" si="24"/>
        <v>#DIV/0!</v>
      </c>
      <c r="P56" s="90" t="e">
        <f t="shared" ca="1" si="24"/>
        <v>#DIV/0!</v>
      </c>
      <c r="Q56" s="90" t="e">
        <f t="shared" ca="1" si="24"/>
        <v>#DIV/0!</v>
      </c>
      <c r="R56" s="90" t="e">
        <f t="shared" ca="1" si="24"/>
        <v>#DIV/0!</v>
      </c>
      <c r="S56" s="90" t="e">
        <f t="shared" ca="1" si="24"/>
        <v>#DIV/0!</v>
      </c>
      <c r="T56" s="90" t="e">
        <f t="shared" ca="1" si="24"/>
        <v>#DIV/0!</v>
      </c>
    </row>
    <row r="57" spans="1:20" s="30" customFormat="1" x14ac:dyDescent="0.25">
      <c r="B57" s="30" t="s">
        <v>22</v>
      </c>
      <c r="C57" s="9">
        <f ca="1">RSQ(LN(INDIRECT(K54)),INDIRECT(C54))</f>
        <v>0.98517747595767136</v>
      </c>
      <c r="F57" s="50" t="s">
        <v>55</v>
      </c>
      <c r="G57" s="86">
        <v>6</v>
      </c>
      <c r="H57" s="17"/>
      <c r="I57" s="34"/>
      <c r="J57" s="34"/>
      <c r="L57" s="35" t="s">
        <v>13</v>
      </c>
      <c r="M57" s="5" t="e">
        <f ca="1">RSQ(INDIRECT(M54),INDIRECT($K54))</f>
        <v>#DIV/0!</v>
      </c>
      <c r="N57" s="5" t="e">
        <f t="shared" ref="N57:T57" ca="1" si="25">RSQ(INDIRECT(N54),INDIRECT($K54))</f>
        <v>#DIV/0!</v>
      </c>
      <c r="O57" s="5" t="e">
        <f t="shared" ca="1" si="25"/>
        <v>#DIV/0!</v>
      </c>
      <c r="P57" s="5" t="e">
        <f t="shared" ca="1" si="25"/>
        <v>#DIV/0!</v>
      </c>
      <c r="Q57" s="5" t="e">
        <f t="shared" ca="1" si="25"/>
        <v>#DIV/0!</v>
      </c>
      <c r="R57" s="5" t="e">
        <f t="shared" ca="1" si="25"/>
        <v>#DIV/0!</v>
      </c>
      <c r="S57" s="5" t="e">
        <f t="shared" ca="1" si="25"/>
        <v>#DIV/0!</v>
      </c>
      <c r="T57" s="5" t="e">
        <f t="shared" ca="1" si="25"/>
        <v>#DIV/0!</v>
      </c>
    </row>
    <row r="58" spans="1:20" s="30" customFormat="1" x14ac:dyDescent="0.25">
      <c r="C58" s="9"/>
      <c r="F58" s="50"/>
      <c r="G58" s="66"/>
      <c r="H58" s="17"/>
      <c r="I58" s="34"/>
      <c r="J58" s="34"/>
      <c r="L58" s="35"/>
      <c r="M58" s="5"/>
      <c r="N58" s="5"/>
      <c r="O58" s="5"/>
      <c r="P58" s="5"/>
      <c r="Q58" s="5"/>
      <c r="R58" s="5"/>
      <c r="S58" s="5"/>
      <c r="T58" s="5"/>
    </row>
    <row r="59" spans="1:20" s="30" customFormat="1" hidden="1" x14ac:dyDescent="0.25">
      <c r="B59" s="52"/>
      <c r="C59" s="69" t="str">
        <f t="shared" ref="C59:S59" si="26">""&amp;ADDRESS($G61+ROW($A38),COLUMN())&amp;":"&amp;ADDRESS($G62+ROW($A38),COLUMN())</f>
        <v>$C$45:$C$50</v>
      </c>
      <c r="D59" s="69" t="str">
        <f t="shared" si="26"/>
        <v>$D$45:$D$50</v>
      </c>
      <c r="E59" s="69" t="str">
        <f t="shared" si="26"/>
        <v>$E$45:$E$50</v>
      </c>
      <c r="F59" s="69" t="str">
        <f t="shared" si="26"/>
        <v>$F$45:$F$50</v>
      </c>
      <c r="G59" s="69" t="str">
        <f t="shared" si="26"/>
        <v>$G$45:$G$50</v>
      </c>
      <c r="H59" s="69" t="str">
        <f t="shared" si="26"/>
        <v>$H$45:$H$50</v>
      </c>
      <c r="I59" s="69" t="str">
        <f t="shared" si="26"/>
        <v>$I$45:$I$50</v>
      </c>
      <c r="J59" s="69" t="str">
        <f t="shared" si="26"/>
        <v>$J$45:$J$50</v>
      </c>
      <c r="K59" s="69" t="str">
        <f t="shared" si="26"/>
        <v>$K$45:$K$50</v>
      </c>
      <c r="L59" s="69" t="str">
        <f t="shared" si="26"/>
        <v>$L$45:$L$50</v>
      </c>
      <c r="M59" s="69" t="str">
        <f t="shared" si="26"/>
        <v>$M$45:$M$50</v>
      </c>
      <c r="N59" s="69" t="str">
        <f t="shared" si="26"/>
        <v>$N$45:$N$50</v>
      </c>
      <c r="O59" s="69" t="str">
        <f t="shared" si="26"/>
        <v>$O$45:$O$50</v>
      </c>
      <c r="P59" s="69" t="str">
        <f t="shared" si="26"/>
        <v>$P$45:$P$50</v>
      </c>
      <c r="Q59" s="69" t="str">
        <f t="shared" si="26"/>
        <v>$Q$45:$Q$50</v>
      </c>
      <c r="R59" s="69" t="str">
        <f t="shared" si="26"/>
        <v>$R$45:$R$50</v>
      </c>
      <c r="S59" s="69" t="str">
        <f t="shared" si="26"/>
        <v>$S$45:$S$50</v>
      </c>
      <c r="T59" s="69" t="str">
        <f>""&amp;ADDRESS($G61+ROW($A38),COLUMN())&amp;":"&amp;ADDRESS($G62+ROW($A38),COLUMN())</f>
        <v>$T$45:$T$50</v>
      </c>
    </row>
    <row r="60" spans="1:20" s="83" customFormat="1" x14ac:dyDescent="0.25">
      <c r="B60" s="30" t="s">
        <v>57</v>
      </c>
      <c r="C60" s="90" t="e">
        <f ca="1">SLOPE(LN(INDIRECT(K59)),INDIRECT(C59))</f>
        <v>#NUM!</v>
      </c>
      <c r="F60" s="53" t="s">
        <v>53</v>
      </c>
      <c r="G60" s="53"/>
      <c r="H60" s="58"/>
      <c r="I60" s="62"/>
      <c r="J60" s="62"/>
      <c r="L60" s="31" t="s">
        <v>12</v>
      </c>
      <c r="M60" s="83" t="e">
        <f ca="1">SLOPE(INDIRECT(M59),INDIRECT($K59))</f>
        <v>#DIV/0!</v>
      </c>
      <c r="N60" s="83" t="e">
        <f t="shared" ref="N60:T60" ca="1" si="27">SLOPE(INDIRECT(N59),INDIRECT($K59))</f>
        <v>#DIV/0!</v>
      </c>
      <c r="O60" s="83" t="e">
        <f t="shared" ca="1" si="27"/>
        <v>#DIV/0!</v>
      </c>
      <c r="P60" s="83" t="e">
        <f t="shared" ca="1" si="27"/>
        <v>#DIV/0!</v>
      </c>
      <c r="Q60" s="83" t="e">
        <f t="shared" ca="1" si="27"/>
        <v>#DIV/0!</v>
      </c>
      <c r="R60" s="83" t="e">
        <f t="shared" ca="1" si="27"/>
        <v>#DIV/0!</v>
      </c>
      <c r="S60" s="83" t="e">
        <f t="shared" ca="1" si="27"/>
        <v>#DIV/0!</v>
      </c>
      <c r="T60" s="83" t="e">
        <f t="shared" ca="1" si="27"/>
        <v>#DIV/0!</v>
      </c>
    </row>
    <row r="61" spans="1:20" s="83" customFormat="1" x14ac:dyDescent="0.25">
      <c r="B61" s="30" t="s">
        <v>20</v>
      </c>
      <c r="C61" s="95" t="e">
        <f ca="1">EXP(INTERCEPT(LN(INDIRECT(K59)),INDIRECT(C59)))</f>
        <v>#NUM!</v>
      </c>
      <c r="F61" s="50" t="s">
        <v>54</v>
      </c>
      <c r="G61" s="86">
        <v>7</v>
      </c>
      <c r="H61" s="58"/>
      <c r="I61" s="33"/>
      <c r="J61" s="33"/>
      <c r="L61" s="31" t="s">
        <v>11</v>
      </c>
      <c r="M61" s="83" t="e">
        <f ca="1">M60*$C60</f>
        <v>#DIV/0!</v>
      </c>
      <c r="N61" s="83" t="e">
        <f t="shared" ref="N61:T61" ca="1" si="28">N60*$C60</f>
        <v>#DIV/0!</v>
      </c>
      <c r="O61" s="83" t="e">
        <f t="shared" ca="1" si="28"/>
        <v>#DIV/0!</v>
      </c>
      <c r="P61" s="83" t="e">
        <f t="shared" ca="1" si="28"/>
        <v>#DIV/0!</v>
      </c>
      <c r="Q61" s="83" t="e">
        <f t="shared" ca="1" si="28"/>
        <v>#DIV/0!</v>
      </c>
      <c r="R61" s="83" t="e">
        <f t="shared" ca="1" si="28"/>
        <v>#DIV/0!</v>
      </c>
      <c r="S61" s="83" t="e">
        <f t="shared" ca="1" si="28"/>
        <v>#DIV/0!</v>
      </c>
      <c r="T61" s="83" t="e">
        <f t="shared" ca="1" si="28"/>
        <v>#DIV/0!</v>
      </c>
    </row>
    <row r="62" spans="1:20" s="30" customFormat="1" x14ac:dyDescent="0.25">
      <c r="B62" s="30" t="s">
        <v>22</v>
      </c>
      <c r="C62" s="9" t="e">
        <f ca="1">RSQ(LN(INDIRECT(K59)),INDIRECT(C59))</f>
        <v>#NUM!</v>
      </c>
      <c r="F62" s="50" t="s">
        <v>55</v>
      </c>
      <c r="G62" s="86">
        <v>12</v>
      </c>
      <c r="H62" s="17"/>
      <c r="I62" s="34"/>
      <c r="J62" s="34"/>
      <c r="L62" s="35" t="s">
        <v>13</v>
      </c>
      <c r="M62" s="83" t="e">
        <f ca="1">RSQ(INDIRECT(M59),INDIRECT($K59))</f>
        <v>#DIV/0!</v>
      </c>
      <c r="N62" s="83" t="e">
        <f t="shared" ref="N62:T62" ca="1" si="29">RSQ(INDIRECT(N59),INDIRECT($K59))</f>
        <v>#DIV/0!</v>
      </c>
      <c r="O62" s="83" t="e">
        <f t="shared" ca="1" si="29"/>
        <v>#DIV/0!</v>
      </c>
      <c r="P62" s="83" t="e">
        <f t="shared" ca="1" si="29"/>
        <v>#DIV/0!</v>
      </c>
      <c r="Q62" s="83" t="e">
        <f t="shared" ca="1" si="29"/>
        <v>#DIV/0!</v>
      </c>
      <c r="R62" s="83" t="e">
        <f t="shared" ca="1" si="29"/>
        <v>#DIV/0!</v>
      </c>
      <c r="S62" s="83" t="e">
        <f t="shared" ca="1" si="29"/>
        <v>#DIV/0!</v>
      </c>
      <c r="T62" s="83" t="e">
        <f t="shared" ca="1" si="29"/>
        <v>#DIV/0!</v>
      </c>
    </row>
    <row r="63" spans="1:20" s="36" customFormat="1" ht="15.75" thickBot="1" x14ac:dyDescent="0.3">
      <c r="C63" s="37"/>
      <c r="F63" s="38"/>
      <c r="G63" s="38"/>
      <c r="H63" s="38"/>
      <c r="I63" s="39"/>
      <c r="J63" s="39"/>
      <c r="K63" s="40"/>
    </row>
    <row r="64" spans="1:20" s="30" customFormat="1" ht="15.75" thickTop="1" x14ac:dyDescent="0.25">
      <c r="C64" s="32"/>
      <c r="F64" s="17"/>
      <c r="G64" s="17"/>
      <c r="H64" s="17"/>
      <c r="I64" s="34"/>
      <c r="J64" s="34"/>
      <c r="K64" s="35"/>
    </row>
    <row r="65" spans="1:20" s="83" customFormat="1" x14ac:dyDescent="0.25">
      <c r="A65" s="31" t="s">
        <v>60</v>
      </c>
      <c r="F65" s="41"/>
      <c r="G65" s="41"/>
      <c r="H65" s="41"/>
      <c r="I65" s="33"/>
      <c r="J65" s="33"/>
      <c r="M65" s="42"/>
    </row>
    <row r="66" spans="1:20" s="83" customFormat="1" ht="16.5" customHeight="1" x14ac:dyDescent="0.25">
      <c r="A66" s="6" t="str">
        <f>A$1</f>
        <v>Sample</v>
      </c>
      <c r="B66" s="6" t="str">
        <f>B$1</f>
        <v>Time and Date</v>
      </c>
      <c r="C66" s="6" t="str">
        <f>C$1</f>
        <v>Time</v>
      </c>
      <c r="D66" s="6" t="str">
        <f t="shared" ref="D66:T66" si="30">D$1</f>
        <v>Volume</v>
      </c>
      <c r="E66" s="6" t="str">
        <f t="shared" si="30"/>
        <v>VCD</v>
      </c>
      <c r="F66" s="6" t="str">
        <f t="shared" si="30"/>
        <v>Viability</v>
      </c>
      <c r="G66" s="6" t="str">
        <f t="shared" si="30"/>
        <v>TCD</v>
      </c>
      <c r="H66" s="6" t="str">
        <f t="shared" si="30"/>
        <v>sp.Net µ</v>
      </c>
      <c r="I66" s="6" t="str">
        <f t="shared" si="30"/>
        <v>CCD</v>
      </c>
      <c r="J66" s="6" t="str">
        <f t="shared" si="30"/>
        <v>IVCC</v>
      </c>
      <c r="K66" s="6" t="str">
        <f t="shared" si="30"/>
        <v>DCW</v>
      </c>
      <c r="L66" s="6" t="str">
        <f t="shared" si="30"/>
        <v>OD600</v>
      </c>
      <c r="M66" s="29" t="str">
        <f t="shared" si="30"/>
        <v>Ethanol</v>
      </c>
      <c r="N66" s="29" t="str">
        <f t="shared" si="30"/>
        <v>Acetate</v>
      </c>
      <c r="O66" s="29" t="str">
        <f t="shared" si="30"/>
        <v>Pyruvate</v>
      </c>
      <c r="P66" s="29" t="str">
        <f t="shared" si="30"/>
        <v>Butanol</v>
      </c>
      <c r="Q66" s="29" t="str">
        <f t="shared" si="30"/>
        <v>Benzoate</v>
      </c>
      <c r="R66" s="29" t="str">
        <f t="shared" si="30"/>
        <v>Glycerol</v>
      </c>
      <c r="S66" s="29" t="str">
        <f t="shared" si="30"/>
        <v>Succ</v>
      </c>
      <c r="T66" s="29" t="str">
        <f t="shared" si="30"/>
        <v>Fum</v>
      </c>
    </row>
    <row r="67" spans="1:20" s="83" customFormat="1" x14ac:dyDescent="0.25">
      <c r="A67" s="6"/>
      <c r="B67" s="6"/>
      <c r="C67" s="6" t="str">
        <f>C$2</f>
        <v>hr</v>
      </c>
      <c r="D67" s="6" t="str">
        <f t="shared" ref="D67:T67" si="31">D$2</f>
        <v>mL</v>
      </c>
      <c r="E67" s="6" t="str">
        <f t="shared" si="31"/>
        <v>M cells/mL</v>
      </c>
      <c r="F67" s="6" t="str">
        <f t="shared" si="31"/>
        <v>%</v>
      </c>
      <c r="G67" s="6" t="str">
        <f t="shared" si="31"/>
        <v>M cells/mL</v>
      </c>
      <c r="H67" s="6" t="str">
        <f t="shared" si="31"/>
        <v>1/hr</v>
      </c>
      <c r="I67" s="6" t="str">
        <f t="shared" si="31"/>
        <v>E6 cell*hr/mL</v>
      </c>
      <c r="J67" s="6" t="str">
        <f t="shared" si="31"/>
        <v>E6 cell*hr/mL</v>
      </c>
      <c r="K67" s="6" t="str">
        <f t="shared" si="31"/>
        <v>g/L</v>
      </c>
      <c r="L67" s="6" t="str">
        <f t="shared" si="31"/>
        <v>Au</v>
      </c>
      <c r="M67" s="6" t="str">
        <f t="shared" si="31"/>
        <v>mM</v>
      </c>
      <c r="N67" s="6" t="str">
        <f t="shared" si="31"/>
        <v>mM</v>
      </c>
      <c r="O67" s="6" t="str">
        <f t="shared" si="31"/>
        <v>mM</v>
      </c>
      <c r="P67" s="6" t="str">
        <f t="shared" si="31"/>
        <v>mM</v>
      </c>
      <c r="Q67" s="6" t="str">
        <f t="shared" si="31"/>
        <v>mM</v>
      </c>
      <c r="R67" s="6" t="str">
        <f t="shared" si="31"/>
        <v>mM</v>
      </c>
      <c r="S67" s="6" t="str">
        <f t="shared" si="31"/>
        <v>mM</v>
      </c>
      <c r="T67" s="6" t="str">
        <f t="shared" si="31"/>
        <v>mM</v>
      </c>
    </row>
    <row r="68" spans="1:20" s="83" customFormat="1" x14ac:dyDescent="0.25">
      <c r="A68" s="83">
        <v>-1</v>
      </c>
      <c r="B68" s="52"/>
      <c r="D68" s="67"/>
      <c r="E68" s="58"/>
      <c r="F68" s="63"/>
      <c r="G68" s="63"/>
      <c r="H68" s="63"/>
      <c r="I68" s="59" t="s">
        <v>25</v>
      </c>
      <c r="J68" s="59" t="s">
        <v>25</v>
      </c>
      <c r="K68" s="68"/>
      <c r="L68" s="58"/>
      <c r="Q68" s="65"/>
    </row>
    <row r="69" spans="1:20" s="83" customFormat="1" x14ac:dyDescent="0.25">
      <c r="A69" s="83">
        <v>0</v>
      </c>
      <c r="B69" s="96">
        <v>41295.402777777781</v>
      </c>
      <c r="C69" s="84">
        <f>C7</f>
        <v>0</v>
      </c>
      <c r="D69" s="67"/>
      <c r="E69" s="82"/>
      <c r="F69" s="86">
        <v>100</v>
      </c>
      <c r="G69" s="85">
        <f>E69/(F69/100)</f>
        <v>0</v>
      </c>
      <c r="H69" s="64"/>
      <c r="I69" s="62">
        <v>0</v>
      </c>
      <c r="J69" s="62">
        <f>0.5*(C69-C68)*(E69+E68)</f>
        <v>0</v>
      </c>
      <c r="K69" s="49">
        <f>L69*'3'!$J$13</f>
        <v>9.1219999999999999E-3</v>
      </c>
      <c r="L69" s="89">
        <v>0.02</v>
      </c>
      <c r="M69" s="88"/>
      <c r="N69" s="88"/>
      <c r="O69" s="88"/>
      <c r="P69" s="88"/>
      <c r="Q69" s="88"/>
      <c r="R69" s="88"/>
      <c r="S69" s="88"/>
      <c r="T69" s="88"/>
    </row>
    <row r="70" spans="1:20" s="70" customFormat="1" x14ac:dyDescent="0.25">
      <c r="A70" s="70">
        <v>1</v>
      </c>
      <c r="B70" s="96">
        <v>41295.486111111109</v>
      </c>
      <c r="C70" s="84">
        <f>IF(B70&lt;&gt;"",(B70-B69)*24+C69,"")</f>
        <v>1.9999999998835847</v>
      </c>
      <c r="D70" s="73"/>
      <c r="E70" s="74"/>
      <c r="F70" s="86">
        <v>100</v>
      </c>
      <c r="G70" s="85">
        <f>E70/(F70/100)</f>
        <v>0</v>
      </c>
      <c r="H70" s="76" t="e">
        <f>LN(E70/E69)/(C70-C69)</f>
        <v>#DIV/0!</v>
      </c>
      <c r="I70" s="77" t="e">
        <f>((E70-E69)/H70)+I69</f>
        <v>#DIV/0!</v>
      </c>
      <c r="J70" s="77">
        <f>(0.5*(C70-C69)*(E70+E69))+J69</f>
        <v>0</v>
      </c>
      <c r="K70" s="78">
        <f>L70*'3'!$J$13</f>
        <v>2.50855E-2</v>
      </c>
      <c r="L70" s="89">
        <v>5.5E-2</v>
      </c>
      <c r="M70" s="88"/>
      <c r="N70" s="88"/>
      <c r="O70" s="88"/>
      <c r="P70" s="88"/>
      <c r="Q70" s="88"/>
      <c r="R70" s="88"/>
      <c r="S70" s="88"/>
      <c r="T70" s="88"/>
    </row>
    <row r="71" spans="1:20" s="70" customFormat="1" x14ac:dyDescent="0.25">
      <c r="A71" s="70">
        <v>2</v>
      </c>
      <c r="B71" s="96">
        <v>41295.569444444445</v>
      </c>
      <c r="C71" s="84">
        <f t="shared" ref="C71:C83" si="32">IF(B71&lt;&gt;"",(B71-B70)*24+C70,"")</f>
        <v>3.9999999999417923</v>
      </c>
      <c r="D71" s="73"/>
      <c r="E71" s="74"/>
      <c r="F71" s="86">
        <v>100</v>
      </c>
      <c r="G71" s="85">
        <f>E71/(F71/100)</f>
        <v>0</v>
      </c>
      <c r="H71" s="76" t="e">
        <f>LN(E71/E70)/(C71-C70)</f>
        <v>#DIV/0!</v>
      </c>
      <c r="I71" s="77" t="e">
        <f>((E71-E70)/H71)+I70</f>
        <v>#DIV/0!</v>
      </c>
      <c r="J71" s="77">
        <f>(0.5*(C71-C70)*(E71+E70))+J70</f>
        <v>0</v>
      </c>
      <c r="K71" s="78">
        <f>L71*'3'!$J$13</f>
        <v>4.1961199999999997E-2</v>
      </c>
      <c r="L71" s="89">
        <v>9.1999999999999998E-2</v>
      </c>
      <c r="M71" s="88"/>
      <c r="N71" s="88"/>
      <c r="O71" s="88"/>
      <c r="P71" s="88"/>
      <c r="Q71" s="88"/>
      <c r="R71" s="88"/>
      <c r="S71" s="88"/>
      <c r="T71" s="88"/>
    </row>
    <row r="72" spans="1:20" s="70" customFormat="1" x14ac:dyDescent="0.25">
      <c r="A72" s="70">
        <v>3</v>
      </c>
      <c r="B72" s="96">
        <v>41295.652777777781</v>
      </c>
      <c r="C72" s="84">
        <f t="shared" si="32"/>
        <v>6</v>
      </c>
      <c r="D72" s="73"/>
      <c r="E72" s="74"/>
      <c r="F72" s="86">
        <v>100</v>
      </c>
      <c r="G72" s="85">
        <f>E72/(F72/100)</f>
        <v>0</v>
      </c>
      <c r="H72" s="76" t="e">
        <f>LN(E72/E71)/(C72-C71)</f>
        <v>#DIV/0!</v>
      </c>
      <c r="I72" s="76" t="e">
        <f>((E72-E71)/H72)+I71</f>
        <v>#DIV/0!</v>
      </c>
      <c r="J72" s="77">
        <f>(0.5*(C72-C71)*(E72+E71))+J71</f>
        <v>0</v>
      </c>
      <c r="K72" s="78">
        <f>L72*'3'!$J$13</f>
        <v>8.5290699999999997E-2</v>
      </c>
      <c r="L72" s="89">
        <v>0.187</v>
      </c>
      <c r="M72" s="88"/>
      <c r="N72" s="88"/>
      <c r="O72" s="88"/>
      <c r="P72" s="88"/>
      <c r="Q72" s="88"/>
      <c r="R72" s="88"/>
      <c r="S72" s="88"/>
      <c r="T72" s="88"/>
    </row>
    <row r="73" spans="1:20" s="70" customFormat="1" x14ac:dyDescent="0.25">
      <c r="A73" s="70">
        <v>4</v>
      </c>
      <c r="B73" s="96">
        <v>41295.736111111109</v>
      </c>
      <c r="C73" s="84">
        <f t="shared" si="32"/>
        <v>7.9999999998835847</v>
      </c>
      <c r="D73" s="73"/>
      <c r="E73" s="74"/>
      <c r="F73" s="86">
        <v>100</v>
      </c>
      <c r="G73" s="85">
        <f t="shared" ref="G73:G83" si="33">E73/(F73/100)</f>
        <v>0</v>
      </c>
      <c r="H73" s="76" t="e">
        <f>LN(E73/E72)/(C73-C72)</f>
        <v>#DIV/0!</v>
      </c>
      <c r="I73" s="77" t="e">
        <f t="shared" ref="I73:I83" si="34">((E73-E72)/H73)+I72</f>
        <v>#DIV/0!</v>
      </c>
      <c r="J73" s="77">
        <f t="shared" ref="J73:J83" si="35">(0.5*(C73-C72)*(E73+E72))+J72</f>
        <v>0</v>
      </c>
      <c r="K73" s="78">
        <f>L73*'3'!$J$13</f>
        <v>0.1888254</v>
      </c>
      <c r="L73" s="89">
        <v>0.41399999999999998</v>
      </c>
      <c r="M73" s="88"/>
      <c r="N73" s="88"/>
      <c r="O73" s="88"/>
      <c r="P73" s="88"/>
      <c r="Q73" s="88"/>
      <c r="R73" s="88"/>
      <c r="S73" s="88"/>
      <c r="T73" s="88"/>
    </row>
    <row r="74" spans="1:20" s="70" customFormat="1" x14ac:dyDescent="0.25">
      <c r="A74" s="70">
        <v>5</v>
      </c>
      <c r="B74" s="96">
        <v>41295.819444444445</v>
      </c>
      <c r="C74" s="84">
        <f t="shared" si="32"/>
        <v>9.9999999999417923</v>
      </c>
      <c r="D74" s="73"/>
      <c r="E74" s="74"/>
      <c r="F74" s="86">
        <v>100</v>
      </c>
      <c r="G74" s="85">
        <f t="shared" si="33"/>
        <v>0</v>
      </c>
      <c r="H74" s="76" t="e">
        <f t="shared" ref="H74:H83" si="36">LN(E74/E73)/(C74-C73)</f>
        <v>#DIV/0!</v>
      </c>
      <c r="I74" s="77" t="e">
        <f t="shared" si="34"/>
        <v>#DIV/0!</v>
      </c>
      <c r="J74" s="77">
        <f t="shared" si="35"/>
        <v>0</v>
      </c>
      <c r="K74" s="78">
        <f>L74*'3'!$J$13</f>
        <v>0.43055840000000001</v>
      </c>
      <c r="L74" s="89">
        <v>0.94399999999999995</v>
      </c>
      <c r="M74" s="88"/>
      <c r="N74" s="88"/>
      <c r="O74" s="88"/>
      <c r="P74" s="88"/>
      <c r="Q74" s="88"/>
      <c r="R74" s="88"/>
      <c r="S74" s="88"/>
      <c r="T74" s="88"/>
    </row>
    <row r="75" spans="1:20" s="70" customFormat="1" x14ac:dyDescent="0.25">
      <c r="A75" s="70">
        <v>6</v>
      </c>
      <c r="B75" s="96">
        <v>41295.902777777781</v>
      </c>
      <c r="C75" s="84">
        <f t="shared" si="32"/>
        <v>12</v>
      </c>
      <c r="D75" s="73"/>
      <c r="E75" s="81"/>
      <c r="F75" s="86">
        <v>100</v>
      </c>
      <c r="G75" s="85">
        <f t="shared" si="33"/>
        <v>0</v>
      </c>
      <c r="H75" s="76" t="e">
        <f t="shared" si="36"/>
        <v>#DIV/0!</v>
      </c>
      <c r="I75" s="76" t="e">
        <f t="shared" si="34"/>
        <v>#DIV/0!</v>
      </c>
      <c r="J75" s="77">
        <f t="shared" si="35"/>
        <v>0</v>
      </c>
      <c r="K75" s="78">
        <f>L75*'3'!$J$13</f>
        <v>0.60889349999999998</v>
      </c>
      <c r="L75" s="89">
        <v>1.335</v>
      </c>
      <c r="M75" s="88"/>
      <c r="N75" s="88"/>
      <c r="O75" s="88"/>
      <c r="P75" s="88"/>
      <c r="Q75" s="88"/>
      <c r="R75" s="88"/>
      <c r="S75" s="88"/>
      <c r="T75" s="88"/>
    </row>
    <row r="76" spans="1:20" s="70" customFormat="1" x14ac:dyDescent="0.25">
      <c r="A76" s="70">
        <v>7</v>
      </c>
      <c r="B76" s="96">
        <v>41295.986111111109</v>
      </c>
      <c r="C76" s="84">
        <f t="shared" si="32"/>
        <v>13.999999999883585</v>
      </c>
      <c r="D76" s="73"/>
      <c r="E76" s="81"/>
      <c r="F76" s="86">
        <v>100</v>
      </c>
      <c r="G76" s="85">
        <f t="shared" si="33"/>
        <v>0</v>
      </c>
      <c r="H76" s="76" t="e">
        <f t="shared" si="36"/>
        <v>#DIV/0!</v>
      </c>
      <c r="I76" s="77" t="e">
        <f t="shared" si="34"/>
        <v>#DIV/0!</v>
      </c>
      <c r="J76" s="77">
        <f t="shared" si="35"/>
        <v>0</v>
      </c>
      <c r="K76" s="78">
        <f>L76*'3'!$J$13</f>
        <v>0.61299840000000005</v>
      </c>
      <c r="L76" s="89">
        <v>1.3440000000000001</v>
      </c>
      <c r="M76" s="88"/>
      <c r="N76" s="88"/>
      <c r="O76" s="88"/>
      <c r="P76" s="88"/>
      <c r="Q76" s="88"/>
      <c r="R76" s="88"/>
      <c r="S76" s="88"/>
      <c r="T76" s="88"/>
    </row>
    <row r="77" spans="1:20" s="83" customFormat="1" x14ac:dyDescent="0.25">
      <c r="A77" s="83">
        <v>8</v>
      </c>
      <c r="B77" s="96">
        <v>41296.069444444445</v>
      </c>
      <c r="C77" s="84">
        <f t="shared" si="32"/>
        <v>15.999999999941792</v>
      </c>
      <c r="D77" s="73"/>
      <c r="E77" s="58"/>
      <c r="F77" s="86">
        <v>100</v>
      </c>
      <c r="G77" s="85">
        <f t="shared" si="33"/>
        <v>0</v>
      </c>
      <c r="H77" s="76" t="e">
        <f t="shared" si="36"/>
        <v>#DIV/0!</v>
      </c>
      <c r="I77" s="77" t="e">
        <f t="shared" si="34"/>
        <v>#DIV/0!</v>
      </c>
      <c r="J77" s="77">
        <f t="shared" si="35"/>
        <v>0</v>
      </c>
      <c r="K77" s="78">
        <f>L77*'3'!$J$13</f>
        <v>0.59475440000000002</v>
      </c>
      <c r="L77" s="89">
        <v>1.304</v>
      </c>
      <c r="M77" s="88"/>
      <c r="N77" s="88"/>
      <c r="O77" s="88"/>
      <c r="P77" s="88"/>
      <c r="Q77" s="88"/>
      <c r="R77" s="88"/>
      <c r="S77" s="88"/>
      <c r="T77" s="88"/>
    </row>
    <row r="78" spans="1:20" s="83" customFormat="1" x14ac:dyDescent="0.25">
      <c r="A78" s="83">
        <v>9</v>
      </c>
      <c r="B78" s="96">
        <v>41296.152777777781</v>
      </c>
      <c r="C78" s="84">
        <f t="shared" si="32"/>
        <v>18</v>
      </c>
      <c r="D78" s="73"/>
      <c r="E78" s="58"/>
      <c r="F78" s="86">
        <v>100</v>
      </c>
      <c r="G78" s="85">
        <f t="shared" si="33"/>
        <v>0</v>
      </c>
      <c r="H78" s="76" t="e">
        <f t="shared" si="36"/>
        <v>#DIV/0!</v>
      </c>
      <c r="I78" s="76" t="e">
        <f t="shared" si="34"/>
        <v>#DIV/0!</v>
      </c>
      <c r="J78" s="77">
        <f t="shared" si="35"/>
        <v>0</v>
      </c>
      <c r="K78" s="78">
        <f>L78*'3'!$J$13</f>
        <v>0.57651039999999998</v>
      </c>
      <c r="L78" s="89">
        <v>1.264</v>
      </c>
      <c r="M78" s="88"/>
      <c r="N78" s="88"/>
      <c r="O78" s="88"/>
      <c r="P78" s="88"/>
      <c r="Q78" s="88"/>
      <c r="R78" s="88"/>
      <c r="S78" s="88"/>
      <c r="T78" s="88"/>
    </row>
    <row r="79" spans="1:20" s="60" customFormat="1" x14ac:dyDescent="0.25">
      <c r="A79" s="83">
        <v>10</v>
      </c>
      <c r="B79" s="96">
        <v>41296.236111111109</v>
      </c>
      <c r="C79" s="84">
        <f t="shared" si="32"/>
        <v>19.999999999883585</v>
      </c>
      <c r="D79" s="73"/>
      <c r="E79" s="53"/>
      <c r="F79" s="86">
        <v>100</v>
      </c>
      <c r="G79" s="85">
        <f t="shared" si="33"/>
        <v>0</v>
      </c>
      <c r="H79" s="76" t="e">
        <f t="shared" si="36"/>
        <v>#DIV/0!</v>
      </c>
      <c r="I79" s="77" t="e">
        <f t="shared" si="34"/>
        <v>#DIV/0!</v>
      </c>
      <c r="J79" s="77">
        <f t="shared" si="35"/>
        <v>0</v>
      </c>
      <c r="K79" s="78">
        <f>L79*'3'!$J$13</f>
        <v>0.56556399999999996</v>
      </c>
      <c r="L79" s="89">
        <v>1.24</v>
      </c>
      <c r="M79" s="88"/>
      <c r="N79" s="88"/>
      <c r="O79" s="88"/>
      <c r="P79" s="88"/>
      <c r="Q79" s="88"/>
      <c r="R79" s="88"/>
      <c r="S79" s="88"/>
      <c r="T79" s="88"/>
    </row>
    <row r="80" spans="1:20" s="51" customFormat="1" x14ac:dyDescent="0.25">
      <c r="A80" s="60">
        <v>11</v>
      </c>
      <c r="B80" s="96">
        <v>41296.319444444445</v>
      </c>
      <c r="C80" s="84">
        <f t="shared" si="32"/>
        <v>21.999999999941792</v>
      </c>
      <c r="D80" s="73"/>
      <c r="E80" s="53"/>
      <c r="F80" s="86">
        <v>100</v>
      </c>
      <c r="G80" s="85">
        <f t="shared" si="33"/>
        <v>0</v>
      </c>
      <c r="H80" s="76" t="e">
        <f t="shared" si="36"/>
        <v>#DIV/0!</v>
      </c>
      <c r="I80" s="77" t="e">
        <f t="shared" si="34"/>
        <v>#DIV/0!</v>
      </c>
      <c r="J80" s="77">
        <f t="shared" si="35"/>
        <v>0</v>
      </c>
      <c r="K80" s="78">
        <f>L80*'3'!$J$13</f>
        <v>0.51448079999999996</v>
      </c>
      <c r="L80" s="89">
        <v>1.1279999999999999</v>
      </c>
      <c r="M80" s="88"/>
      <c r="N80" s="88"/>
      <c r="O80" s="88"/>
      <c r="P80" s="88"/>
      <c r="Q80" s="88"/>
      <c r="R80" s="88"/>
      <c r="S80" s="88"/>
      <c r="T80" s="88"/>
    </row>
    <row r="81" spans="1:20" s="51" customFormat="1" x14ac:dyDescent="0.25">
      <c r="A81" s="83">
        <v>12</v>
      </c>
      <c r="B81" s="91"/>
      <c r="C81" s="84" t="str">
        <f t="shared" si="32"/>
        <v/>
      </c>
      <c r="D81" s="73"/>
      <c r="E81" s="53"/>
      <c r="F81" s="86">
        <v>100</v>
      </c>
      <c r="G81" s="85">
        <f t="shared" si="33"/>
        <v>0</v>
      </c>
      <c r="H81" s="76" t="e">
        <f t="shared" si="36"/>
        <v>#DIV/0!</v>
      </c>
      <c r="I81" s="76" t="e">
        <f t="shared" si="34"/>
        <v>#DIV/0!</v>
      </c>
      <c r="J81" s="77" t="e">
        <f t="shared" si="35"/>
        <v>#VALUE!</v>
      </c>
      <c r="K81" s="78">
        <f>L81*'3'!$J$13</f>
        <v>0</v>
      </c>
      <c r="L81" s="89"/>
      <c r="M81" s="88"/>
      <c r="N81" s="88"/>
      <c r="O81" s="88"/>
      <c r="P81" s="88"/>
      <c r="Q81" s="88"/>
      <c r="R81" s="88"/>
      <c r="S81" s="88"/>
      <c r="T81" s="88"/>
    </row>
    <row r="82" spans="1:20" s="51" customFormat="1" x14ac:dyDescent="0.25">
      <c r="A82" s="83">
        <v>13</v>
      </c>
      <c r="B82" s="91"/>
      <c r="C82" s="84" t="str">
        <f t="shared" si="32"/>
        <v/>
      </c>
      <c r="D82" s="73"/>
      <c r="E82" s="53"/>
      <c r="F82" s="86">
        <v>100</v>
      </c>
      <c r="G82" s="85">
        <f t="shared" si="33"/>
        <v>0</v>
      </c>
      <c r="H82" s="76" t="e">
        <f t="shared" si="36"/>
        <v>#DIV/0!</v>
      </c>
      <c r="I82" s="77" t="e">
        <f t="shared" si="34"/>
        <v>#DIV/0!</v>
      </c>
      <c r="J82" s="77" t="e">
        <f t="shared" si="35"/>
        <v>#VALUE!</v>
      </c>
      <c r="K82" s="78">
        <f>L82*'3'!$J$13</f>
        <v>0</v>
      </c>
      <c r="L82" s="89"/>
      <c r="M82" s="88"/>
      <c r="N82" s="88"/>
      <c r="O82" s="88"/>
      <c r="P82" s="88"/>
      <c r="Q82" s="88"/>
      <c r="R82" s="88"/>
      <c r="S82" s="88"/>
      <c r="T82" s="88"/>
    </row>
    <row r="83" spans="1:20" s="51" customFormat="1" x14ac:dyDescent="0.25">
      <c r="A83" s="83">
        <v>14</v>
      </c>
      <c r="B83" s="91"/>
      <c r="C83" s="84" t="str">
        <f t="shared" si="32"/>
        <v/>
      </c>
      <c r="D83" s="73"/>
      <c r="E83" s="53"/>
      <c r="F83" s="86">
        <v>100</v>
      </c>
      <c r="G83" s="85">
        <f t="shared" si="33"/>
        <v>0</v>
      </c>
      <c r="H83" s="76" t="e">
        <f t="shared" si="36"/>
        <v>#DIV/0!</v>
      </c>
      <c r="I83" s="77" t="e">
        <f t="shared" si="34"/>
        <v>#DIV/0!</v>
      </c>
      <c r="J83" s="77" t="e">
        <f t="shared" si="35"/>
        <v>#VALUE!</v>
      </c>
      <c r="K83" s="78">
        <f>L83*'3'!$J$13</f>
        <v>0</v>
      </c>
      <c r="L83" s="89"/>
      <c r="M83" s="88"/>
      <c r="N83" s="88"/>
      <c r="O83" s="88"/>
      <c r="P83" s="88"/>
      <c r="Q83" s="88"/>
      <c r="R83" s="88"/>
      <c r="S83" s="88"/>
      <c r="T83" s="88"/>
    </row>
    <row r="84" spans="1:20" s="51" customFormat="1" x14ac:dyDescent="0.25">
      <c r="A84" s="60"/>
      <c r="B84" s="52"/>
      <c r="C84" s="55"/>
      <c r="D84" s="67"/>
      <c r="E84" s="53"/>
      <c r="F84" s="66"/>
      <c r="G84" s="63"/>
      <c r="H84" s="64"/>
      <c r="I84" s="64"/>
      <c r="J84" s="62"/>
      <c r="K84" s="49"/>
      <c r="L84" s="54"/>
      <c r="M84" s="56"/>
    </row>
    <row r="85" spans="1:20" s="83" customFormat="1" hidden="1" x14ac:dyDescent="0.25">
      <c r="B85" s="52"/>
      <c r="C85" s="69" t="str">
        <f>""&amp;ADDRESS($G87+ROW($A69),COLUMN())&amp;":"&amp;ADDRESS($G88+ROW($A69),COLUMN())</f>
        <v>$C$70:$C$76</v>
      </c>
      <c r="D85" s="69" t="str">
        <f t="shared" ref="D85:S85" si="37">""&amp;ADDRESS($G87+ROW($A69),COLUMN())&amp;":"&amp;ADDRESS($G88+ROW($A69),COLUMN())</f>
        <v>$D$70:$D$76</v>
      </c>
      <c r="E85" s="69" t="str">
        <f t="shared" si="37"/>
        <v>$E$70:$E$76</v>
      </c>
      <c r="F85" s="69" t="str">
        <f t="shared" si="37"/>
        <v>$F$70:$F$76</v>
      </c>
      <c r="G85" s="69" t="str">
        <f t="shared" si="37"/>
        <v>$G$70:$G$76</v>
      </c>
      <c r="H85" s="69" t="str">
        <f t="shared" si="37"/>
        <v>$H$70:$H$76</v>
      </c>
      <c r="I85" s="69" t="str">
        <f t="shared" si="37"/>
        <v>$I$70:$I$76</v>
      </c>
      <c r="J85" s="69" t="str">
        <f t="shared" si="37"/>
        <v>$J$70:$J$76</v>
      </c>
      <c r="K85" s="69" t="str">
        <f t="shared" si="37"/>
        <v>$K$70:$K$76</v>
      </c>
      <c r="L85" s="69" t="str">
        <f t="shared" si="37"/>
        <v>$L$70:$L$76</v>
      </c>
      <c r="M85" s="69" t="str">
        <f t="shared" si="37"/>
        <v>$M$70:$M$76</v>
      </c>
      <c r="N85" s="69" t="str">
        <f t="shared" si="37"/>
        <v>$N$70:$N$76</v>
      </c>
      <c r="O85" s="69" t="str">
        <f t="shared" si="37"/>
        <v>$O$70:$O$76</v>
      </c>
      <c r="P85" s="69" t="str">
        <f t="shared" si="37"/>
        <v>$P$70:$P$76</v>
      </c>
      <c r="Q85" s="69" t="str">
        <f t="shared" si="37"/>
        <v>$Q$70:$Q$76</v>
      </c>
      <c r="R85" s="69" t="str">
        <f t="shared" si="37"/>
        <v>$R$70:$R$76</v>
      </c>
      <c r="S85" s="69" t="str">
        <f t="shared" si="37"/>
        <v>$S$70:$S$76</v>
      </c>
      <c r="T85" s="69" t="str">
        <f>""&amp;ADDRESS($G87+ROW($A69),COLUMN())&amp;":"&amp;ADDRESS($G88+ROW($A69),COLUMN())</f>
        <v>$T$70:$T$76</v>
      </c>
    </row>
    <row r="86" spans="1:20" s="83" customFormat="1" x14ac:dyDescent="0.25">
      <c r="B86" s="30" t="s">
        <v>56</v>
      </c>
      <c r="C86" s="90">
        <f ca="1">SLOPE(LN(INDIRECT(K85)),INDIRECT(C85))</f>
        <v>0.29566125972160084</v>
      </c>
      <c r="F86" s="53" t="s">
        <v>53</v>
      </c>
      <c r="G86" s="53"/>
      <c r="H86" s="58"/>
      <c r="I86" s="62"/>
      <c r="J86" s="62"/>
      <c r="L86" s="31" t="s">
        <v>12</v>
      </c>
      <c r="M86" s="92" t="e">
        <f ca="1">SLOPE(INDIRECT(M85),INDIRECT($K85))</f>
        <v>#DIV/0!</v>
      </c>
      <c r="N86" s="92" t="e">
        <f t="shared" ref="N86:T86" ca="1" si="38">SLOPE(INDIRECT(N85),INDIRECT($K85))</f>
        <v>#DIV/0!</v>
      </c>
      <c r="O86" s="92" t="e">
        <f t="shared" ca="1" si="38"/>
        <v>#DIV/0!</v>
      </c>
      <c r="P86" s="92" t="e">
        <f t="shared" ca="1" si="38"/>
        <v>#DIV/0!</v>
      </c>
      <c r="Q86" s="92" t="e">
        <f t="shared" ca="1" si="38"/>
        <v>#DIV/0!</v>
      </c>
      <c r="R86" s="92" t="e">
        <f t="shared" ca="1" si="38"/>
        <v>#DIV/0!</v>
      </c>
      <c r="S86" s="92" t="e">
        <f t="shared" ca="1" si="38"/>
        <v>#DIV/0!</v>
      </c>
      <c r="T86" s="92" t="e">
        <f t="shared" ca="1" si="38"/>
        <v>#DIV/0!</v>
      </c>
    </row>
    <row r="87" spans="1:20" s="83" customFormat="1" x14ac:dyDescent="0.25">
      <c r="B87" s="30" t="s">
        <v>20</v>
      </c>
      <c r="C87" s="95">
        <f ca="1">EXP(INTERCEPT(LN(INDIRECT(K85)),INDIRECT(C85)))</f>
        <v>1.5059324774863192E-2</v>
      </c>
      <c r="F87" s="50" t="s">
        <v>54</v>
      </c>
      <c r="G87" s="86">
        <v>1</v>
      </c>
      <c r="H87" s="58"/>
      <c r="I87" s="33"/>
      <c r="J87" s="33"/>
      <c r="L87" s="31" t="s">
        <v>11</v>
      </c>
      <c r="M87" s="90" t="e">
        <f ca="1">M86*$C86</f>
        <v>#DIV/0!</v>
      </c>
      <c r="N87" s="90" t="e">
        <f t="shared" ref="N87:T87" ca="1" si="39">N86*$C86</f>
        <v>#DIV/0!</v>
      </c>
      <c r="O87" s="90" t="e">
        <f t="shared" ca="1" si="39"/>
        <v>#DIV/0!</v>
      </c>
      <c r="P87" s="90" t="e">
        <f t="shared" ca="1" si="39"/>
        <v>#DIV/0!</v>
      </c>
      <c r="Q87" s="90" t="e">
        <f t="shared" ca="1" si="39"/>
        <v>#DIV/0!</v>
      </c>
      <c r="R87" s="90" t="e">
        <f t="shared" ca="1" si="39"/>
        <v>#DIV/0!</v>
      </c>
      <c r="S87" s="90" t="e">
        <f t="shared" ca="1" si="39"/>
        <v>#DIV/0!</v>
      </c>
      <c r="T87" s="90" t="e">
        <f t="shared" ca="1" si="39"/>
        <v>#DIV/0!</v>
      </c>
    </row>
    <row r="88" spans="1:20" s="5" customFormat="1" x14ac:dyDescent="0.25">
      <c r="B88" s="30" t="s">
        <v>22</v>
      </c>
      <c r="C88" s="9">
        <f ca="1">RSQ(LN(INDIRECT(K85)),INDIRECT(C85))</f>
        <v>0.95816823393253836</v>
      </c>
      <c r="F88" s="50" t="s">
        <v>55</v>
      </c>
      <c r="G88" s="86">
        <v>7</v>
      </c>
      <c r="H88" s="18"/>
      <c r="I88" s="24"/>
      <c r="J88" s="24"/>
      <c r="L88" s="19" t="s">
        <v>13</v>
      </c>
      <c r="M88" s="5" t="e">
        <f ca="1">RSQ(INDIRECT(M85),INDIRECT($K85))</f>
        <v>#DIV/0!</v>
      </c>
      <c r="N88" s="5" t="e">
        <f t="shared" ref="N88:T88" ca="1" si="40">RSQ(INDIRECT(N85),INDIRECT($K85))</f>
        <v>#DIV/0!</v>
      </c>
      <c r="O88" s="5" t="e">
        <f t="shared" ca="1" si="40"/>
        <v>#DIV/0!</v>
      </c>
      <c r="P88" s="5" t="e">
        <f t="shared" ca="1" si="40"/>
        <v>#DIV/0!</v>
      </c>
      <c r="Q88" s="5" t="e">
        <f t="shared" ca="1" si="40"/>
        <v>#DIV/0!</v>
      </c>
      <c r="R88" s="5" t="e">
        <f t="shared" ca="1" si="40"/>
        <v>#DIV/0!</v>
      </c>
      <c r="S88" s="5" t="e">
        <f t="shared" ca="1" si="40"/>
        <v>#DIV/0!</v>
      </c>
      <c r="T88" s="5" t="e">
        <f t="shared" ca="1" si="40"/>
        <v>#DIV/0!</v>
      </c>
    </row>
    <row r="89" spans="1:20" x14ac:dyDescent="0.25">
      <c r="F89" s="50"/>
      <c r="G89" s="50"/>
      <c r="H89" s="50"/>
      <c r="I89" s="50"/>
      <c r="J89" s="50"/>
      <c r="M89" s="50"/>
    </row>
    <row r="90" spans="1:20" s="5" customFormat="1" hidden="1" x14ac:dyDescent="0.25">
      <c r="B90" s="52"/>
      <c r="C90" s="69" t="str">
        <f t="shared" ref="C90:T90" si="41">""&amp;ADDRESS($G92+ROW($A69),COLUMN())&amp;":"&amp;ADDRESS($G93+ROW($A69),COLUMN())</f>
        <v>$C$71:$C$74</v>
      </c>
      <c r="D90" s="69" t="str">
        <f t="shared" si="41"/>
        <v>$D$71:$D$74</v>
      </c>
      <c r="E90" s="69" t="str">
        <f t="shared" si="41"/>
        <v>$E$71:$E$74</v>
      </c>
      <c r="F90" s="69" t="str">
        <f t="shared" si="41"/>
        <v>$F$71:$F$74</v>
      </c>
      <c r="G90" s="69" t="str">
        <f t="shared" si="41"/>
        <v>$G$71:$G$74</v>
      </c>
      <c r="H90" s="69" t="str">
        <f t="shared" si="41"/>
        <v>$H$71:$H$74</v>
      </c>
      <c r="I90" s="69" t="str">
        <f t="shared" si="41"/>
        <v>$I$71:$I$74</v>
      </c>
      <c r="J90" s="69" t="str">
        <f t="shared" si="41"/>
        <v>$J$71:$J$74</v>
      </c>
      <c r="K90" s="69" t="str">
        <f t="shared" si="41"/>
        <v>$K$71:$K$74</v>
      </c>
      <c r="L90" s="69" t="str">
        <f t="shared" si="41"/>
        <v>$L$71:$L$74</v>
      </c>
      <c r="M90" s="69" t="str">
        <f t="shared" si="41"/>
        <v>$M$71:$M$74</v>
      </c>
      <c r="N90" s="69" t="str">
        <f t="shared" si="41"/>
        <v>$N$71:$N$74</v>
      </c>
      <c r="O90" s="69" t="str">
        <f t="shared" si="41"/>
        <v>$O$71:$O$74</v>
      </c>
      <c r="P90" s="69" t="str">
        <f t="shared" si="41"/>
        <v>$P$71:$P$74</v>
      </c>
      <c r="Q90" s="69" t="str">
        <f t="shared" si="41"/>
        <v>$Q$71:$Q$74</v>
      </c>
      <c r="R90" s="69" t="str">
        <f t="shared" si="41"/>
        <v>$R$71:$R$74</v>
      </c>
      <c r="S90" s="69" t="str">
        <f t="shared" si="41"/>
        <v>$S$71:$S$74</v>
      </c>
      <c r="T90" s="69" t="str">
        <f t="shared" si="41"/>
        <v>$T$71:$T$74</v>
      </c>
    </row>
    <row r="91" spans="1:20" x14ac:dyDescent="0.25">
      <c r="B91" s="30" t="s">
        <v>57</v>
      </c>
      <c r="C91" s="90">
        <f ca="1">SLOPE(LN(INDIRECT(K90)),INDIRECT(C90))</f>
        <v>0.3889885062152208</v>
      </c>
      <c r="F91" s="53" t="s">
        <v>53</v>
      </c>
      <c r="G91" s="53"/>
      <c r="H91" s="53"/>
      <c r="I91" s="25"/>
      <c r="J91" s="25"/>
      <c r="L91" s="1" t="s">
        <v>12</v>
      </c>
      <c r="M91" s="92" t="e">
        <f ca="1">SLOPE(INDIRECT(M90),INDIRECT($K90))</f>
        <v>#DIV/0!</v>
      </c>
      <c r="N91" s="92" t="e">
        <f t="shared" ref="N91:T91" ca="1" si="42">SLOPE(INDIRECT(N90),INDIRECT($K90))</f>
        <v>#DIV/0!</v>
      </c>
      <c r="O91" s="92" t="e">
        <f t="shared" ca="1" si="42"/>
        <v>#DIV/0!</v>
      </c>
      <c r="P91" s="92" t="e">
        <f t="shared" ca="1" si="42"/>
        <v>#DIV/0!</v>
      </c>
      <c r="Q91" s="92" t="e">
        <f t="shared" ca="1" si="42"/>
        <v>#DIV/0!</v>
      </c>
      <c r="R91" s="92" t="e">
        <f t="shared" ca="1" si="42"/>
        <v>#DIV/0!</v>
      </c>
      <c r="S91" s="92" t="e">
        <f t="shared" ca="1" si="42"/>
        <v>#DIV/0!</v>
      </c>
      <c r="T91" s="92" t="e">
        <f t="shared" ca="1" si="42"/>
        <v>#DIV/0!</v>
      </c>
    </row>
    <row r="92" spans="1:20" x14ac:dyDescent="0.25">
      <c r="B92" s="30" t="s">
        <v>20</v>
      </c>
      <c r="C92" s="95">
        <f ca="1">EXP(INTERCEPT(LN(INDIRECT(K90)),INDIRECT(C90)))</f>
        <v>8.5785044752234533E-3</v>
      </c>
      <c r="F92" s="50" t="s">
        <v>54</v>
      </c>
      <c r="G92" s="86">
        <v>2</v>
      </c>
      <c r="H92" s="53"/>
      <c r="L92" s="1" t="s">
        <v>11</v>
      </c>
      <c r="M92" s="90" t="e">
        <f ca="1">M91*$C91</f>
        <v>#DIV/0!</v>
      </c>
      <c r="N92" s="90" t="e">
        <f t="shared" ref="N92:T92" ca="1" si="43">N91*$C91</f>
        <v>#DIV/0!</v>
      </c>
      <c r="O92" s="90" t="e">
        <f t="shared" ca="1" si="43"/>
        <v>#DIV/0!</v>
      </c>
      <c r="P92" s="90" t="e">
        <f t="shared" ca="1" si="43"/>
        <v>#DIV/0!</v>
      </c>
      <c r="Q92" s="90" t="e">
        <f t="shared" ca="1" si="43"/>
        <v>#DIV/0!</v>
      </c>
      <c r="R92" s="90" t="e">
        <f t="shared" ca="1" si="43"/>
        <v>#DIV/0!</v>
      </c>
      <c r="S92" s="90" t="e">
        <f t="shared" ca="1" si="43"/>
        <v>#DIV/0!</v>
      </c>
      <c r="T92" s="90" t="e">
        <f t="shared" ca="1" si="43"/>
        <v>#DIV/0!</v>
      </c>
    </row>
    <row r="93" spans="1:20" s="5" customFormat="1" x14ac:dyDescent="0.25">
      <c r="B93" s="30" t="s">
        <v>22</v>
      </c>
      <c r="C93" s="9">
        <f ca="1">RSQ(LN(INDIRECT(K90)),INDIRECT(C90))</f>
        <v>0.99885822275497504</v>
      </c>
      <c r="F93" s="50" t="s">
        <v>55</v>
      </c>
      <c r="G93" s="86">
        <v>5</v>
      </c>
      <c r="H93" s="18"/>
      <c r="I93" s="24"/>
      <c r="J93" s="24"/>
      <c r="L93" s="19" t="s">
        <v>13</v>
      </c>
      <c r="M93" s="83" t="e">
        <f ca="1">RSQ(INDIRECT(M90),INDIRECT($K90))</f>
        <v>#DIV/0!</v>
      </c>
      <c r="N93" s="83" t="e">
        <f t="shared" ref="N93:T93" ca="1" si="44">RSQ(INDIRECT(N90),INDIRECT($K90))</f>
        <v>#DIV/0!</v>
      </c>
      <c r="O93" s="83" t="e">
        <f t="shared" ca="1" si="44"/>
        <v>#DIV/0!</v>
      </c>
      <c r="P93" s="83" t="e">
        <f t="shared" ca="1" si="44"/>
        <v>#DIV/0!</v>
      </c>
      <c r="Q93" s="83" t="e">
        <f t="shared" ca="1" si="44"/>
        <v>#DIV/0!</v>
      </c>
      <c r="R93" s="83" t="e">
        <f t="shared" ca="1" si="44"/>
        <v>#DIV/0!</v>
      </c>
      <c r="S93" s="83" t="e">
        <f t="shared" ca="1" si="44"/>
        <v>#DIV/0!</v>
      </c>
      <c r="T93" s="83" t="e">
        <f t="shared" ca="1" si="44"/>
        <v>#DIV/0!</v>
      </c>
    </row>
    <row r="94" spans="1:20" s="20" customFormat="1" ht="15.75" thickBot="1" x14ac:dyDescent="0.3">
      <c r="C94" s="21"/>
      <c r="F94" s="22"/>
      <c r="G94" s="22"/>
      <c r="H94" s="22"/>
      <c r="I94" s="27"/>
      <c r="J94" s="27"/>
      <c r="K94" s="23"/>
    </row>
    <row r="95" spans="1:20" ht="15.75" thickTop="1" x14ac:dyDescent="0.25"/>
  </sheetData>
  <conditionalFormatting sqref="A1:T6 A53:T68 A22:T37 A7:A21 A38:A52 A84:T94 A69:A83 C7:K21 C38:K52 C69:K83">
    <cfRule type="containsErrors" dxfId="5" priority="3">
      <formula>ISERROR(A1)</formula>
    </cfRule>
  </conditionalFormatting>
  <conditionalFormatting sqref="C26 M26:T26 C31 M31:T31 C57 M57:T57 C62 M62:T62 C88 M88:T88 C93 M93:T93">
    <cfRule type="cellIs" dxfId="4" priority="1" operator="greaterThan">
      <formula>0.95</formula>
    </cfRule>
    <cfRule type="cellIs" dxfId="3" priority="2" operator="lessThan">
      <formula>0.95</formula>
    </cfRule>
  </conditionalFormatting>
  <pageMargins left="0.7" right="0.7" top="0.75" bottom="0.75" header="0.3" footer="0.3"/>
  <pageSetup orientation="portrait" verticalDpi="300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95"/>
  <sheetViews>
    <sheetView zoomScale="85" zoomScaleNormal="85" workbookViewId="0">
      <pane xSplit="1" ySplit="2" topLeftCell="B45" activePane="bottomRight" state="frozen"/>
      <selection activeCell="L7" sqref="L7:L21"/>
      <selection pane="topRight" activeCell="L7" sqref="L7:L21"/>
      <selection pane="bottomLeft" activeCell="L7" sqref="L7:L21"/>
      <selection pane="bottomRight" activeCell="E84" sqref="E84"/>
    </sheetView>
  </sheetViews>
  <sheetFormatPr defaultColWidth="9.140625" defaultRowHeight="15" x14ac:dyDescent="0.25"/>
  <cols>
    <col min="1" max="1" width="11.42578125" style="50" customWidth="1"/>
    <col min="2" max="2" width="25.28515625" style="50" bestFit="1" customWidth="1"/>
    <col min="3" max="3" width="11.85546875" style="50" customWidth="1"/>
    <col min="4" max="4" width="9.85546875" style="50" customWidth="1"/>
    <col min="5" max="5" width="13.140625" style="50" customWidth="1"/>
    <col min="6" max="8" width="13" style="3" customWidth="1"/>
    <col min="9" max="10" width="14.140625" style="26" customWidth="1"/>
    <col min="11" max="11" width="9.7109375" style="50" customWidth="1"/>
    <col min="12" max="12" width="12.42578125" style="50" customWidth="1"/>
    <col min="13" max="13" width="8.28515625" style="4" customWidth="1"/>
    <col min="14" max="19" width="8.28515625" style="50" customWidth="1"/>
    <col min="20" max="20" width="8" style="50" customWidth="1"/>
    <col min="21" max="16384" width="9.140625" style="50"/>
  </cols>
  <sheetData>
    <row r="1" spans="1:20" ht="16.5" customHeight="1" x14ac:dyDescent="0.25">
      <c r="A1" s="50" t="s">
        <v>24</v>
      </c>
      <c r="B1" s="6" t="s">
        <v>23</v>
      </c>
      <c r="C1" s="6" t="s">
        <v>0</v>
      </c>
      <c r="D1" s="6" t="s">
        <v>1</v>
      </c>
      <c r="E1" s="6" t="s">
        <v>3</v>
      </c>
      <c r="F1" s="7" t="s">
        <v>4</v>
      </c>
      <c r="G1" s="7" t="s">
        <v>30</v>
      </c>
      <c r="H1" s="7" t="s">
        <v>32</v>
      </c>
      <c r="I1" s="28" t="s">
        <v>27</v>
      </c>
      <c r="J1" s="28" t="s">
        <v>28</v>
      </c>
      <c r="K1" s="6" t="s">
        <v>9</v>
      </c>
      <c r="L1" s="6" t="s">
        <v>48</v>
      </c>
      <c r="M1" s="29" t="s">
        <v>38</v>
      </c>
      <c r="N1" s="29" t="s">
        <v>39</v>
      </c>
      <c r="O1" s="29" t="s">
        <v>40</v>
      </c>
      <c r="P1" s="29" t="s">
        <v>41</v>
      </c>
      <c r="Q1" s="29" t="s">
        <v>42</v>
      </c>
      <c r="R1" s="29" t="s">
        <v>43</v>
      </c>
      <c r="S1" s="29" t="s">
        <v>51</v>
      </c>
      <c r="T1" s="29" t="s">
        <v>52</v>
      </c>
    </row>
    <row r="2" spans="1:20" x14ac:dyDescent="0.25">
      <c r="B2" s="6"/>
      <c r="C2" s="6" t="s">
        <v>15</v>
      </c>
      <c r="D2" s="6" t="s">
        <v>2</v>
      </c>
      <c r="E2" s="6" t="s">
        <v>26</v>
      </c>
      <c r="F2" s="7" t="s">
        <v>5</v>
      </c>
      <c r="G2" s="7" t="s">
        <v>26</v>
      </c>
      <c r="H2" s="7" t="s">
        <v>31</v>
      </c>
      <c r="I2" s="28" t="s">
        <v>29</v>
      </c>
      <c r="J2" s="28" t="s">
        <v>29</v>
      </c>
      <c r="K2" s="6" t="s">
        <v>8</v>
      </c>
      <c r="L2" s="6" t="s">
        <v>44</v>
      </c>
      <c r="M2" s="8" t="s">
        <v>10</v>
      </c>
      <c r="N2" s="8" t="s">
        <v>10</v>
      </c>
      <c r="O2" s="8" t="s">
        <v>10</v>
      </c>
      <c r="P2" s="8" t="s">
        <v>10</v>
      </c>
      <c r="Q2" s="8" t="s">
        <v>10</v>
      </c>
      <c r="R2" s="8" t="s">
        <v>10</v>
      </c>
      <c r="S2" s="8" t="s">
        <v>10</v>
      </c>
      <c r="T2" s="8" t="s">
        <v>10</v>
      </c>
    </row>
    <row r="3" spans="1:20" x14ac:dyDescent="0.25">
      <c r="A3" s="1" t="s">
        <v>58</v>
      </c>
      <c r="C3" s="6"/>
      <c r="D3" s="6"/>
      <c r="E3" s="6"/>
      <c r="F3" s="7"/>
      <c r="G3" s="7"/>
      <c r="H3" s="7"/>
      <c r="I3" s="28"/>
      <c r="J3" s="28"/>
      <c r="K3" s="6"/>
      <c r="L3" s="6"/>
      <c r="M3" s="8"/>
      <c r="N3" s="6"/>
      <c r="O3" s="6"/>
      <c r="P3" s="6"/>
      <c r="Q3" s="6"/>
      <c r="R3" s="6"/>
      <c r="S3" s="6"/>
      <c r="T3" s="6"/>
    </row>
    <row r="4" spans="1:20" ht="16.5" customHeight="1" x14ac:dyDescent="0.25">
      <c r="A4" s="6" t="str">
        <f>A$1</f>
        <v>Sample</v>
      </c>
      <c r="B4" s="6" t="str">
        <f>B$1</f>
        <v>Time and Date</v>
      </c>
      <c r="C4" s="6" t="str">
        <f>C$1</f>
        <v>Time</v>
      </c>
      <c r="D4" s="6" t="str">
        <f t="shared" ref="D4:T4" si="0">D$1</f>
        <v>Volume</v>
      </c>
      <c r="E4" s="6" t="str">
        <f t="shared" si="0"/>
        <v>VCD</v>
      </c>
      <c r="F4" s="6" t="str">
        <f t="shared" si="0"/>
        <v>Viability</v>
      </c>
      <c r="G4" s="6" t="str">
        <f t="shared" si="0"/>
        <v>TCD</v>
      </c>
      <c r="H4" s="6" t="str">
        <f t="shared" si="0"/>
        <v>sp.Net µ</v>
      </c>
      <c r="I4" s="6" t="str">
        <f t="shared" si="0"/>
        <v>CCD</v>
      </c>
      <c r="J4" s="6" t="str">
        <f t="shared" si="0"/>
        <v>IVCC</v>
      </c>
      <c r="K4" s="6" t="str">
        <f t="shared" si="0"/>
        <v>DCW</v>
      </c>
      <c r="L4" s="6" t="str">
        <f t="shared" si="0"/>
        <v>OD600</v>
      </c>
      <c r="M4" s="29" t="str">
        <f t="shared" si="0"/>
        <v>Ethanol</v>
      </c>
      <c r="N4" s="29" t="str">
        <f t="shared" si="0"/>
        <v>Acetate</v>
      </c>
      <c r="O4" s="29" t="str">
        <f t="shared" si="0"/>
        <v>Pyruvate</v>
      </c>
      <c r="P4" s="29" t="str">
        <f t="shared" si="0"/>
        <v>Butanol</v>
      </c>
      <c r="Q4" s="29" t="str">
        <f t="shared" si="0"/>
        <v>Benzoate</v>
      </c>
      <c r="R4" s="29" t="str">
        <f t="shared" si="0"/>
        <v>Glycerol</v>
      </c>
      <c r="S4" s="29" t="str">
        <f t="shared" si="0"/>
        <v>Succ</v>
      </c>
      <c r="T4" s="29" t="str">
        <f t="shared" si="0"/>
        <v>Fum</v>
      </c>
    </row>
    <row r="5" spans="1:20" x14ac:dyDescent="0.25">
      <c r="A5" s="6"/>
      <c r="B5" s="6"/>
      <c r="C5" s="6" t="str">
        <f>C$2</f>
        <v>hr</v>
      </c>
      <c r="D5" s="6" t="str">
        <f t="shared" ref="D5:T5" si="1">D$2</f>
        <v>mL</v>
      </c>
      <c r="E5" s="6" t="str">
        <f t="shared" si="1"/>
        <v>M cells/mL</v>
      </c>
      <c r="F5" s="6" t="str">
        <f t="shared" si="1"/>
        <v>%</v>
      </c>
      <c r="G5" s="6" t="str">
        <f t="shared" si="1"/>
        <v>M cells/mL</v>
      </c>
      <c r="H5" s="6" t="str">
        <f t="shared" si="1"/>
        <v>1/hr</v>
      </c>
      <c r="I5" s="6" t="str">
        <f t="shared" si="1"/>
        <v>E6 cell*hr/mL</v>
      </c>
      <c r="J5" s="6" t="str">
        <f t="shared" si="1"/>
        <v>E6 cell*hr/mL</v>
      </c>
      <c r="K5" s="6" t="str">
        <f t="shared" si="1"/>
        <v>g/L</v>
      </c>
      <c r="L5" s="6" t="str">
        <f t="shared" si="1"/>
        <v>Au</v>
      </c>
      <c r="M5" s="6" t="str">
        <f t="shared" si="1"/>
        <v>mM</v>
      </c>
      <c r="N5" s="6" t="str">
        <f t="shared" si="1"/>
        <v>mM</v>
      </c>
      <c r="O5" s="6" t="str">
        <f t="shared" si="1"/>
        <v>mM</v>
      </c>
      <c r="P5" s="6" t="str">
        <f t="shared" si="1"/>
        <v>mM</v>
      </c>
      <c r="Q5" s="6" t="str">
        <f t="shared" si="1"/>
        <v>mM</v>
      </c>
      <c r="R5" s="6" t="str">
        <f t="shared" si="1"/>
        <v>mM</v>
      </c>
      <c r="S5" s="6" t="str">
        <f t="shared" si="1"/>
        <v>mM</v>
      </c>
      <c r="T5" s="6" t="str">
        <f t="shared" si="1"/>
        <v>mM</v>
      </c>
    </row>
    <row r="6" spans="1:20" s="83" customFormat="1" x14ac:dyDescent="0.25">
      <c r="A6" s="83">
        <v>-1</v>
      </c>
      <c r="B6" s="52"/>
      <c r="D6" s="67"/>
      <c r="E6" s="58"/>
      <c r="F6" s="63"/>
      <c r="G6" s="63"/>
      <c r="H6" s="63"/>
      <c r="I6" s="59" t="s">
        <v>25</v>
      </c>
      <c r="J6" s="59" t="s">
        <v>25</v>
      </c>
      <c r="K6" s="68"/>
      <c r="L6" s="58"/>
      <c r="Q6" s="65"/>
    </row>
    <row r="7" spans="1:20" s="83" customFormat="1" x14ac:dyDescent="0.25">
      <c r="A7" s="83">
        <v>0</v>
      </c>
      <c r="B7" s="96">
        <v>41295.402777777781</v>
      </c>
      <c r="C7" s="84">
        <v>0</v>
      </c>
      <c r="D7" s="67"/>
      <c r="E7" s="11"/>
      <c r="F7" s="86">
        <v>100</v>
      </c>
      <c r="G7" s="85">
        <f>E7/(F7/100)</f>
        <v>0</v>
      </c>
      <c r="H7" s="64"/>
      <c r="I7" s="62">
        <v>0</v>
      </c>
      <c r="J7" s="62">
        <v>0</v>
      </c>
      <c r="K7" s="49">
        <f>L7*'4'!$J$13</f>
        <v>9.1219999999999999E-3</v>
      </c>
      <c r="L7" s="87">
        <v>0.02</v>
      </c>
      <c r="M7" s="88"/>
      <c r="N7" s="88"/>
      <c r="O7" s="88"/>
      <c r="P7" s="88"/>
      <c r="Q7" s="88"/>
      <c r="R7" s="88"/>
      <c r="S7" s="88"/>
      <c r="T7" s="88"/>
    </row>
    <row r="8" spans="1:20" s="70" customFormat="1" x14ac:dyDescent="0.25">
      <c r="A8" s="70">
        <v>1</v>
      </c>
      <c r="B8" s="96">
        <v>41295.486111111109</v>
      </c>
      <c r="C8" s="84">
        <f>IF(B8&lt;&gt;"",(B8-B7)*24+C7,"")</f>
        <v>1.9999999998835847</v>
      </c>
      <c r="D8" s="73"/>
      <c r="E8" s="74"/>
      <c r="F8" s="86">
        <v>100</v>
      </c>
      <c r="G8" s="85">
        <f>E8/(F8/100)</f>
        <v>0</v>
      </c>
      <c r="H8" s="76" t="e">
        <f>LN(E8/E7)/(C8-C7)</f>
        <v>#DIV/0!</v>
      </c>
      <c r="I8" s="77" t="e">
        <f>((E8-E7)/H8)+I7</f>
        <v>#DIV/0!</v>
      </c>
      <c r="J8" s="77">
        <f>(0.5*(C8-C7)*(E8+E7))+J7</f>
        <v>0</v>
      </c>
      <c r="K8" s="78">
        <f>L8*'4'!$J$13</f>
        <v>2.4629399999999999E-2</v>
      </c>
      <c r="L8" s="87">
        <v>5.3999999999999999E-2</v>
      </c>
      <c r="M8" s="88"/>
      <c r="N8" s="88"/>
      <c r="O8" s="88"/>
      <c r="P8" s="88"/>
      <c r="Q8" s="88"/>
      <c r="R8" s="88"/>
      <c r="S8" s="88"/>
      <c r="T8" s="88"/>
    </row>
    <row r="9" spans="1:20" s="70" customFormat="1" x14ac:dyDescent="0.25">
      <c r="A9" s="70">
        <v>2</v>
      </c>
      <c r="B9" s="96">
        <v>41295.569444444445</v>
      </c>
      <c r="C9" s="84">
        <f t="shared" ref="C9:C21" si="2">IF(B9&lt;&gt;"",(B9-B8)*24+C8,"")</f>
        <v>3.9999999999417923</v>
      </c>
      <c r="D9" s="73"/>
      <c r="E9" s="74"/>
      <c r="F9" s="86">
        <v>100</v>
      </c>
      <c r="G9" s="85">
        <f t="shared" ref="G9:G21" si="3">E9/(F9/100)</f>
        <v>0</v>
      </c>
      <c r="H9" s="76" t="e">
        <f t="shared" ref="H9:H21" si="4">LN(E9/E8)/(C9-C8)</f>
        <v>#DIV/0!</v>
      </c>
      <c r="I9" s="77" t="e">
        <f t="shared" ref="I9:I21" si="5">((E9-E8)/H9)+I8</f>
        <v>#DIV/0!</v>
      </c>
      <c r="J9" s="77">
        <f t="shared" ref="J9:J21" si="6">(0.5*(C9-C8)*(E9+E8))+J8</f>
        <v>0</v>
      </c>
      <c r="K9" s="78">
        <f>L9*'4'!$J$13</f>
        <v>3.9680699999999999E-2</v>
      </c>
      <c r="L9" s="87">
        <v>8.6999999999999994E-2</v>
      </c>
      <c r="M9" s="88"/>
      <c r="N9" s="88"/>
      <c r="O9" s="88"/>
      <c r="P9" s="88"/>
      <c r="Q9" s="88"/>
      <c r="R9" s="88"/>
      <c r="S9" s="88"/>
      <c r="T9" s="88"/>
    </row>
    <row r="10" spans="1:20" s="70" customFormat="1" x14ac:dyDescent="0.25">
      <c r="A10" s="70">
        <v>3</v>
      </c>
      <c r="B10" s="96">
        <v>41295.652777777781</v>
      </c>
      <c r="C10" s="84">
        <f t="shared" si="2"/>
        <v>6</v>
      </c>
      <c r="D10" s="73"/>
      <c r="E10" s="74"/>
      <c r="F10" s="86">
        <v>100</v>
      </c>
      <c r="G10" s="85">
        <f t="shared" si="3"/>
        <v>0</v>
      </c>
      <c r="H10" s="76" t="e">
        <f t="shared" si="4"/>
        <v>#DIV/0!</v>
      </c>
      <c r="I10" s="77" t="e">
        <f t="shared" si="5"/>
        <v>#DIV/0!</v>
      </c>
      <c r="J10" s="77">
        <f t="shared" si="6"/>
        <v>0</v>
      </c>
      <c r="K10" s="78">
        <f>L10*'4'!$J$13</f>
        <v>6.8871100000000005E-2</v>
      </c>
      <c r="L10" s="87">
        <v>0.151</v>
      </c>
      <c r="M10" s="88"/>
      <c r="N10" s="88"/>
      <c r="O10" s="88"/>
      <c r="P10" s="88"/>
      <c r="Q10" s="88"/>
      <c r="R10" s="88"/>
      <c r="S10" s="88"/>
      <c r="T10" s="88"/>
    </row>
    <row r="11" spans="1:20" s="70" customFormat="1" x14ac:dyDescent="0.25">
      <c r="A11" s="70">
        <v>4</v>
      </c>
      <c r="B11" s="96">
        <v>41295.736111111109</v>
      </c>
      <c r="C11" s="84">
        <f t="shared" si="2"/>
        <v>7.9999999998835847</v>
      </c>
      <c r="D11" s="73"/>
      <c r="E11" s="74"/>
      <c r="F11" s="86">
        <v>100</v>
      </c>
      <c r="G11" s="85">
        <f t="shared" si="3"/>
        <v>0</v>
      </c>
      <c r="H11" s="76" t="e">
        <f t="shared" si="4"/>
        <v>#DIV/0!</v>
      </c>
      <c r="I11" s="77" t="e">
        <f t="shared" si="5"/>
        <v>#DIV/0!</v>
      </c>
      <c r="J11" s="77">
        <f t="shared" si="6"/>
        <v>0</v>
      </c>
      <c r="K11" s="78">
        <f>L11*'4'!$J$13</f>
        <v>0.12862019999999999</v>
      </c>
      <c r="L11" s="87">
        <v>0.28199999999999997</v>
      </c>
      <c r="M11" s="88"/>
      <c r="N11" s="88"/>
      <c r="O11" s="88"/>
      <c r="P11" s="88"/>
      <c r="Q11" s="88"/>
      <c r="R11" s="88"/>
      <c r="S11" s="88"/>
      <c r="T11" s="88"/>
    </row>
    <row r="12" spans="1:20" s="70" customFormat="1" x14ac:dyDescent="0.25">
      <c r="A12" s="70">
        <v>5</v>
      </c>
      <c r="B12" s="96">
        <v>41295.819444444445</v>
      </c>
      <c r="C12" s="84">
        <f t="shared" si="2"/>
        <v>9.9999999999417923</v>
      </c>
      <c r="D12" s="73"/>
      <c r="E12" s="74"/>
      <c r="F12" s="86">
        <v>100</v>
      </c>
      <c r="G12" s="85">
        <f t="shared" si="3"/>
        <v>0</v>
      </c>
      <c r="H12" s="76" t="e">
        <f t="shared" si="4"/>
        <v>#DIV/0!</v>
      </c>
      <c r="I12" s="77" t="e">
        <f t="shared" si="5"/>
        <v>#DIV/0!</v>
      </c>
      <c r="J12" s="77">
        <f t="shared" si="6"/>
        <v>0</v>
      </c>
      <c r="K12" s="78">
        <f>L12*'4'!$J$13</f>
        <v>0.28825519999999999</v>
      </c>
      <c r="L12" s="87">
        <v>0.63200000000000001</v>
      </c>
      <c r="M12" s="88"/>
      <c r="N12" s="88"/>
      <c r="O12" s="88"/>
      <c r="P12" s="88"/>
      <c r="Q12" s="88"/>
      <c r="R12" s="88"/>
      <c r="S12" s="88"/>
      <c r="T12" s="88"/>
    </row>
    <row r="13" spans="1:20" s="70" customFormat="1" x14ac:dyDescent="0.25">
      <c r="A13" s="70">
        <v>6</v>
      </c>
      <c r="B13" s="96">
        <v>41295.902777777781</v>
      </c>
      <c r="C13" s="84">
        <f t="shared" si="2"/>
        <v>12</v>
      </c>
      <c r="D13" s="73"/>
      <c r="E13" s="81"/>
      <c r="F13" s="86">
        <v>100</v>
      </c>
      <c r="G13" s="85">
        <f t="shared" si="3"/>
        <v>0</v>
      </c>
      <c r="H13" s="76" t="e">
        <f t="shared" si="4"/>
        <v>#DIV/0!</v>
      </c>
      <c r="I13" s="77" t="e">
        <f t="shared" si="5"/>
        <v>#DIV/0!</v>
      </c>
      <c r="J13" s="77">
        <f t="shared" si="6"/>
        <v>0</v>
      </c>
      <c r="K13" s="78">
        <f>L13*'4'!$J$13</f>
        <v>0.55279319999999998</v>
      </c>
      <c r="L13" s="87">
        <v>1.212</v>
      </c>
      <c r="M13" s="88"/>
      <c r="N13" s="88"/>
      <c r="O13" s="88"/>
      <c r="P13" s="88"/>
      <c r="Q13" s="88"/>
      <c r="R13" s="88"/>
      <c r="S13" s="88"/>
      <c r="T13" s="88"/>
    </row>
    <row r="14" spans="1:20" s="70" customFormat="1" x14ac:dyDescent="0.25">
      <c r="A14" s="70">
        <v>7</v>
      </c>
      <c r="B14" s="96">
        <v>41295.986111111109</v>
      </c>
      <c r="C14" s="84">
        <f t="shared" si="2"/>
        <v>13.999999999883585</v>
      </c>
      <c r="D14" s="73"/>
      <c r="E14" s="81"/>
      <c r="F14" s="86">
        <v>100</v>
      </c>
      <c r="G14" s="85">
        <f t="shared" si="3"/>
        <v>0</v>
      </c>
      <c r="H14" s="76" t="e">
        <f t="shared" si="4"/>
        <v>#DIV/0!</v>
      </c>
      <c r="I14" s="77" t="e">
        <f t="shared" si="5"/>
        <v>#DIV/0!</v>
      </c>
      <c r="J14" s="77">
        <f t="shared" si="6"/>
        <v>0</v>
      </c>
      <c r="K14" s="78">
        <f>L14*'4'!$J$13</f>
        <v>0.53637360000000001</v>
      </c>
      <c r="L14" s="87">
        <v>1.1759999999999999</v>
      </c>
      <c r="M14" s="88"/>
      <c r="N14" s="88"/>
      <c r="O14" s="88"/>
      <c r="P14" s="88"/>
      <c r="Q14" s="88"/>
      <c r="R14" s="88"/>
      <c r="S14" s="88"/>
      <c r="T14" s="88"/>
    </row>
    <row r="15" spans="1:20" x14ac:dyDescent="0.25">
      <c r="A15" s="50">
        <v>8</v>
      </c>
      <c r="B15" s="96">
        <v>41296.069444444445</v>
      </c>
      <c r="C15" s="84">
        <f t="shared" si="2"/>
        <v>15.999999999941792</v>
      </c>
      <c r="D15" s="73"/>
      <c r="E15" s="53"/>
      <c r="F15" s="86">
        <v>100</v>
      </c>
      <c r="G15" s="85">
        <f t="shared" si="3"/>
        <v>0</v>
      </c>
      <c r="H15" s="76" t="e">
        <f t="shared" si="4"/>
        <v>#DIV/0!</v>
      </c>
      <c r="I15" s="77" t="e">
        <f t="shared" si="5"/>
        <v>#DIV/0!</v>
      </c>
      <c r="J15" s="77">
        <f t="shared" si="6"/>
        <v>0</v>
      </c>
      <c r="K15" s="78">
        <f>L15*'4'!$J$13</f>
        <v>0.51812959999999997</v>
      </c>
      <c r="L15" s="87">
        <v>1.1359999999999999</v>
      </c>
      <c r="M15" s="88"/>
      <c r="N15" s="88"/>
      <c r="O15" s="88"/>
      <c r="P15" s="88"/>
      <c r="Q15" s="88"/>
      <c r="R15" s="88"/>
      <c r="S15" s="88"/>
      <c r="T15" s="88"/>
    </row>
    <row r="16" spans="1:20" x14ac:dyDescent="0.25">
      <c r="A16" s="50">
        <v>9</v>
      </c>
      <c r="B16" s="96">
        <v>41296.152777777781</v>
      </c>
      <c r="C16" s="84">
        <f t="shared" si="2"/>
        <v>18</v>
      </c>
      <c r="D16" s="73"/>
      <c r="E16" s="53"/>
      <c r="F16" s="86">
        <v>100</v>
      </c>
      <c r="G16" s="85">
        <f t="shared" si="3"/>
        <v>0</v>
      </c>
      <c r="H16" s="76" t="e">
        <f t="shared" si="4"/>
        <v>#DIV/0!</v>
      </c>
      <c r="I16" s="77" t="e">
        <f t="shared" si="5"/>
        <v>#DIV/0!</v>
      </c>
      <c r="J16" s="77">
        <f t="shared" si="6"/>
        <v>0</v>
      </c>
      <c r="K16" s="78">
        <f>L16*'4'!$J$13</f>
        <v>0.52360279999999992</v>
      </c>
      <c r="L16" s="87">
        <v>1.1479999999999999</v>
      </c>
      <c r="M16" s="88"/>
      <c r="N16" s="88"/>
      <c r="O16" s="88"/>
      <c r="P16" s="88"/>
      <c r="Q16" s="88"/>
      <c r="R16" s="88"/>
      <c r="S16" s="88"/>
      <c r="T16" s="88"/>
    </row>
    <row r="17" spans="1:20" s="60" customFormat="1" x14ac:dyDescent="0.25">
      <c r="A17" s="83">
        <v>10</v>
      </c>
      <c r="B17" s="96">
        <v>41296.236111111109</v>
      </c>
      <c r="C17" s="84">
        <f t="shared" si="2"/>
        <v>19.999999999883585</v>
      </c>
      <c r="D17" s="73"/>
      <c r="E17" s="53"/>
      <c r="F17" s="86">
        <v>100</v>
      </c>
      <c r="G17" s="85">
        <f t="shared" si="3"/>
        <v>0</v>
      </c>
      <c r="H17" s="76" t="e">
        <f t="shared" si="4"/>
        <v>#DIV/0!</v>
      </c>
      <c r="I17" s="77" t="e">
        <f t="shared" si="5"/>
        <v>#DIV/0!</v>
      </c>
      <c r="J17" s="77">
        <f t="shared" si="6"/>
        <v>0</v>
      </c>
      <c r="K17" s="78">
        <f>L17*'4'!$J$13</f>
        <v>0.48346600000000001</v>
      </c>
      <c r="L17" s="87">
        <v>1.06</v>
      </c>
      <c r="M17" s="88"/>
      <c r="N17" s="88"/>
      <c r="O17" s="88"/>
      <c r="P17" s="88"/>
      <c r="Q17" s="88"/>
      <c r="R17" s="88"/>
      <c r="S17" s="88"/>
      <c r="T17" s="88"/>
    </row>
    <row r="18" spans="1:20" s="51" customFormat="1" x14ac:dyDescent="0.25">
      <c r="A18" s="60">
        <v>11</v>
      </c>
      <c r="B18" s="96">
        <v>41296.319444444445</v>
      </c>
      <c r="C18" s="84">
        <f t="shared" si="2"/>
        <v>21.999999999941792</v>
      </c>
      <c r="D18" s="73"/>
      <c r="E18" s="53"/>
      <c r="F18" s="86">
        <v>100</v>
      </c>
      <c r="G18" s="85">
        <f t="shared" si="3"/>
        <v>0</v>
      </c>
      <c r="H18" s="76" t="e">
        <f t="shared" si="4"/>
        <v>#DIV/0!</v>
      </c>
      <c r="I18" s="77" t="e">
        <f t="shared" si="5"/>
        <v>#DIV/0!</v>
      </c>
      <c r="J18" s="77">
        <f t="shared" si="6"/>
        <v>0</v>
      </c>
      <c r="K18" s="78">
        <f>L18*'4'!$J$13</f>
        <v>0.52177839999999998</v>
      </c>
      <c r="L18" s="87">
        <v>1.1439999999999999</v>
      </c>
      <c r="M18" s="88"/>
      <c r="N18" s="88"/>
      <c r="O18" s="88"/>
      <c r="P18" s="88"/>
      <c r="Q18" s="88"/>
      <c r="R18" s="88"/>
      <c r="S18" s="88"/>
      <c r="T18" s="88"/>
    </row>
    <row r="19" spans="1:20" s="51" customFormat="1" x14ac:dyDescent="0.25">
      <c r="A19" s="83">
        <v>12</v>
      </c>
      <c r="B19" s="91"/>
      <c r="C19" s="84" t="str">
        <f t="shared" si="2"/>
        <v/>
      </c>
      <c r="D19" s="73"/>
      <c r="E19" s="53"/>
      <c r="F19" s="86">
        <v>100</v>
      </c>
      <c r="G19" s="85">
        <f t="shared" si="3"/>
        <v>0</v>
      </c>
      <c r="H19" s="76" t="e">
        <f t="shared" si="4"/>
        <v>#DIV/0!</v>
      </c>
      <c r="I19" s="77" t="e">
        <f t="shared" si="5"/>
        <v>#DIV/0!</v>
      </c>
      <c r="J19" s="77" t="e">
        <f t="shared" si="6"/>
        <v>#VALUE!</v>
      </c>
      <c r="K19" s="78">
        <f>L19*'4'!$J$13</f>
        <v>0</v>
      </c>
      <c r="L19" s="87"/>
      <c r="M19" s="88"/>
      <c r="N19" s="88"/>
      <c r="O19" s="88"/>
      <c r="P19" s="88"/>
      <c r="Q19" s="88"/>
      <c r="R19" s="88"/>
      <c r="S19" s="88"/>
      <c r="T19" s="88"/>
    </row>
    <row r="20" spans="1:20" s="51" customFormat="1" x14ac:dyDescent="0.25">
      <c r="A20" s="83">
        <v>13</v>
      </c>
      <c r="B20" s="91"/>
      <c r="C20" s="84" t="str">
        <f t="shared" si="2"/>
        <v/>
      </c>
      <c r="D20" s="73"/>
      <c r="E20" s="53"/>
      <c r="F20" s="86">
        <v>100</v>
      </c>
      <c r="G20" s="85">
        <f t="shared" si="3"/>
        <v>0</v>
      </c>
      <c r="H20" s="76" t="e">
        <f t="shared" si="4"/>
        <v>#DIV/0!</v>
      </c>
      <c r="I20" s="77" t="e">
        <f t="shared" si="5"/>
        <v>#DIV/0!</v>
      </c>
      <c r="J20" s="77" t="e">
        <f t="shared" si="6"/>
        <v>#VALUE!</v>
      </c>
      <c r="K20" s="78">
        <f>L20*'4'!$J$13</f>
        <v>0</v>
      </c>
      <c r="L20" s="87"/>
      <c r="M20" s="88"/>
      <c r="N20" s="88"/>
      <c r="O20" s="88"/>
      <c r="P20" s="88"/>
      <c r="Q20" s="88"/>
      <c r="R20" s="88"/>
      <c r="S20" s="88"/>
      <c r="T20" s="88"/>
    </row>
    <row r="21" spans="1:20" s="51" customFormat="1" x14ac:dyDescent="0.25">
      <c r="A21" s="60">
        <v>14</v>
      </c>
      <c r="B21" s="91"/>
      <c r="C21" s="84" t="str">
        <f t="shared" si="2"/>
        <v/>
      </c>
      <c r="D21" s="73"/>
      <c r="E21" s="53"/>
      <c r="F21" s="86">
        <v>100</v>
      </c>
      <c r="G21" s="85">
        <f t="shared" si="3"/>
        <v>0</v>
      </c>
      <c r="H21" s="76" t="e">
        <f t="shared" si="4"/>
        <v>#DIV/0!</v>
      </c>
      <c r="I21" s="77" t="e">
        <f t="shared" si="5"/>
        <v>#DIV/0!</v>
      </c>
      <c r="J21" s="77" t="e">
        <f t="shared" si="6"/>
        <v>#VALUE!</v>
      </c>
      <c r="K21" s="78">
        <f>L21*'4'!$J$13</f>
        <v>0</v>
      </c>
      <c r="L21" s="87"/>
      <c r="M21" s="88"/>
      <c r="N21" s="88"/>
      <c r="O21" s="88"/>
      <c r="P21" s="88"/>
      <c r="Q21" s="88"/>
      <c r="R21" s="88"/>
      <c r="S21" s="88"/>
      <c r="T21" s="88"/>
    </row>
    <row r="22" spans="1:20" s="51" customFormat="1" x14ac:dyDescent="0.25">
      <c r="A22" s="60"/>
      <c r="B22" s="52"/>
      <c r="C22" s="55"/>
      <c r="D22" s="67"/>
      <c r="E22" s="53"/>
      <c r="F22" s="66"/>
      <c r="G22" s="63"/>
      <c r="H22" s="64"/>
      <c r="I22" s="64"/>
      <c r="J22" s="62"/>
      <c r="K22" s="49"/>
      <c r="L22" s="54"/>
      <c r="M22" s="56"/>
    </row>
    <row r="23" spans="1:20" s="51" customFormat="1" hidden="1" x14ac:dyDescent="0.25">
      <c r="B23" s="52"/>
      <c r="C23" s="69" t="str">
        <f t="shared" ref="C23:S23" si="7">""&amp;ADDRESS($G25+ROW($A7),COLUMN())&amp;":"&amp;ADDRESS($G26+ROW($A7),COLUMN())</f>
        <v>$C$8:$C$14</v>
      </c>
      <c r="D23" s="69" t="str">
        <f t="shared" si="7"/>
        <v>$D$8:$D$14</v>
      </c>
      <c r="E23" s="69" t="str">
        <f t="shared" si="7"/>
        <v>$E$8:$E$14</v>
      </c>
      <c r="F23" s="69" t="str">
        <f t="shared" si="7"/>
        <v>$F$8:$F$14</v>
      </c>
      <c r="G23" s="69" t="str">
        <f t="shared" si="7"/>
        <v>$G$8:$G$14</v>
      </c>
      <c r="H23" s="69" t="str">
        <f t="shared" si="7"/>
        <v>$H$8:$H$14</v>
      </c>
      <c r="I23" s="69" t="str">
        <f t="shared" si="7"/>
        <v>$I$8:$I$14</v>
      </c>
      <c r="J23" s="69" t="str">
        <f t="shared" si="7"/>
        <v>$J$8:$J$14</v>
      </c>
      <c r="K23" s="69" t="str">
        <f t="shared" si="7"/>
        <v>$K$8:$K$14</v>
      </c>
      <c r="L23" s="69" t="str">
        <f t="shared" si="7"/>
        <v>$L$8:$L$14</v>
      </c>
      <c r="M23" s="69" t="str">
        <f t="shared" si="7"/>
        <v>$M$8:$M$14</v>
      </c>
      <c r="N23" s="69" t="str">
        <f t="shared" si="7"/>
        <v>$N$8:$N$14</v>
      </c>
      <c r="O23" s="69" t="str">
        <f t="shared" si="7"/>
        <v>$O$8:$O$14</v>
      </c>
      <c r="P23" s="69" t="str">
        <f t="shared" si="7"/>
        <v>$P$8:$P$14</v>
      </c>
      <c r="Q23" s="69" t="str">
        <f t="shared" si="7"/>
        <v>$Q$8:$Q$14</v>
      </c>
      <c r="R23" s="69" t="str">
        <f t="shared" si="7"/>
        <v>$R$8:$R$14</v>
      </c>
      <c r="S23" s="69" t="str">
        <f t="shared" si="7"/>
        <v>$S$8:$S$14</v>
      </c>
      <c r="T23" s="69" t="str">
        <f>""&amp;ADDRESS($G25+ROW($A7),COLUMN())&amp;":"&amp;ADDRESS($G26+ROW($A7),COLUMN())</f>
        <v>$T$8:$T$14</v>
      </c>
    </row>
    <row r="24" spans="1:20" x14ac:dyDescent="0.25">
      <c r="B24" s="30" t="s">
        <v>56</v>
      </c>
      <c r="C24" s="90">
        <f ca="1">SLOPE(LN(INDIRECT(K23)),INDIRECT(C23))</f>
        <v>0.28468781962433642</v>
      </c>
      <c r="F24" s="53" t="s">
        <v>53</v>
      </c>
      <c r="G24" s="53"/>
      <c r="H24" s="53"/>
      <c r="I24" s="25"/>
      <c r="J24" s="25"/>
      <c r="L24" s="1" t="s">
        <v>12</v>
      </c>
      <c r="M24" s="92" t="e">
        <f ca="1">SLOPE(INDIRECT(M23),INDIRECT($K23))</f>
        <v>#DIV/0!</v>
      </c>
      <c r="N24" s="92" t="e">
        <f t="shared" ref="N24:T24" ca="1" si="8">SLOPE(INDIRECT(N23),INDIRECT($K23))</f>
        <v>#DIV/0!</v>
      </c>
      <c r="O24" s="92" t="e">
        <f t="shared" ca="1" si="8"/>
        <v>#DIV/0!</v>
      </c>
      <c r="P24" s="92" t="e">
        <f t="shared" ca="1" si="8"/>
        <v>#DIV/0!</v>
      </c>
      <c r="Q24" s="92" t="e">
        <f t="shared" ca="1" si="8"/>
        <v>#DIV/0!</v>
      </c>
      <c r="R24" s="92" t="e">
        <f t="shared" ca="1" si="8"/>
        <v>#DIV/0!</v>
      </c>
      <c r="S24" s="92" t="e">
        <f t="shared" ca="1" si="8"/>
        <v>#DIV/0!</v>
      </c>
      <c r="T24" s="92" t="e">
        <f t="shared" ca="1" si="8"/>
        <v>#DIV/0!</v>
      </c>
    </row>
    <row r="25" spans="1:20" x14ac:dyDescent="0.25">
      <c r="B25" s="30" t="s">
        <v>20</v>
      </c>
      <c r="C25" s="95">
        <f ca="1">EXP(INTERCEPT(LN(INDIRECT(K23)),INDIRECT(C23)))</f>
        <v>1.3647802224910867E-2</v>
      </c>
      <c r="F25" s="50" t="s">
        <v>54</v>
      </c>
      <c r="G25" s="86">
        <v>1</v>
      </c>
      <c r="H25" s="53"/>
      <c r="L25" s="1" t="s">
        <v>11</v>
      </c>
      <c r="M25" s="90" t="e">
        <f ca="1">M24*$C24</f>
        <v>#DIV/0!</v>
      </c>
      <c r="N25" s="90" t="e">
        <f t="shared" ref="N25:T25" ca="1" si="9">N24*$C24</f>
        <v>#DIV/0!</v>
      </c>
      <c r="O25" s="90" t="e">
        <f t="shared" ca="1" si="9"/>
        <v>#DIV/0!</v>
      </c>
      <c r="P25" s="90" t="e">
        <f t="shared" ca="1" si="9"/>
        <v>#DIV/0!</v>
      </c>
      <c r="Q25" s="90" t="e">
        <f t="shared" ca="1" si="9"/>
        <v>#DIV/0!</v>
      </c>
      <c r="R25" s="90" t="e">
        <f t="shared" ca="1" si="9"/>
        <v>#DIV/0!</v>
      </c>
      <c r="S25" s="90" t="e">
        <f t="shared" ca="1" si="9"/>
        <v>#DIV/0!</v>
      </c>
      <c r="T25" s="90" t="e">
        <f t="shared" ca="1" si="9"/>
        <v>#DIV/0!</v>
      </c>
    </row>
    <row r="26" spans="1:20" s="5" customFormat="1" x14ac:dyDescent="0.25">
      <c r="B26" s="30" t="s">
        <v>22</v>
      </c>
      <c r="C26" s="9">
        <f ca="1">RSQ(LN(INDIRECT(K23)),INDIRECT(C23))</f>
        <v>0.97463527081947243</v>
      </c>
      <c r="F26" s="50" t="s">
        <v>55</v>
      </c>
      <c r="G26" s="86">
        <v>7</v>
      </c>
      <c r="H26" s="18"/>
      <c r="I26" s="24"/>
      <c r="J26" s="24"/>
      <c r="L26" s="19" t="s">
        <v>13</v>
      </c>
      <c r="M26" s="5" t="e">
        <f ca="1">RSQ(INDIRECT(M23),INDIRECT($K23))</f>
        <v>#DIV/0!</v>
      </c>
      <c r="N26" s="5" t="e">
        <f t="shared" ref="N26:T26" ca="1" si="10">RSQ(INDIRECT(N23),INDIRECT($K23))</f>
        <v>#DIV/0!</v>
      </c>
      <c r="O26" s="5" t="e">
        <f t="shared" ca="1" si="10"/>
        <v>#DIV/0!</v>
      </c>
      <c r="P26" s="5" t="e">
        <f t="shared" ca="1" si="10"/>
        <v>#DIV/0!</v>
      </c>
      <c r="Q26" s="5" t="e">
        <f t="shared" ca="1" si="10"/>
        <v>#DIV/0!</v>
      </c>
      <c r="R26" s="5" t="e">
        <f t="shared" ca="1" si="10"/>
        <v>#DIV/0!</v>
      </c>
      <c r="S26" s="5" t="e">
        <f t="shared" ca="1" si="10"/>
        <v>#DIV/0!</v>
      </c>
      <c r="T26" s="5" t="e">
        <f t="shared" ca="1" si="10"/>
        <v>#DIV/0!</v>
      </c>
    </row>
    <row r="27" spans="1:20" s="5" customFormat="1" x14ac:dyDescent="0.25">
      <c r="B27" s="30"/>
      <c r="C27" s="9"/>
      <c r="F27" s="50"/>
      <c r="G27" s="66"/>
      <c r="H27" s="18"/>
      <c r="I27" s="24"/>
      <c r="J27" s="24"/>
      <c r="L27" s="19"/>
    </row>
    <row r="28" spans="1:20" s="5" customFormat="1" hidden="1" x14ac:dyDescent="0.25">
      <c r="B28" s="52"/>
      <c r="C28" s="69" t="str">
        <f t="shared" ref="C28:S28" si="11">""&amp;ADDRESS($G30+ROW($A7),COLUMN())&amp;":"&amp;ADDRESS($G31+ROW($A7),COLUMN())</f>
        <v>$C$8:$C$14</v>
      </c>
      <c r="D28" s="69" t="str">
        <f t="shared" si="11"/>
        <v>$D$8:$D$14</v>
      </c>
      <c r="E28" s="69" t="str">
        <f t="shared" si="11"/>
        <v>$E$8:$E$14</v>
      </c>
      <c r="F28" s="69" t="str">
        <f t="shared" si="11"/>
        <v>$F$8:$F$14</v>
      </c>
      <c r="G28" s="69" t="str">
        <f t="shared" si="11"/>
        <v>$G$8:$G$14</v>
      </c>
      <c r="H28" s="69" t="str">
        <f t="shared" si="11"/>
        <v>$H$8:$H$14</v>
      </c>
      <c r="I28" s="69" t="str">
        <f t="shared" si="11"/>
        <v>$I$8:$I$14</v>
      </c>
      <c r="J28" s="69" t="str">
        <f t="shared" si="11"/>
        <v>$J$8:$J$14</v>
      </c>
      <c r="K28" s="69" t="str">
        <f t="shared" si="11"/>
        <v>$K$8:$K$14</v>
      </c>
      <c r="L28" s="69" t="str">
        <f t="shared" si="11"/>
        <v>$L$8:$L$14</v>
      </c>
      <c r="M28" s="69" t="str">
        <f t="shared" si="11"/>
        <v>$M$8:$M$14</v>
      </c>
      <c r="N28" s="69" t="str">
        <f t="shared" si="11"/>
        <v>$N$8:$N$14</v>
      </c>
      <c r="O28" s="69" t="str">
        <f t="shared" si="11"/>
        <v>$O$8:$O$14</v>
      </c>
      <c r="P28" s="69" t="str">
        <f t="shared" si="11"/>
        <v>$P$8:$P$14</v>
      </c>
      <c r="Q28" s="69" t="str">
        <f t="shared" si="11"/>
        <v>$Q$8:$Q$14</v>
      </c>
      <c r="R28" s="69" t="str">
        <f t="shared" si="11"/>
        <v>$R$8:$R$14</v>
      </c>
      <c r="S28" s="69" t="str">
        <f t="shared" si="11"/>
        <v>$S$8:$S$14</v>
      </c>
      <c r="T28" s="69" t="str">
        <f>""&amp;ADDRESS($G30+ROW($A7),COLUMN())&amp;":"&amp;ADDRESS($G31+ROW($A7),COLUMN())</f>
        <v>$T$8:$T$14</v>
      </c>
    </row>
    <row r="29" spans="1:20" x14ac:dyDescent="0.25">
      <c r="B29" s="30" t="s">
        <v>57</v>
      </c>
      <c r="C29" s="90">
        <f ca="1">SLOPE(LN(INDIRECT(K28)),INDIRECT(C28))</f>
        <v>0.28468781962433642</v>
      </c>
      <c r="F29" s="53" t="s">
        <v>53</v>
      </c>
      <c r="G29" s="53"/>
      <c r="H29" s="53"/>
      <c r="I29" s="25"/>
      <c r="J29" s="25"/>
      <c r="L29" s="1" t="s">
        <v>12</v>
      </c>
      <c r="M29" s="92" t="e">
        <f ca="1">SLOPE(INDIRECT(M28),INDIRECT($K28))</f>
        <v>#DIV/0!</v>
      </c>
      <c r="N29" s="92" t="e">
        <f t="shared" ref="N29:T29" ca="1" si="12">SLOPE(INDIRECT(N28),INDIRECT($K28))</f>
        <v>#DIV/0!</v>
      </c>
      <c r="O29" s="92" t="e">
        <f t="shared" ca="1" si="12"/>
        <v>#DIV/0!</v>
      </c>
      <c r="P29" s="92" t="e">
        <f t="shared" ca="1" si="12"/>
        <v>#DIV/0!</v>
      </c>
      <c r="Q29" s="92" t="e">
        <f t="shared" ca="1" si="12"/>
        <v>#DIV/0!</v>
      </c>
      <c r="R29" s="92" t="e">
        <f t="shared" ca="1" si="12"/>
        <v>#DIV/0!</v>
      </c>
      <c r="S29" s="92" t="e">
        <f t="shared" ca="1" si="12"/>
        <v>#DIV/0!</v>
      </c>
      <c r="T29" s="92" t="e">
        <f t="shared" ca="1" si="12"/>
        <v>#DIV/0!</v>
      </c>
    </row>
    <row r="30" spans="1:20" x14ac:dyDescent="0.25">
      <c r="B30" s="30" t="s">
        <v>20</v>
      </c>
      <c r="C30" s="95">
        <f ca="1">EXP(INTERCEPT(LN(INDIRECT(K28)),INDIRECT(C28)))</f>
        <v>1.3647802224910867E-2</v>
      </c>
      <c r="F30" s="50" t="s">
        <v>54</v>
      </c>
      <c r="G30" s="86">
        <v>1</v>
      </c>
      <c r="H30" s="53"/>
      <c r="L30" s="1" t="s">
        <v>11</v>
      </c>
      <c r="M30" s="90" t="e">
        <f ca="1">M29*$C29</f>
        <v>#DIV/0!</v>
      </c>
      <c r="N30" s="90" t="e">
        <f t="shared" ref="N30:T30" ca="1" si="13">N29*$C29</f>
        <v>#DIV/0!</v>
      </c>
      <c r="O30" s="90" t="e">
        <f t="shared" ca="1" si="13"/>
        <v>#DIV/0!</v>
      </c>
      <c r="P30" s="90" t="e">
        <f t="shared" ca="1" si="13"/>
        <v>#DIV/0!</v>
      </c>
      <c r="Q30" s="90" t="e">
        <f t="shared" ca="1" si="13"/>
        <v>#DIV/0!</v>
      </c>
      <c r="R30" s="90" t="e">
        <f t="shared" ca="1" si="13"/>
        <v>#DIV/0!</v>
      </c>
      <c r="S30" s="90" t="e">
        <f t="shared" ca="1" si="13"/>
        <v>#DIV/0!</v>
      </c>
      <c r="T30" s="90" t="e">
        <f t="shared" ca="1" si="13"/>
        <v>#DIV/0!</v>
      </c>
    </row>
    <row r="31" spans="1:20" s="5" customFormat="1" x14ac:dyDescent="0.25">
      <c r="B31" s="30" t="s">
        <v>22</v>
      </c>
      <c r="C31" s="9">
        <f ca="1">RSQ(LN(INDIRECT(K28)),INDIRECT(C28))</f>
        <v>0.97463527081947243</v>
      </c>
      <c r="F31" s="50" t="s">
        <v>55</v>
      </c>
      <c r="G31" s="86">
        <v>7</v>
      </c>
      <c r="H31" s="18"/>
      <c r="I31" s="24"/>
      <c r="J31" s="24"/>
      <c r="L31" s="19" t="s">
        <v>13</v>
      </c>
      <c r="M31" s="83" t="e">
        <f ca="1">RSQ(INDIRECT(M28),INDIRECT($K28))</f>
        <v>#DIV/0!</v>
      </c>
      <c r="N31" s="83" t="e">
        <f t="shared" ref="N31:T31" ca="1" si="14">RSQ(INDIRECT(N28),INDIRECT($K28))</f>
        <v>#DIV/0!</v>
      </c>
      <c r="O31" s="83" t="e">
        <f t="shared" ca="1" si="14"/>
        <v>#DIV/0!</v>
      </c>
      <c r="P31" s="83" t="e">
        <f t="shared" ca="1" si="14"/>
        <v>#DIV/0!</v>
      </c>
      <c r="Q31" s="83" t="e">
        <f t="shared" ca="1" si="14"/>
        <v>#DIV/0!</v>
      </c>
      <c r="R31" s="83" t="e">
        <f t="shared" ca="1" si="14"/>
        <v>#DIV/0!</v>
      </c>
      <c r="S31" s="83" t="e">
        <f t="shared" ca="1" si="14"/>
        <v>#DIV/0!</v>
      </c>
      <c r="T31" s="83" t="e">
        <f t="shared" ca="1" si="14"/>
        <v>#DIV/0!</v>
      </c>
    </row>
    <row r="32" spans="1:20" s="20" customFormat="1" ht="15.75" thickBot="1" x14ac:dyDescent="0.3">
      <c r="C32" s="21"/>
      <c r="F32" s="22"/>
      <c r="G32" s="22"/>
      <c r="H32" s="22"/>
      <c r="I32" s="27"/>
      <c r="J32" s="27"/>
      <c r="K32" s="23"/>
    </row>
    <row r="33" spans="1:20" s="5" customFormat="1" ht="15.75" thickTop="1" x14ac:dyDescent="0.25">
      <c r="C33" s="9"/>
      <c r="F33" s="18"/>
      <c r="G33" s="18"/>
      <c r="H33" s="18"/>
      <c r="I33" s="24"/>
      <c r="J33" s="24"/>
      <c r="K33" s="19"/>
    </row>
    <row r="34" spans="1:20" x14ac:dyDescent="0.25">
      <c r="A34" s="1" t="s">
        <v>59</v>
      </c>
    </row>
    <row r="35" spans="1:20" ht="16.5" customHeight="1" x14ac:dyDescent="0.25">
      <c r="A35" s="6" t="str">
        <f>A$1</f>
        <v>Sample</v>
      </c>
      <c r="B35" s="6" t="str">
        <f>B$1</f>
        <v>Time and Date</v>
      </c>
      <c r="C35" s="6" t="str">
        <f>C$1</f>
        <v>Time</v>
      </c>
      <c r="D35" s="6" t="str">
        <f t="shared" ref="D35:T35" si="15">D$1</f>
        <v>Volume</v>
      </c>
      <c r="E35" s="6" t="str">
        <f t="shared" si="15"/>
        <v>VCD</v>
      </c>
      <c r="F35" s="6" t="str">
        <f t="shared" si="15"/>
        <v>Viability</v>
      </c>
      <c r="G35" s="6" t="str">
        <f t="shared" si="15"/>
        <v>TCD</v>
      </c>
      <c r="H35" s="6" t="str">
        <f t="shared" si="15"/>
        <v>sp.Net µ</v>
      </c>
      <c r="I35" s="6" t="str">
        <f t="shared" si="15"/>
        <v>CCD</v>
      </c>
      <c r="J35" s="6" t="str">
        <f t="shared" si="15"/>
        <v>IVCC</v>
      </c>
      <c r="K35" s="6" t="str">
        <f t="shared" si="15"/>
        <v>DCW</v>
      </c>
      <c r="L35" s="6" t="str">
        <f t="shared" si="15"/>
        <v>OD600</v>
      </c>
      <c r="M35" s="29" t="str">
        <f t="shared" si="15"/>
        <v>Ethanol</v>
      </c>
      <c r="N35" s="29" t="str">
        <f t="shared" si="15"/>
        <v>Acetate</v>
      </c>
      <c r="O35" s="29" t="str">
        <f t="shared" si="15"/>
        <v>Pyruvate</v>
      </c>
      <c r="P35" s="29" t="str">
        <f t="shared" si="15"/>
        <v>Butanol</v>
      </c>
      <c r="Q35" s="29" t="str">
        <f t="shared" si="15"/>
        <v>Benzoate</v>
      </c>
      <c r="R35" s="29" t="str">
        <f t="shared" si="15"/>
        <v>Glycerol</v>
      </c>
      <c r="S35" s="29" t="str">
        <f t="shared" si="15"/>
        <v>Succ</v>
      </c>
      <c r="T35" s="29" t="str">
        <f t="shared" si="15"/>
        <v>Fum</v>
      </c>
    </row>
    <row r="36" spans="1:20" s="83" customFormat="1" x14ac:dyDescent="0.25">
      <c r="A36" s="6"/>
      <c r="B36" s="6"/>
      <c r="C36" s="6" t="str">
        <f>C$2</f>
        <v>hr</v>
      </c>
      <c r="D36" s="6" t="str">
        <f t="shared" ref="D36:T36" si="16">D$2</f>
        <v>mL</v>
      </c>
      <c r="E36" s="6" t="str">
        <f t="shared" si="16"/>
        <v>M cells/mL</v>
      </c>
      <c r="F36" s="6" t="str">
        <f t="shared" si="16"/>
        <v>%</v>
      </c>
      <c r="G36" s="6" t="str">
        <f t="shared" si="16"/>
        <v>M cells/mL</v>
      </c>
      <c r="H36" s="6" t="str">
        <f t="shared" si="16"/>
        <v>1/hr</v>
      </c>
      <c r="I36" s="6" t="str">
        <f t="shared" si="16"/>
        <v>E6 cell*hr/mL</v>
      </c>
      <c r="J36" s="6" t="str">
        <f t="shared" si="16"/>
        <v>E6 cell*hr/mL</v>
      </c>
      <c r="K36" s="6" t="str">
        <f t="shared" si="16"/>
        <v>g/L</v>
      </c>
      <c r="L36" s="6" t="str">
        <f t="shared" si="16"/>
        <v>Au</v>
      </c>
      <c r="M36" s="6" t="str">
        <f t="shared" si="16"/>
        <v>mM</v>
      </c>
      <c r="N36" s="6" t="str">
        <f t="shared" si="16"/>
        <v>mM</v>
      </c>
      <c r="O36" s="6" t="str">
        <f t="shared" si="16"/>
        <v>mM</v>
      </c>
      <c r="P36" s="6" t="str">
        <f t="shared" si="16"/>
        <v>mM</v>
      </c>
      <c r="Q36" s="6" t="str">
        <f t="shared" si="16"/>
        <v>mM</v>
      </c>
      <c r="R36" s="6" t="str">
        <f t="shared" si="16"/>
        <v>mM</v>
      </c>
      <c r="S36" s="6" t="str">
        <f t="shared" si="16"/>
        <v>mM</v>
      </c>
      <c r="T36" s="6" t="str">
        <f t="shared" si="16"/>
        <v>mM</v>
      </c>
    </row>
    <row r="37" spans="1:20" s="83" customFormat="1" x14ac:dyDescent="0.25">
      <c r="A37" s="83">
        <v>-1</v>
      </c>
      <c r="B37" s="52"/>
      <c r="D37" s="67"/>
      <c r="E37" s="58"/>
      <c r="F37" s="63"/>
      <c r="G37" s="63"/>
      <c r="H37" s="63"/>
      <c r="I37" s="59" t="s">
        <v>25</v>
      </c>
      <c r="J37" s="59" t="s">
        <v>25</v>
      </c>
      <c r="K37" s="68"/>
      <c r="L37" s="58"/>
      <c r="Q37" s="65"/>
    </row>
    <row r="38" spans="1:20" s="83" customFormat="1" x14ac:dyDescent="0.25">
      <c r="A38" s="83">
        <v>0</v>
      </c>
      <c r="B38" s="96">
        <v>41295.402777777781</v>
      </c>
      <c r="C38" s="84">
        <f>C7</f>
        <v>0</v>
      </c>
      <c r="D38" s="67"/>
      <c r="E38" s="11"/>
      <c r="F38" s="86">
        <v>100</v>
      </c>
      <c r="G38" s="85">
        <f>E38/(F38/100)</f>
        <v>0</v>
      </c>
      <c r="H38" s="64"/>
      <c r="I38" s="62">
        <v>0</v>
      </c>
      <c r="J38" s="62">
        <f>0.5*(C38-C37)*(E38+E37)</f>
        <v>0</v>
      </c>
      <c r="K38" s="49">
        <f>L38*'4'!$J$13</f>
        <v>9.1219999999999999E-3</v>
      </c>
      <c r="L38" s="89">
        <v>0.02</v>
      </c>
      <c r="M38" s="88"/>
      <c r="N38" s="88"/>
      <c r="O38" s="88"/>
      <c r="P38" s="88"/>
      <c r="Q38" s="88"/>
      <c r="R38" s="88"/>
      <c r="S38" s="88"/>
      <c r="T38" s="88"/>
    </row>
    <row r="39" spans="1:20" s="70" customFormat="1" x14ac:dyDescent="0.25">
      <c r="A39" s="70">
        <v>1</v>
      </c>
      <c r="B39" s="96">
        <v>41295.486111111109</v>
      </c>
      <c r="C39" s="84">
        <f>IF(B39&lt;&gt;"",(B39-B38)*24+C38,"")</f>
        <v>1.9999999998835847</v>
      </c>
      <c r="D39" s="73"/>
      <c r="E39" s="74"/>
      <c r="F39" s="86">
        <v>100</v>
      </c>
      <c r="G39" s="85">
        <f>E39/(F39/100)</f>
        <v>0</v>
      </c>
      <c r="H39" s="76" t="e">
        <f>LN(E39/E38)/(C39-C38)</f>
        <v>#DIV/0!</v>
      </c>
      <c r="I39" s="77" t="e">
        <f>((E39-E38)/H39)+I38</f>
        <v>#DIV/0!</v>
      </c>
      <c r="J39" s="77">
        <f>(0.5*(C39-C38)*(E39+E38))+J38</f>
        <v>0</v>
      </c>
      <c r="K39" s="78">
        <f>L39*'4'!$J$13</f>
        <v>2.4629399999999999E-2</v>
      </c>
      <c r="L39" s="89">
        <v>5.3999999999999999E-2</v>
      </c>
      <c r="M39" s="88"/>
      <c r="N39" s="88"/>
      <c r="O39" s="88"/>
      <c r="P39" s="88"/>
      <c r="Q39" s="88"/>
      <c r="R39" s="88"/>
      <c r="S39" s="88"/>
      <c r="T39" s="88"/>
    </row>
    <row r="40" spans="1:20" s="70" customFormat="1" x14ac:dyDescent="0.25">
      <c r="A40" s="70">
        <v>2</v>
      </c>
      <c r="B40" s="96">
        <v>41295.569444444445</v>
      </c>
      <c r="C40" s="84">
        <f t="shared" ref="C40:C52" si="17">IF(B40&lt;&gt;"",(B40-B39)*24+C39,"")</f>
        <v>3.9999999999417923</v>
      </c>
      <c r="D40" s="73"/>
      <c r="E40" s="74"/>
      <c r="F40" s="86">
        <v>100</v>
      </c>
      <c r="G40" s="85">
        <f>E40/(F40/100)</f>
        <v>0</v>
      </c>
      <c r="H40" s="76" t="e">
        <f>LN(E40/E39)/(C40-C39)</f>
        <v>#DIV/0!</v>
      </c>
      <c r="I40" s="77" t="e">
        <f>((E40-E39)/H40)+I39</f>
        <v>#DIV/0!</v>
      </c>
      <c r="J40" s="77">
        <f>(0.5*(C40-C39)*(E40+E39))+J39</f>
        <v>0</v>
      </c>
      <c r="K40" s="78">
        <f>L40*'4'!$J$13</f>
        <v>3.8768500000000004E-2</v>
      </c>
      <c r="L40" s="89">
        <v>8.5000000000000006E-2</v>
      </c>
      <c r="M40" s="88"/>
      <c r="N40" s="88"/>
      <c r="O40" s="88"/>
      <c r="P40" s="88"/>
      <c r="Q40" s="88"/>
      <c r="R40" s="88"/>
      <c r="S40" s="88"/>
      <c r="T40" s="88"/>
    </row>
    <row r="41" spans="1:20" s="70" customFormat="1" x14ac:dyDescent="0.25">
      <c r="A41" s="70">
        <v>3</v>
      </c>
      <c r="B41" s="96">
        <v>41295.652777777781</v>
      </c>
      <c r="C41" s="84">
        <f t="shared" si="17"/>
        <v>6</v>
      </c>
      <c r="D41" s="73"/>
      <c r="E41" s="74"/>
      <c r="F41" s="86">
        <v>100</v>
      </c>
      <c r="G41" s="85">
        <f t="shared" ref="G41:G52" si="18">E41/(F41/100)</f>
        <v>0</v>
      </c>
      <c r="H41" s="76" t="e">
        <f>LN(E41/E40)/(C41-C40)</f>
        <v>#DIV/0!</v>
      </c>
      <c r="I41" s="77" t="e">
        <f t="shared" ref="I41:I52" si="19">((E41-E40)/H41)+I40</f>
        <v>#DIV/0!</v>
      </c>
      <c r="J41" s="77">
        <f t="shared" ref="J41:J52" si="20">(0.5*(C41-C40)*(E41+E40))+J40</f>
        <v>0</v>
      </c>
      <c r="K41" s="78">
        <f>L41*'4'!$J$13</f>
        <v>6.0661300000000001E-2</v>
      </c>
      <c r="L41" s="89">
        <v>0.13300000000000001</v>
      </c>
      <c r="M41" s="88"/>
      <c r="N41" s="88"/>
      <c r="O41" s="88"/>
      <c r="P41" s="88"/>
      <c r="Q41" s="88"/>
      <c r="R41" s="88"/>
      <c r="S41" s="88"/>
      <c r="T41" s="88"/>
    </row>
    <row r="42" spans="1:20" s="70" customFormat="1" x14ac:dyDescent="0.25">
      <c r="A42" s="70">
        <v>4</v>
      </c>
      <c r="B42" s="96">
        <v>41295.736111111109</v>
      </c>
      <c r="C42" s="84">
        <f t="shared" si="17"/>
        <v>7.9999999998835847</v>
      </c>
      <c r="D42" s="73"/>
      <c r="E42" s="74"/>
      <c r="F42" s="86">
        <v>100</v>
      </c>
      <c r="G42" s="85">
        <f t="shared" si="18"/>
        <v>0</v>
      </c>
      <c r="H42" s="76" t="e">
        <f t="shared" ref="H42:H52" si="21">LN(E42/E41)/(C42-C41)</f>
        <v>#DIV/0!</v>
      </c>
      <c r="I42" s="77" t="e">
        <f t="shared" si="19"/>
        <v>#DIV/0!</v>
      </c>
      <c r="J42" s="77">
        <f t="shared" si="20"/>
        <v>0</v>
      </c>
      <c r="K42" s="78">
        <f>L42*'4'!$J$13</f>
        <v>0.1149372</v>
      </c>
      <c r="L42" s="89">
        <v>0.252</v>
      </c>
      <c r="M42" s="88"/>
      <c r="N42" s="88"/>
      <c r="O42" s="88"/>
      <c r="P42" s="88"/>
      <c r="Q42" s="88"/>
      <c r="R42" s="88"/>
      <c r="S42" s="88"/>
      <c r="T42" s="88"/>
    </row>
    <row r="43" spans="1:20" s="70" customFormat="1" x14ac:dyDescent="0.25">
      <c r="A43" s="70">
        <v>5</v>
      </c>
      <c r="B43" s="96">
        <v>41295.819444444445</v>
      </c>
      <c r="C43" s="84">
        <f t="shared" si="17"/>
        <v>9.9999999999417923</v>
      </c>
      <c r="D43" s="73"/>
      <c r="E43" s="74"/>
      <c r="F43" s="86">
        <v>100</v>
      </c>
      <c r="G43" s="85">
        <f t="shared" si="18"/>
        <v>0</v>
      </c>
      <c r="H43" s="76" t="e">
        <f t="shared" si="21"/>
        <v>#DIV/0!</v>
      </c>
      <c r="I43" s="77" t="e">
        <f t="shared" si="19"/>
        <v>#DIV/0!</v>
      </c>
      <c r="J43" s="77">
        <f t="shared" si="20"/>
        <v>0</v>
      </c>
      <c r="K43" s="78">
        <f>L43*'4'!$J$13</f>
        <v>0.24811840000000002</v>
      </c>
      <c r="L43" s="89">
        <v>0.54400000000000004</v>
      </c>
      <c r="M43" s="88"/>
      <c r="N43" s="88"/>
      <c r="O43" s="88"/>
      <c r="P43" s="88"/>
      <c r="Q43" s="88"/>
      <c r="R43" s="88"/>
      <c r="S43" s="88"/>
      <c r="T43" s="88"/>
    </row>
    <row r="44" spans="1:20" s="70" customFormat="1" x14ac:dyDescent="0.25">
      <c r="A44" s="70">
        <v>6</v>
      </c>
      <c r="B44" s="96">
        <v>41295.902777777781</v>
      </c>
      <c r="C44" s="84">
        <f t="shared" si="17"/>
        <v>12</v>
      </c>
      <c r="D44" s="73"/>
      <c r="E44" s="81"/>
      <c r="F44" s="86">
        <v>100</v>
      </c>
      <c r="G44" s="85">
        <f t="shared" si="18"/>
        <v>0</v>
      </c>
      <c r="H44" s="76" t="e">
        <f t="shared" si="21"/>
        <v>#DIV/0!</v>
      </c>
      <c r="I44" s="77" t="e">
        <f t="shared" si="19"/>
        <v>#DIV/0!</v>
      </c>
      <c r="J44" s="77">
        <f t="shared" si="20"/>
        <v>0</v>
      </c>
      <c r="K44" s="78">
        <f>L44*'4'!$J$13</f>
        <v>0.53454919999999995</v>
      </c>
      <c r="L44" s="89">
        <v>1.1719999999999999</v>
      </c>
      <c r="M44" s="88"/>
      <c r="N44" s="88"/>
      <c r="O44" s="88"/>
      <c r="P44" s="88"/>
      <c r="Q44" s="88"/>
      <c r="R44" s="88"/>
      <c r="S44" s="88"/>
      <c r="T44" s="88"/>
    </row>
    <row r="45" spans="1:20" s="70" customFormat="1" x14ac:dyDescent="0.25">
      <c r="A45" s="70">
        <v>7</v>
      </c>
      <c r="B45" s="96">
        <v>41295.986111111109</v>
      </c>
      <c r="C45" s="84">
        <f t="shared" si="17"/>
        <v>13.999999999883585</v>
      </c>
      <c r="D45" s="73"/>
      <c r="E45" s="81"/>
      <c r="F45" s="86">
        <v>100</v>
      </c>
      <c r="G45" s="85">
        <f t="shared" si="18"/>
        <v>0</v>
      </c>
      <c r="H45" s="76" t="e">
        <f t="shared" si="21"/>
        <v>#DIV/0!</v>
      </c>
      <c r="I45" s="77" t="e">
        <f t="shared" si="19"/>
        <v>#DIV/0!</v>
      </c>
      <c r="J45" s="77">
        <f t="shared" si="20"/>
        <v>0</v>
      </c>
      <c r="K45" s="78">
        <f>L45*'4'!$J$13</f>
        <v>0.54002240000000001</v>
      </c>
      <c r="L45" s="89">
        <v>1.1839999999999999</v>
      </c>
      <c r="M45" s="88"/>
      <c r="N45" s="88"/>
      <c r="O45" s="88"/>
      <c r="P45" s="88"/>
      <c r="Q45" s="88"/>
      <c r="R45" s="88"/>
      <c r="S45" s="88"/>
      <c r="T45" s="88"/>
    </row>
    <row r="46" spans="1:20" x14ac:dyDescent="0.25">
      <c r="A46" s="50">
        <v>8</v>
      </c>
      <c r="B46" s="96">
        <v>41296.069444444445</v>
      </c>
      <c r="C46" s="84">
        <f t="shared" si="17"/>
        <v>15.999999999941792</v>
      </c>
      <c r="D46" s="73"/>
      <c r="E46" s="53"/>
      <c r="F46" s="86">
        <v>100</v>
      </c>
      <c r="G46" s="85">
        <f t="shared" si="18"/>
        <v>0</v>
      </c>
      <c r="H46" s="76" t="e">
        <f t="shared" si="21"/>
        <v>#DIV/0!</v>
      </c>
      <c r="I46" s="77" t="e">
        <f t="shared" si="19"/>
        <v>#DIV/0!</v>
      </c>
      <c r="J46" s="77">
        <f t="shared" si="20"/>
        <v>0</v>
      </c>
      <c r="K46" s="78">
        <f>L46*'4'!$J$13</f>
        <v>0.52907599999999999</v>
      </c>
      <c r="L46" s="89">
        <v>1.1599999999999999</v>
      </c>
      <c r="M46" s="88"/>
      <c r="N46" s="88"/>
      <c r="O46" s="88"/>
      <c r="P46" s="88"/>
      <c r="Q46" s="88"/>
      <c r="R46" s="88"/>
      <c r="S46" s="88"/>
      <c r="T46" s="88"/>
    </row>
    <row r="47" spans="1:20" x14ac:dyDescent="0.25">
      <c r="A47" s="50">
        <v>9</v>
      </c>
      <c r="B47" s="96">
        <v>41296.152777777781</v>
      </c>
      <c r="C47" s="84">
        <f t="shared" si="17"/>
        <v>18</v>
      </c>
      <c r="D47" s="73"/>
      <c r="E47" s="53"/>
      <c r="F47" s="86">
        <v>100</v>
      </c>
      <c r="G47" s="85">
        <f t="shared" si="18"/>
        <v>0</v>
      </c>
      <c r="H47" s="76" t="e">
        <f t="shared" si="21"/>
        <v>#DIV/0!</v>
      </c>
      <c r="I47" s="77" t="e">
        <f t="shared" si="19"/>
        <v>#DIV/0!</v>
      </c>
      <c r="J47" s="77">
        <f t="shared" si="20"/>
        <v>0</v>
      </c>
      <c r="K47" s="78">
        <f>L47*'4'!$J$13</f>
        <v>0.54367120000000002</v>
      </c>
      <c r="L47" s="89">
        <v>1.1919999999999999</v>
      </c>
      <c r="M47" s="88"/>
      <c r="N47" s="88"/>
      <c r="O47" s="88"/>
      <c r="P47" s="88"/>
      <c r="Q47" s="88"/>
      <c r="R47" s="88"/>
      <c r="S47" s="88"/>
      <c r="T47" s="88"/>
    </row>
    <row r="48" spans="1:20" s="60" customFormat="1" x14ac:dyDescent="0.25">
      <c r="A48" s="83">
        <v>10</v>
      </c>
      <c r="B48" s="96">
        <v>41296.236111111109</v>
      </c>
      <c r="C48" s="84">
        <f t="shared" si="17"/>
        <v>19.999999999883585</v>
      </c>
      <c r="D48" s="73"/>
      <c r="E48" s="53"/>
      <c r="F48" s="86">
        <v>100</v>
      </c>
      <c r="G48" s="85">
        <f t="shared" si="18"/>
        <v>0</v>
      </c>
      <c r="H48" s="76" t="e">
        <f t="shared" si="21"/>
        <v>#DIV/0!</v>
      </c>
      <c r="I48" s="77" t="e">
        <f t="shared" si="19"/>
        <v>#DIV/0!</v>
      </c>
      <c r="J48" s="77">
        <f t="shared" si="20"/>
        <v>0</v>
      </c>
      <c r="K48" s="78">
        <f>L48*'4'!$J$13</f>
        <v>0.51995399999999992</v>
      </c>
      <c r="L48" s="89">
        <v>1.1399999999999999</v>
      </c>
      <c r="M48" s="88"/>
      <c r="N48" s="88"/>
      <c r="O48" s="88"/>
      <c r="P48" s="88"/>
      <c r="Q48" s="88"/>
      <c r="R48" s="88"/>
      <c r="S48" s="88"/>
      <c r="T48" s="88"/>
    </row>
    <row r="49" spans="1:20" s="51" customFormat="1" x14ac:dyDescent="0.25">
      <c r="A49" s="60">
        <v>11</v>
      </c>
      <c r="B49" s="96">
        <v>41296.319444444445</v>
      </c>
      <c r="C49" s="84">
        <f t="shared" si="17"/>
        <v>21.999999999941792</v>
      </c>
      <c r="D49" s="73"/>
      <c r="E49" s="53"/>
      <c r="F49" s="86">
        <v>100</v>
      </c>
      <c r="G49" s="85">
        <f t="shared" si="18"/>
        <v>0</v>
      </c>
      <c r="H49" s="76" t="e">
        <f t="shared" si="21"/>
        <v>#DIV/0!</v>
      </c>
      <c r="I49" s="77" t="e">
        <f t="shared" si="19"/>
        <v>#DIV/0!</v>
      </c>
      <c r="J49" s="77">
        <f t="shared" si="20"/>
        <v>0</v>
      </c>
      <c r="K49" s="78">
        <f>L49*'4'!$J$13</f>
        <v>0.5053588</v>
      </c>
      <c r="L49" s="89">
        <v>1.1080000000000001</v>
      </c>
      <c r="M49" s="88"/>
      <c r="N49" s="88"/>
      <c r="O49" s="88"/>
      <c r="P49" s="88"/>
      <c r="Q49" s="88"/>
      <c r="R49" s="88"/>
      <c r="S49" s="88"/>
      <c r="T49" s="88"/>
    </row>
    <row r="50" spans="1:20" s="51" customFormat="1" x14ac:dyDescent="0.25">
      <c r="A50" s="83">
        <v>12</v>
      </c>
      <c r="B50" s="91"/>
      <c r="C50" s="84" t="str">
        <f t="shared" si="17"/>
        <v/>
      </c>
      <c r="D50" s="73"/>
      <c r="E50" s="53"/>
      <c r="F50" s="86">
        <v>100</v>
      </c>
      <c r="G50" s="85">
        <f t="shared" si="18"/>
        <v>0</v>
      </c>
      <c r="H50" s="76" t="e">
        <f t="shared" si="21"/>
        <v>#DIV/0!</v>
      </c>
      <c r="I50" s="77" t="e">
        <f t="shared" si="19"/>
        <v>#DIV/0!</v>
      </c>
      <c r="J50" s="77" t="e">
        <f t="shared" si="20"/>
        <v>#VALUE!</v>
      </c>
      <c r="K50" s="78">
        <f>L50*'4'!$J$13</f>
        <v>0</v>
      </c>
      <c r="L50" s="89"/>
      <c r="M50" s="88"/>
      <c r="N50" s="88"/>
      <c r="O50" s="88"/>
      <c r="P50" s="88"/>
      <c r="Q50" s="88"/>
      <c r="R50" s="88"/>
      <c r="S50" s="88"/>
      <c r="T50" s="88"/>
    </row>
    <row r="51" spans="1:20" s="51" customFormat="1" x14ac:dyDescent="0.25">
      <c r="A51" s="83">
        <v>13</v>
      </c>
      <c r="B51" s="91"/>
      <c r="C51" s="84" t="str">
        <f t="shared" si="17"/>
        <v/>
      </c>
      <c r="D51" s="73"/>
      <c r="E51" s="53"/>
      <c r="F51" s="86">
        <v>100</v>
      </c>
      <c r="G51" s="85">
        <f t="shared" si="18"/>
        <v>0</v>
      </c>
      <c r="H51" s="76" t="e">
        <f t="shared" si="21"/>
        <v>#DIV/0!</v>
      </c>
      <c r="I51" s="77" t="e">
        <f t="shared" si="19"/>
        <v>#DIV/0!</v>
      </c>
      <c r="J51" s="77" t="e">
        <f t="shared" si="20"/>
        <v>#VALUE!</v>
      </c>
      <c r="K51" s="78">
        <f>L51*'4'!$J$13</f>
        <v>0</v>
      </c>
      <c r="L51" s="89"/>
      <c r="M51" s="88"/>
      <c r="N51" s="88"/>
      <c r="O51" s="88"/>
      <c r="P51" s="88"/>
      <c r="Q51" s="88"/>
      <c r="R51" s="88"/>
      <c r="S51" s="88"/>
      <c r="T51" s="88"/>
    </row>
    <row r="52" spans="1:20" s="51" customFormat="1" x14ac:dyDescent="0.25">
      <c r="A52" s="60">
        <v>14</v>
      </c>
      <c r="B52" s="91"/>
      <c r="C52" s="84" t="str">
        <f t="shared" si="17"/>
        <v/>
      </c>
      <c r="D52" s="73"/>
      <c r="E52" s="53"/>
      <c r="F52" s="86">
        <v>100</v>
      </c>
      <c r="G52" s="85">
        <f t="shared" si="18"/>
        <v>0</v>
      </c>
      <c r="H52" s="76" t="e">
        <f t="shared" si="21"/>
        <v>#DIV/0!</v>
      </c>
      <c r="I52" s="77" t="e">
        <f t="shared" si="19"/>
        <v>#DIV/0!</v>
      </c>
      <c r="J52" s="77" t="e">
        <f t="shared" si="20"/>
        <v>#VALUE!</v>
      </c>
      <c r="K52" s="78">
        <f>L52*'4'!$J$13</f>
        <v>0</v>
      </c>
      <c r="L52" s="89"/>
      <c r="M52" s="88"/>
      <c r="N52" s="88"/>
      <c r="O52" s="88"/>
      <c r="P52" s="88"/>
      <c r="Q52" s="88"/>
      <c r="R52" s="88"/>
      <c r="S52" s="88"/>
      <c r="T52" s="88"/>
    </row>
    <row r="53" spans="1:20" s="51" customFormat="1" x14ac:dyDescent="0.25">
      <c r="A53" s="60"/>
      <c r="B53" s="52"/>
      <c r="C53" s="55"/>
      <c r="D53" s="67"/>
      <c r="E53" s="53"/>
      <c r="F53" s="66"/>
      <c r="G53" s="63"/>
      <c r="H53" s="64"/>
      <c r="I53" s="64"/>
      <c r="J53" s="62"/>
      <c r="K53" s="49"/>
      <c r="L53" s="54"/>
      <c r="M53" s="56"/>
    </row>
    <row r="54" spans="1:20" s="83" customFormat="1" hidden="1" x14ac:dyDescent="0.25">
      <c r="B54" s="52"/>
      <c r="C54" s="69" t="str">
        <f t="shared" ref="C54:S54" si="22">""&amp;ADDRESS($G56+ROW($A38),COLUMN())&amp;":"&amp;ADDRESS($G57+ROW($A38),COLUMN())</f>
        <v>$C$39:$C$44</v>
      </c>
      <c r="D54" s="69" t="str">
        <f t="shared" si="22"/>
        <v>$D$39:$D$44</v>
      </c>
      <c r="E54" s="69" t="str">
        <f t="shared" si="22"/>
        <v>$E$39:$E$44</v>
      </c>
      <c r="F54" s="69" t="str">
        <f t="shared" si="22"/>
        <v>$F$39:$F$44</v>
      </c>
      <c r="G54" s="69" t="str">
        <f t="shared" si="22"/>
        <v>$G$39:$G$44</v>
      </c>
      <c r="H54" s="69" t="str">
        <f t="shared" si="22"/>
        <v>$H$39:$H$44</v>
      </c>
      <c r="I54" s="69" t="str">
        <f t="shared" si="22"/>
        <v>$I$39:$I$44</v>
      </c>
      <c r="J54" s="69" t="str">
        <f t="shared" si="22"/>
        <v>$J$39:$J$44</v>
      </c>
      <c r="K54" s="69" t="str">
        <f t="shared" si="22"/>
        <v>$K$39:$K$44</v>
      </c>
      <c r="L54" s="69" t="str">
        <f t="shared" si="22"/>
        <v>$L$39:$L$44</v>
      </c>
      <c r="M54" s="69" t="str">
        <f t="shared" si="22"/>
        <v>$M$39:$M$44</v>
      </c>
      <c r="N54" s="69" t="str">
        <f t="shared" si="22"/>
        <v>$N$39:$N$44</v>
      </c>
      <c r="O54" s="69" t="str">
        <f t="shared" si="22"/>
        <v>$O$39:$O$44</v>
      </c>
      <c r="P54" s="69" t="str">
        <f t="shared" si="22"/>
        <v>$P$39:$P$44</v>
      </c>
      <c r="Q54" s="69" t="str">
        <f t="shared" si="22"/>
        <v>$Q$39:$Q$44</v>
      </c>
      <c r="R54" s="69" t="str">
        <f t="shared" si="22"/>
        <v>$R$39:$R$44</v>
      </c>
      <c r="S54" s="69" t="str">
        <f t="shared" si="22"/>
        <v>$S$39:$S$44</v>
      </c>
      <c r="T54" s="69" t="str">
        <f>""&amp;ADDRESS($G56+ROW($A38),COLUMN())&amp;":"&amp;ADDRESS($G57+ROW($A38),COLUMN())</f>
        <v>$T$39:$T$44</v>
      </c>
    </row>
    <row r="55" spans="1:20" s="83" customFormat="1" x14ac:dyDescent="0.25">
      <c r="B55" s="30" t="s">
        <v>56</v>
      </c>
      <c r="C55" s="90">
        <f ca="1">SLOPE(LN(INDIRECT(K54)),INDIRECT(C54))</f>
        <v>0.30850555068720831</v>
      </c>
      <c r="F55" s="53" t="s">
        <v>53</v>
      </c>
      <c r="G55" s="53"/>
      <c r="H55" s="58"/>
      <c r="I55" s="62"/>
      <c r="J55" s="62"/>
      <c r="L55" s="31" t="s">
        <v>12</v>
      </c>
      <c r="M55" s="92" t="e">
        <f ca="1">SLOPE(INDIRECT(M54),INDIRECT($K54))</f>
        <v>#DIV/0!</v>
      </c>
      <c r="N55" s="92" t="e">
        <f t="shared" ref="N55:T55" ca="1" si="23">SLOPE(INDIRECT(N54),INDIRECT($K54))</f>
        <v>#DIV/0!</v>
      </c>
      <c r="O55" s="92" t="e">
        <f t="shared" ca="1" si="23"/>
        <v>#DIV/0!</v>
      </c>
      <c r="P55" s="92" t="e">
        <f t="shared" ca="1" si="23"/>
        <v>#DIV/0!</v>
      </c>
      <c r="Q55" s="92" t="e">
        <f t="shared" ca="1" si="23"/>
        <v>#DIV/0!</v>
      </c>
      <c r="R55" s="92" t="e">
        <f t="shared" ca="1" si="23"/>
        <v>#DIV/0!</v>
      </c>
      <c r="S55" s="92" t="e">
        <f t="shared" ca="1" si="23"/>
        <v>#DIV/0!</v>
      </c>
      <c r="T55" s="92" t="e">
        <f t="shared" ca="1" si="23"/>
        <v>#DIV/0!</v>
      </c>
    </row>
    <row r="56" spans="1:20" s="83" customFormat="1" x14ac:dyDescent="0.25">
      <c r="B56" s="30" t="s">
        <v>20</v>
      </c>
      <c r="C56" s="95">
        <f ca="1">EXP(INTERCEPT(LN(INDIRECT(K54)),INDIRECT(C54)))</f>
        <v>1.1300981412075285E-2</v>
      </c>
      <c r="F56" s="50" t="s">
        <v>54</v>
      </c>
      <c r="G56" s="86">
        <v>1</v>
      </c>
      <c r="H56" s="58"/>
      <c r="I56" s="33"/>
      <c r="J56" s="33"/>
      <c r="L56" s="31" t="s">
        <v>11</v>
      </c>
      <c r="M56" s="90" t="e">
        <f ca="1">M55*$C55</f>
        <v>#DIV/0!</v>
      </c>
      <c r="N56" s="90" t="e">
        <f t="shared" ref="N56:T56" ca="1" si="24">N55*$C55</f>
        <v>#DIV/0!</v>
      </c>
      <c r="O56" s="90" t="e">
        <f t="shared" ca="1" si="24"/>
        <v>#DIV/0!</v>
      </c>
      <c r="P56" s="90" t="e">
        <f t="shared" ca="1" si="24"/>
        <v>#DIV/0!</v>
      </c>
      <c r="Q56" s="90" t="e">
        <f t="shared" ca="1" si="24"/>
        <v>#DIV/0!</v>
      </c>
      <c r="R56" s="90" t="e">
        <f t="shared" ca="1" si="24"/>
        <v>#DIV/0!</v>
      </c>
      <c r="S56" s="90" t="e">
        <f t="shared" ca="1" si="24"/>
        <v>#DIV/0!</v>
      </c>
      <c r="T56" s="90" t="e">
        <f t="shared" ca="1" si="24"/>
        <v>#DIV/0!</v>
      </c>
    </row>
    <row r="57" spans="1:20" s="30" customFormat="1" x14ac:dyDescent="0.25">
      <c r="B57" s="30" t="s">
        <v>22</v>
      </c>
      <c r="C57" s="9">
        <f ca="1">RSQ(LN(INDIRECT(K54)),INDIRECT(C54))</f>
        <v>0.98502111408518089</v>
      </c>
      <c r="F57" s="50" t="s">
        <v>55</v>
      </c>
      <c r="G57" s="86">
        <v>6</v>
      </c>
      <c r="H57" s="17"/>
      <c r="I57" s="34"/>
      <c r="J57" s="34"/>
      <c r="L57" s="35" t="s">
        <v>13</v>
      </c>
      <c r="M57" s="5" t="e">
        <f ca="1">RSQ(INDIRECT(M54),INDIRECT($K54))</f>
        <v>#DIV/0!</v>
      </c>
      <c r="N57" s="5" t="e">
        <f t="shared" ref="N57:T57" ca="1" si="25">RSQ(INDIRECT(N54),INDIRECT($K54))</f>
        <v>#DIV/0!</v>
      </c>
      <c r="O57" s="5" t="e">
        <f t="shared" ca="1" si="25"/>
        <v>#DIV/0!</v>
      </c>
      <c r="P57" s="5" t="e">
        <f t="shared" ca="1" si="25"/>
        <v>#DIV/0!</v>
      </c>
      <c r="Q57" s="5" t="e">
        <f t="shared" ca="1" si="25"/>
        <v>#DIV/0!</v>
      </c>
      <c r="R57" s="5" t="e">
        <f t="shared" ca="1" si="25"/>
        <v>#DIV/0!</v>
      </c>
      <c r="S57" s="5" t="e">
        <f t="shared" ca="1" si="25"/>
        <v>#DIV/0!</v>
      </c>
      <c r="T57" s="5" t="e">
        <f t="shared" ca="1" si="25"/>
        <v>#DIV/0!</v>
      </c>
    </row>
    <row r="58" spans="1:20" s="30" customFormat="1" x14ac:dyDescent="0.25">
      <c r="C58" s="9"/>
      <c r="F58" s="50"/>
      <c r="G58" s="66"/>
      <c r="H58" s="17"/>
      <c r="I58" s="34"/>
      <c r="J58" s="34"/>
      <c r="L58" s="35"/>
      <c r="M58" s="5"/>
      <c r="N58" s="5"/>
      <c r="O58" s="5"/>
      <c r="P58" s="5"/>
      <c r="Q58" s="5"/>
      <c r="R58" s="5"/>
      <c r="S58" s="5"/>
      <c r="T58" s="5"/>
    </row>
    <row r="59" spans="1:20" s="30" customFormat="1" hidden="1" x14ac:dyDescent="0.25">
      <c r="B59" s="52"/>
      <c r="C59" s="69" t="str">
        <f t="shared" ref="C59:S59" si="26">""&amp;ADDRESS($G61+ROW($A38),COLUMN())&amp;":"&amp;ADDRESS($G62+ROW($A38),COLUMN())</f>
        <v>$C$45:$C$50</v>
      </c>
      <c r="D59" s="69" t="str">
        <f t="shared" si="26"/>
        <v>$D$45:$D$50</v>
      </c>
      <c r="E59" s="69" t="str">
        <f t="shared" si="26"/>
        <v>$E$45:$E$50</v>
      </c>
      <c r="F59" s="69" t="str">
        <f t="shared" si="26"/>
        <v>$F$45:$F$50</v>
      </c>
      <c r="G59" s="69" t="str">
        <f t="shared" si="26"/>
        <v>$G$45:$G$50</v>
      </c>
      <c r="H59" s="69" t="str">
        <f t="shared" si="26"/>
        <v>$H$45:$H$50</v>
      </c>
      <c r="I59" s="69" t="str">
        <f t="shared" si="26"/>
        <v>$I$45:$I$50</v>
      </c>
      <c r="J59" s="69" t="str">
        <f t="shared" si="26"/>
        <v>$J$45:$J$50</v>
      </c>
      <c r="K59" s="69" t="str">
        <f t="shared" si="26"/>
        <v>$K$45:$K$50</v>
      </c>
      <c r="L59" s="69" t="str">
        <f t="shared" si="26"/>
        <v>$L$45:$L$50</v>
      </c>
      <c r="M59" s="69" t="str">
        <f t="shared" si="26"/>
        <v>$M$45:$M$50</v>
      </c>
      <c r="N59" s="69" t="str">
        <f t="shared" si="26"/>
        <v>$N$45:$N$50</v>
      </c>
      <c r="O59" s="69" t="str">
        <f t="shared" si="26"/>
        <v>$O$45:$O$50</v>
      </c>
      <c r="P59" s="69" t="str">
        <f t="shared" si="26"/>
        <v>$P$45:$P$50</v>
      </c>
      <c r="Q59" s="69" t="str">
        <f t="shared" si="26"/>
        <v>$Q$45:$Q$50</v>
      </c>
      <c r="R59" s="69" t="str">
        <f t="shared" si="26"/>
        <v>$R$45:$R$50</v>
      </c>
      <c r="S59" s="69" t="str">
        <f t="shared" si="26"/>
        <v>$S$45:$S$50</v>
      </c>
      <c r="T59" s="69" t="str">
        <f>""&amp;ADDRESS($G61+ROW($A38),COLUMN())&amp;":"&amp;ADDRESS($G62+ROW($A38),COLUMN())</f>
        <v>$T$45:$T$50</v>
      </c>
    </row>
    <row r="60" spans="1:20" s="83" customFormat="1" x14ac:dyDescent="0.25">
      <c r="B60" s="30" t="s">
        <v>57</v>
      </c>
      <c r="C60" s="90" t="e">
        <f ca="1">SLOPE(LN(INDIRECT(K59)),INDIRECT(C59))</f>
        <v>#NUM!</v>
      </c>
      <c r="F60" s="53" t="s">
        <v>53</v>
      </c>
      <c r="G60" s="53"/>
      <c r="H60" s="58"/>
      <c r="I60" s="62"/>
      <c r="J60" s="62"/>
      <c r="L60" s="31" t="s">
        <v>12</v>
      </c>
      <c r="M60" s="83" t="e">
        <f ca="1">SLOPE(INDIRECT(M59),INDIRECT($K59))</f>
        <v>#DIV/0!</v>
      </c>
      <c r="N60" s="83" t="e">
        <f t="shared" ref="N60:T60" ca="1" si="27">SLOPE(INDIRECT(N59),INDIRECT($K59))</f>
        <v>#DIV/0!</v>
      </c>
      <c r="O60" s="83" t="e">
        <f t="shared" ca="1" si="27"/>
        <v>#DIV/0!</v>
      </c>
      <c r="P60" s="83" t="e">
        <f t="shared" ca="1" si="27"/>
        <v>#DIV/0!</v>
      </c>
      <c r="Q60" s="83" t="e">
        <f t="shared" ca="1" si="27"/>
        <v>#DIV/0!</v>
      </c>
      <c r="R60" s="83" t="e">
        <f t="shared" ca="1" si="27"/>
        <v>#DIV/0!</v>
      </c>
      <c r="S60" s="83" t="e">
        <f t="shared" ca="1" si="27"/>
        <v>#DIV/0!</v>
      </c>
      <c r="T60" s="83" t="e">
        <f t="shared" ca="1" si="27"/>
        <v>#DIV/0!</v>
      </c>
    </row>
    <row r="61" spans="1:20" s="83" customFormat="1" x14ac:dyDescent="0.25">
      <c r="B61" s="30" t="s">
        <v>20</v>
      </c>
      <c r="C61" s="95" t="e">
        <f ca="1">EXP(INTERCEPT(LN(INDIRECT(K59)),INDIRECT(C59)))</f>
        <v>#NUM!</v>
      </c>
      <c r="F61" s="50" t="s">
        <v>54</v>
      </c>
      <c r="G61" s="86">
        <v>7</v>
      </c>
      <c r="H61" s="58"/>
      <c r="I61" s="33"/>
      <c r="J61" s="33"/>
      <c r="L61" s="31" t="s">
        <v>11</v>
      </c>
      <c r="M61" s="83" t="e">
        <f ca="1">M60*$C60</f>
        <v>#DIV/0!</v>
      </c>
      <c r="N61" s="83" t="e">
        <f t="shared" ref="N61:T61" ca="1" si="28">N60*$C60</f>
        <v>#DIV/0!</v>
      </c>
      <c r="O61" s="83" t="e">
        <f t="shared" ca="1" si="28"/>
        <v>#DIV/0!</v>
      </c>
      <c r="P61" s="83" t="e">
        <f t="shared" ca="1" si="28"/>
        <v>#DIV/0!</v>
      </c>
      <c r="Q61" s="83" t="e">
        <f t="shared" ca="1" si="28"/>
        <v>#DIV/0!</v>
      </c>
      <c r="R61" s="83" t="e">
        <f t="shared" ca="1" si="28"/>
        <v>#DIV/0!</v>
      </c>
      <c r="S61" s="83" t="e">
        <f t="shared" ca="1" si="28"/>
        <v>#DIV/0!</v>
      </c>
      <c r="T61" s="83" t="e">
        <f t="shared" ca="1" si="28"/>
        <v>#DIV/0!</v>
      </c>
    </row>
    <row r="62" spans="1:20" s="30" customFormat="1" x14ac:dyDescent="0.25">
      <c r="B62" s="30" t="s">
        <v>22</v>
      </c>
      <c r="C62" s="9" t="e">
        <f ca="1">RSQ(LN(INDIRECT(K59)),INDIRECT(C59))</f>
        <v>#NUM!</v>
      </c>
      <c r="F62" s="50" t="s">
        <v>55</v>
      </c>
      <c r="G62" s="86">
        <v>12</v>
      </c>
      <c r="H62" s="17"/>
      <c r="I62" s="34"/>
      <c r="J62" s="34"/>
      <c r="L62" s="35" t="s">
        <v>13</v>
      </c>
      <c r="M62" s="83" t="e">
        <f ca="1">RSQ(INDIRECT(M59),INDIRECT($K59))</f>
        <v>#DIV/0!</v>
      </c>
      <c r="N62" s="83" t="e">
        <f t="shared" ref="N62:T62" ca="1" si="29">RSQ(INDIRECT(N59),INDIRECT($K59))</f>
        <v>#DIV/0!</v>
      </c>
      <c r="O62" s="83" t="e">
        <f t="shared" ca="1" si="29"/>
        <v>#DIV/0!</v>
      </c>
      <c r="P62" s="83" t="e">
        <f t="shared" ca="1" si="29"/>
        <v>#DIV/0!</v>
      </c>
      <c r="Q62" s="83" t="e">
        <f t="shared" ca="1" si="29"/>
        <v>#DIV/0!</v>
      </c>
      <c r="R62" s="83" t="e">
        <f t="shared" ca="1" si="29"/>
        <v>#DIV/0!</v>
      </c>
      <c r="S62" s="83" t="e">
        <f t="shared" ca="1" si="29"/>
        <v>#DIV/0!</v>
      </c>
      <c r="T62" s="83" t="e">
        <f t="shared" ca="1" si="29"/>
        <v>#DIV/0!</v>
      </c>
    </row>
    <row r="63" spans="1:20" s="36" customFormat="1" ht="15.75" thickBot="1" x14ac:dyDescent="0.3">
      <c r="C63" s="37"/>
      <c r="F63" s="38"/>
      <c r="G63" s="38"/>
      <c r="H63" s="38"/>
      <c r="I63" s="39"/>
      <c r="J63" s="39"/>
      <c r="K63" s="40"/>
    </row>
    <row r="64" spans="1:20" s="30" customFormat="1" ht="15.75" thickTop="1" x14ac:dyDescent="0.25">
      <c r="C64" s="32"/>
      <c r="F64" s="17"/>
      <c r="G64" s="17"/>
      <c r="H64" s="17"/>
      <c r="I64" s="34"/>
      <c r="J64" s="34"/>
      <c r="K64" s="35"/>
    </row>
    <row r="65" spans="1:20" s="83" customFormat="1" x14ac:dyDescent="0.25">
      <c r="A65" s="31" t="s">
        <v>60</v>
      </c>
      <c r="F65" s="41"/>
      <c r="G65" s="41"/>
      <c r="H65" s="41"/>
      <c r="I65" s="33"/>
      <c r="J65" s="33"/>
      <c r="M65" s="42"/>
    </row>
    <row r="66" spans="1:20" s="83" customFormat="1" ht="16.5" customHeight="1" x14ac:dyDescent="0.25">
      <c r="A66" s="6" t="str">
        <f>A$1</f>
        <v>Sample</v>
      </c>
      <c r="B66" s="6" t="str">
        <f>B$1</f>
        <v>Time and Date</v>
      </c>
      <c r="C66" s="6" t="str">
        <f>C$1</f>
        <v>Time</v>
      </c>
      <c r="D66" s="6" t="str">
        <f t="shared" ref="D66:T66" si="30">D$1</f>
        <v>Volume</v>
      </c>
      <c r="E66" s="6" t="str">
        <f t="shared" si="30"/>
        <v>VCD</v>
      </c>
      <c r="F66" s="6" t="str">
        <f t="shared" si="30"/>
        <v>Viability</v>
      </c>
      <c r="G66" s="6" t="str">
        <f t="shared" si="30"/>
        <v>TCD</v>
      </c>
      <c r="H66" s="6" t="str">
        <f t="shared" si="30"/>
        <v>sp.Net µ</v>
      </c>
      <c r="I66" s="6" t="str">
        <f t="shared" si="30"/>
        <v>CCD</v>
      </c>
      <c r="J66" s="6" t="str">
        <f t="shared" si="30"/>
        <v>IVCC</v>
      </c>
      <c r="K66" s="6" t="str">
        <f t="shared" si="30"/>
        <v>DCW</v>
      </c>
      <c r="L66" s="6" t="str">
        <f t="shared" si="30"/>
        <v>OD600</v>
      </c>
      <c r="M66" s="29" t="str">
        <f t="shared" si="30"/>
        <v>Ethanol</v>
      </c>
      <c r="N66" s="29" t="str">
        <f t="shared" si="30"/>
        <v>Acetate</v>
      </c>
      <c r="O66" s="29" t="str">
        <f t="shared" si="30"/>
        <v>Pyruvate</v>
      </c>
      <c r="P66" s="29" t="str">
        <f t="shared" si="30"/>
        <v>Butanol</v>
      </c>
      <c r="Q66" s="29" t="str">
        <f t="shared" si="30"/>
        <v>Benzoate</v>
      </c>
      <c r="R66" s="29" t="str">
        <f t="shared" si="30"/>
        <v>Glycerol</v>
      </c>
      <c r="S66" s="29" t="str">
        <f t="shared" si="30"/>
        <v>Succ</v>
      </c>
      <c r="T66" s="29" t="str">
        <f t="shared" si="30"/>
        <v>Fum</v>
      </c>
    </row>
    <row r="67" spans="1:20" s="83" customFormat="1" x14ac:dyDescent="0.25">
      <c r="A67" s="6"/>
      <c r="B67" s="6"/>
      <c r="C67" s="6" t="str">
        <f>C$2</f>
        <v>hr</v>
      </c>
      <c r="D67" s="6" t="str">
        <f t="shared" ref="D67:T67" si="31">D$2</f>
        <v>mL</v>
      </c>
      <c r="E67" s="6" t="str">
        <f t="shared" si="31"/>
        <v>M cells/mL</v>
      </c>
      <c r="F67" s="6" t="str">
        <f t="shared" si="31"/>
        <v>%</v>
      </c>
      <c r="G67" s="6" t="str">
        <f t="shared" si="31"/>
        <v>M cells/mL</v>
      </c>
      <c r="H67" s="6" t="str">
        <f t="shared" si="31"/>
        <v>1/hr</v>
      </c>
      <c r="I67" s="6" t="str">
        <f t="shared" si="31"/>
        <v>E6 cell*hr/mL</v>
      </c>
      <c r="J67" s="6" t="str">
        <f t="shared" si="31"/>
        <v>E6 cell*hr/mL</v>
      </c>
      <c r="K67" s="6" t="str">
        <f t="shared" si="31"/>
        <v>g/L</v>
      </c>
      <c r="L67" s="6" t="str">
        <f t="shared" si="31"/>
        <v>Au</v>
      </c>
      <c r="M67" s="6" t="str">
        <f t="shared" si="31"/>
        <v>mM</v>
      </c>
      <c r="N67" s="6" t="str">
        <f t="shared" si="31"/>
        <v>mM</v>
      </c>
      <c r="O67" s="6" t="str">
        <f t="shared" si="31"/>
        <v>mM</v>
      </c>
      <c r="P67" s="6" t="str">
        <f t="shared" si="31"/>
        <v>mM</v>
      </c>
      <c r="Q67" s="6" t="str">
        <f t="shared" si="31"/>
        <v>mM</v>
      </c>
      <c r="R67" s="6" t="str">
        <f t="shared" si="31"/>
        <v>mM</v>
      </c>
      <c r="S67" s="6" t="str">
        <f t="shared" si="31"/>
        <v>mM</v>
      </c>
      <c r="T67" s="6" t="str">
        <f t="shared" si="31"/>
        <v>mM</v>
      </c>
    </row>
    <row r="68" spans="1:20" s="83" customFormat="1" x14ac:dyDescent="0.25">
      <c r="A68" s="83">
        <v>-1</v>
      </c>
      <c r="B68" s="52"/>
      <c r="D68" s="67"/>
      <c r="E68" s="58"/>
      <c r="F68" s="63"/>
      <c r="G68" s="63"/>
      <c r="H68" s="63"/>
      <c r="I68" s="59" t="s">
        <v>25</v>
      </c>
      <c r="J68" s="59" t="s">
        <v>25</v>
      </c>
      <c r="K68" s="68"/>
      <c r="L68" s="58"/>
      <c r="Q68" s="65"/>
    </row>
    <row r="69" spans="1:20" s="83" customFormat="1" x14ac:dyDescent="0.25">
      <c r="A69" s="83">
        <v>0</v>
      </c>
      <c r="B69" s="96">
        <v>41295.402777777781</v>
      </c>
      <c r="C69" s="84">
        <f>C7</f>
        <v>0</v>
      </c>
      <c r="D69" s="67"/>
      <c r="E69" s="82"/>
      <c r="F69" s="86">
        <v>100</v>
      </c>
      <c r="G69" s="85">
        <f>E69/(F69/100)</f>
        <v>0</v>
      </c>
      <c r="H69" s="64"/>
      <c r="I69" s="62">
        <v>0</v>
      </c>
      <c r="J69" s="62">
        <f>0.5*(C69-C68)*(E69+E68)</f>
        <v>0</v>
      </c>
      <c r="K69" s="49">
        <f>L69*'4'!$J$13</f>
        <v>9.1219999999999999E-3</v>
      </c>
      <c r="L69" s="89">
        <v>0.02</v>
      </c>
      <c r="M69" s="88"/>
      <c r="N69" s="88"/>
      <c r="O69" s="88"/>
      <c r="P69" s="88"/>
      <c r="Q69" s="88"/>
      <c r="R69" s="88"/>
      <c r="S69" s="88"/>
      <c r="T69" s="88"/>
    </row>
    <row r="70" spans="1:20" s="70" customFormat="1" x14ac:dyDescent="0.25">
      <c r="A70" s="70">
        <v>1</v>
      </c>
      <c r="B70" s="96">
        <v>41295.486111111109</v>
      </c>
      <c r="C70" s="84">
        <f>IF(B70&lt;&gt;"",(B70-B69)*24+C69,"")</f>
        <v>1.9999999998835847</v>
      </c>
      <c r="D70" s="73"/>
      <c r="E70" s="74"/>
      <c r="F70" s="86">
        <v>100</v>
      </c>
      <c r="G70" s="85">
        <f>E70/(F70/100)</f>
        <v>0</v>
      </c>
      <c r="H70" s="76" t="e">
        <f>LN(E70/E69)/(C70-C69)</f>
        <v>#DIV/0!</v>
      </c>
      <c r="I70" s="77" t="e">
        <f>((E70-E69)/H70)+I69</f>
        <v>#DIV/0!</v>
      </c>
      <c r="J70" s="77">
        <f>(0.5*(C70-C69)*(E70+E69))+J69</f>
        <v>0</v>
      </c>
      <c r="K70" s="78">
        <f>L70*'4'!$J$13</f>
        <v>2.4629399999999999E-2</v>
      </c>
      <c r="L70" s="89">
        <v>5.3999999999999999E-2</v>
      </c>
      <c r="M70" s="88"/>
      <c r="N70" s="88"/>
      <c r="O70" s="88"/>
      <c r="P70" s="88"/>
      <c r="Q70" s="88"/>
      <c r="R70" s="88"/>
      <c r="S70" s="88"/>
      <c r="T70" s="88"/>
    </row>
    <row r="71" spans="1:20" s="70" customFormat="1" x14ac:dyDescent="0.25">
      <c r="A71" s="70">
        <v>2</v>
      </c>
      <c r="B71" s="96">
        <v>41295.569444444445</v>
      </c>
      <c r="C71" s="84">
        <f t="shared" ref="C71:C83" si="32">IF(B71&lt;&gt;"",(B71-B70)*24+C70,"")</f>
        <v>3.9999999999417923</v>
      </c>
      <c r="D71" s="73"/>
      <c r="E71" s="74"/>
      <c r="F71" s="86">
        <v>100</v>
      </c>
      <c r="G71" s="85">
        <f>E71/(F71/100)</f>
        <v>0</v>
      </c>
      <c r="H71" s="76" t="e">
        <f>LN(E71/E70)/(C71-C70)</f>
        <v>#DIV/0!</v>
      </c>
      <c r="I71" s="77" t="e">
        <f>((E71-E70)/H71)+I70</f>
        <v>#DIV/0!</v>
      </c>
      <c r="J71" s="77">
        <f>(0.5*(C71-C70)*(E71+E70))+J70</f>
        <v>0</v>
      </c>
      <c r="K71" s="78">
        <f>L71*'4'!$J$13</f>
        <v>3.6488E-2</v>
      </c>
      <c r="L71" s="89">
        <v>0.08</v>
      </c>
      <c r="M71" s="88"/>
      <c r="N71" s="88"/>
      <c r="O71" s="88"/>
      <c r="P71" s="88"/>
      <c r="Q71" s="88"/>
      <c r="R71" s="88"/>
      <c r="S71" s="88"/>
      <c r="T71" s="88"/>
    </row>
    <row r="72" spans="1:20" s="70" customFormat="1" x14ac:dyDescent="0.25">
      <c r="A72" s="70">
        <v>3</v>
      </c>
      <c r="B72" s="96">
        <v>41295.652777777781</v>
      </c>
      <c r="C72" s="84">
        <f t="shared" si="32"/>
        <v>6</v>
      </c>
      <c r="D72" s="73"/>
      <c r="E72" s="74"/>
      <c r="F72" s="86">
        <v>100</v>
      </c>
      <c r="G72" s="85">
        <f>E72/(F72/100)</f>
        <v>0</v>
      </c>
      <c r="H72" s="76" t="e">
        <f>LN(E72/E71)/(C72-C71)</f>
        <v>#DIV/0!</v>
      </c>
      <c r="I72" s="76" t="e">
        <f>((E72-E71)/H72)+I71</f>
        <v>#DIV/0!</v>
      </c>
      <c r="J72" s="77">
        <f>(0.5*(C72-C71)*(E72+E71))+J71</f>
        <v>0</v>
      </c>
      <c r="K72" s="78">
        <f>L72*'4'!$J$13</f>
        <v>6.1573500000000003E-2</v>
      </c>
      <c r="L72" s="89">
        <v>0.13500000000000001</v>
      </c>
      <c r="M72" s="88"/>
      <c r="N72" s="88"/>
      <c r="O72" s="88"/>
      <c r="P72" s="88"/>
      <c r="Q72" s="88"/>
      <c r="R72" s="88"/>
      <c r="S72" s="88"/>
      <c r="T72" s="88"/>
    </row>
    <row r="73" spans="1:20" s="70" customFormat="1" x14ac:dyDescent="0.25">
      <c r="A73" s="70">
        <v>4</v>
      </c>
      <c r="B73" s="96">
        <v>41295.736111111109</v>
      </c>
      <c r="C73" s="84">
        <f t="shared" si="32"/>
        <v>7.9999999998835847</v>
      </c>
      <c r="D73" s="73"/>
      <c r="E73" s="74"/>
      <c r="F73" s="86">
        <v>100</v>
      </c>
      <c r="G73" s="85">
        <f t="shared" ref="G73:G83" si="33">E73/(F73/100)</f>
        <v>0</v>
      </c>
      <c r="H73" s="76" t="e">
        <f>LN(E73/E72)/(C73-C72)</f>
        <v>#DIV/0!</v>
      </c>
      <c r="I73" s="77" t="e">
        <f t="shared" ref="I73:I83" si="34">((E73-E72)/H73)+I72</f>
        <v>#DIV/0!</v>
      </c>
      <c r="J73" s="77">
        <f t="shared" ref="J73:J83" si="35">(0.5*(C73-C72)*(E73+E72))+J72</f>
        <v>0</v>
      </c>
      <c r="K73" s="78">
        <f>L73*'4'!$J$13</f>
        <v>0.10946399999999999</v>
      </c>
      <c r="L73" s="89">
        <v>0.24</v>
      </c>
      <c r="M73" s="88"/>
      <c r="N73" s="88"/>
      <c r="O73" s="88"/>
      <c r="P73" s="88"/>
      <c r="Q73" s="88"/>
      <c r="R73" s="88"/>
      <c r="S73" s="88"/>
      <c r="T73" s="88"/>
    </row>
    <row r="74" spans="1:20" s="70" customFormat="1" x14ac:dyDescent="0.25">
      <c r="A74" s="70">
        <v>5</v>
      </c>
      <c r="B74" s="96">
        <v>41295.819444444445</v>
      </c>
      <c r="C74" s="84">
        <f t="shared" si="32"/>
        <v>9.9999999999417923</v>
      </c>
      <c r="D74" s="73"/>
      <c r="E74" s="74"/>
      <c r="F74" s="86">
        <v>100</v>
      </c>
      <c r="G74" s="85">
        <f t="shared" si="33"/>
        <v>0</v>
      </c>
      <c r="H74" s="76" t="e">
        <f t="shared" ref="H74:H83" si="36">LN(E74/E73)/(C74-C73)</f>
        <v>#DIV/0!</v>
      </c>
      <c r="I74" s="77" t="e">
        <f t="shared" si="34"/>
        <v>#DIV/0!</v>
      </c>
      <c r="J74" s="77">
        <f t="shared" si="35"/>
        <v>0</v>
      </c>
      <c r="K74" s="78">
        <f>L74*'4'!$J$13</f>
        <v>0.20250840000000001</v>
      </c>
      <c r="L74" s="89">
        <v>0.44400000000000001</v>
      </c>
      <c r="M74" s="88"/>
      <c r="N74" s="88"/>
      <c r="O74" s="88"/>
      <c r="P74" s="88"/>
      <c r="Q74" s="88"/>
      <c r="R74" s="88"/>
      <c r="S74" s="88"/>
      <c r="T74" s="88"/>
    </row>
    <row r="75" spans="1:20" s="70" customFormat="1" x14ac:dyDescent="0.25">
      <c r="A75" s="70">
        <v>6</v>
      </c>
      <c r="B75" s="96">
        <v>41295.902777777781</v>
      </c>
      <c r="C75" s="84">
        <f t="shared" si="32"/>
        <v>12</v>
      </c>
      <c r="D75" s="73"/>
      <c r="E75" s="81"/>
      <c r="F75" s="86">
        <v>100</v>
      </c>
      <c r="G75" s="85">
        <f t="shared" si="33"/>
        <v>0</v>
      </c>
      <c r="H75" s="76" t="e">
        <f t="shared" si="36"/>
        <v>#DIV/0!</v>
      </c>
      <c r="I75" s="76" t="e">
        <f t="shared" si="34"/>
        <v>#DIV/0!</v>
      </c>
      <c r="J75" s="77">
        <f t="shared" si="35"/>
        <v>0</v>
      </c>
      <c r="K75" s="78">
        <f>L75*'4'!$J$13</f>
        <v>0.44697799999999999</v>
      </c>
      <c r="L75" s="89">
        <v>0.98</v>
      </c>
      <c r="M75" s="88"/>
      <c r="N75" s="88"/>
      <c r="O75" s="88"/>
      <c r="P75" s="88"/>
      <c r="Q75" s="88"/>
      <c r="R75" s="88"/>
      <c r="S75" s="88"/>
      <c r="T75" s="88"/>
    </row>
    <row r="76" spans="1:20" s="70" customFormat="1" x14ac:dyDescent="0.25">
      <c r="A76" s="70">
        <v>7</v>
      </c>
      <c r="B76" s="96">
        <v>41295.986111111109</v>
      </c>
      <c r="C76" s="84">
        <f t="shared" si="32"/>
        <v>13.999999999883585</v>
      </c>
      <c r="D76" s="73"/>
      <c r="E76" s="81"/>
      <c r="F76" s="86">
        <v>100</v>
      </c>
      <c r="G76" s="85">
        <f t="shared" si="33"/>
        <v>0</v>
      </c>
      <c r="H76" s="76" t="e">
        <f t="shared" si="36"/>
        <v>#DIV/0!</v>
      </c>
      <c r="I76" s="77" t="e">
        <f t="shared" si="34"/>
        <v>#DIV/0!</v>
      </c>
      <c r="J76" s="77">
        <f t="shared" si="35"/>
        <v>0</v>
      </c>
      <c r="K76" s="78">
        <f>L76*'4'!$J$13</f>
        <v>0.51812959999999997</v>
      </c>
      <c r="L76" s="89">
        <v>1.1359999999999999</v>
      </c>
      <c r="M76" s="88"/>
      <c r="N76" s="88"/>
      <c r="O76" s="88"/>
      <c r="P76" s="88"/>
      <c r="Q76" s="88"/>
      <c r="R76" s="88"/>
      <c r="S76" s="88"/>
      <c r="T76" s="88"/>
    </row>
    <row r="77" spans="1:20" s="83" customFormat="1" x14ac:dyDescent="0.25">
      <c r="A77" s="83">
        <v>8</v>
      </c>
      <c r="B77" s="96">
        <v>41296.069444444445</v>
      </c>
      <c r="C77" s="84">
        <f t="shared" si="32"/>
        <v>15.999999999941792</v>
      </c>
      <c r="D77" s="73"/>
      <c r="E77" s="58"/>
      <c r="F77" s="86">
        <v>100</v>
      </c>
      <c r="G77" s="85">
        <f t="shared" si="33"/>
        <v>0</v>
      </c>
      <c r="H77" s="76" t="e">
        <f t="shared" si="36"/>
        <v>#DIV/0!</v>
      </c>
      <c r="I77" s="77" t="e">
        <f t="shared" si="34"/>
        <v>#DIV/0!</v>
      </c>
      <c r="J77" s="77">
        <f t="shared" si="35"/>
        <v>0</v>
      </c>
      <c r="K77" s="78">
        <f>L77*'4'!$J$13</f>
        <v>0.51812959999999997</v>
      </c>
      <c r="L77" s="89">
        <v>1.1359999999999999</v>
      </c>
      <c r="M77" s="88"/>
      <c r="N77" s="88"/>
      <c r="O77" s="88"/>
      <c r="P77" s="88"/>
      <c r="Q77" s="88"/>
      <c r="R77" s="88"/>
      <c r="S77" s="88"/>
      <c r="T77" s="88"/>
    </row>
    <row r="78" spans="1:20" s="83" customFormat="1" x14ac:dyDescent="0.25">
      <c r="A78" s="83">
        <v>9</v>
      </c>
      <c r="B78" s="96">
        <v>41296.152777777781</v>
      </c>
      <c r="C78" s="84">
        <f t="shared" si="32"/>
        <v>18</v>
      </c>
      <c r="D78" s="73"/>
      <c r="E78" s="58"/>
      <c r="F78" s="86">
        <v>100</v>
      </c>
      <c r="G78" s="85">
        <f t="shared" si="33"/>
        <v>0</v>
      </c>
      <c r="H78" s="76" t="e">
        <f t="shared" si="36"/>
        <v>#DIV/0!</v>
      </c>
      <c r="I78" s="76" t="e">
        <f t="shared" si="34"/>
        <v>#DIV/0!</v>
      </c>
      <c r="J78" s="77">
        <f t="shared" si="35"/>
        <v>0</v>
      </c>
      <c r="K78" s="78">
        <f>L78*'4'!$J$13</f>
        <v>0.52542719999999998</v>
      </c>
      <c r="L78" s="89">
        <v>1.1519999999999999</v>
      </c>
      <c r="M78" s="88"/>
      <c r="N78" s="88"/>
      <c r="O78" s="88"/>
      <c r="P78" s="88"/>
      <c r="Q78" s="88"/>
      <c r="R78" s="88"/>
      <c r="S78" s="88"/>
      <c r="T78" s="88"/>
    </row>
    <row r="79" spans="1:20" s="60" customFormat="1" x14ac:dyDescent="0.25">
      <c r="A79" s="83">
        <v>10</v>
      </c>
      <c r="B79" s="96">
        <v>41296.236111111109</v>
      </c>
      <c r="C79" s="84">
        <f t="shared" si="32"/>
        <v>19.999999999883585</v>
      </c>
      <c r="D79" s="73"/>
      <c r="E79" s="53"/>
      <c r="F79" s="86">
        <v>100</v>
      </c>
      <c r="G79" s="85">
        <f t="shared" si="33"/>
        <v>0</v>
      </c>
      <c r="H79" s="76" t="e">
        <f t="shared" si="36"/>
        <v>#DIV/0!</v>
      </c>
      <c r="I79" s="77" t="e">
        <f t="shared" si="34"/>
        <v>#DIV/0!</v>
      </c>
      <c r="J79" s="77">
        <f t="shared" si="35"/>
        <v>0</v>
      </c>
      <c r="K79" s="78">
        <f>L79*'4'!$J$13</f>
        <v>0.49623680000000003</v>
      </c>
      <c r="L79" s="89">
        <v>1.0880000000000001</v>
      </c>
      <c r="M79" s="88"/>
      <c r="N79" s="88"/>
      <c r="O79" s="88"/>
      <c r="P79" s="88"/>
      <c r="Q79" s="88"/>
      <c r="R79" s="88"/>
      <c r="S79" s="88"/>
      <c r="T79" s="88"/>
    </row>
    <row r="80" spans="1:20" s="51" customFormat="1" x14ac:dyDescent="0.25">
      <c r="A80" s="60">
        <v>11</v>
      </c>
      <c r="B80" s="96">
        <v>41296.319444444445</v>
      </c>
      <c r="C80" s="84">
        <f t="shared" si="32"/>
        <v>21.999999999941792</v>
      </c>
      <c r="D80" s="73"/>
      <c r="E80" s="53"/>
      <c r="F80" s="86">
        <v>100</v>
      </c>
      <c r="G80" s="85">
        <f t="shared" si="33"/>
        <v>0</v>
      </c>
      <c r="H80" s="76" t="e">
        <f t="shared" si="36"/>
        <v>#DIV/0!</v>
      </c>
      <c r="I80" s="77" t="e">
        <f t="shared" si="34"/>
        <v>#DIV/0!</v>
      </c>
      <c r="J80" s="77">
        <f t="shared" si="35"/>
        <v>0</v>
      </c>
      <c r="K80" s="78">
        <f>L80*'4'!$J$13</f>
        <v>0.5327248</v>
      </c>
      <c r="L80" s="89">
        <v>1.1679999999999999</v>
      </c>
      <c r="M80" s="88"/>
      <c r="N80" s="88"/>
      <c r="O80" s="88"/>
      <c r="P80" s="88"/>
      <c r="Q80" s="88"/>
      <c r="R80" s="88"/>
      <c r="S80" s="88"/>
      <c r="T80" s="88"/>
    </row>
    <row r="81" spans="1:20" s="51" customFormat="1" x14ac:dyDescent="0.25">
      <c r="A81" s="83">
        <v>12</v>
      </c>
      <c r="B81" s="91"/>
      <c r="C81" s="84" t="str">
        <f t="shared" si="32"/>
        <v/>
      </c>
      <c r="D81" s="73"/>
      <c r="E81" s="53"/>
      <c r="F81" s="86">
        <v>100</v>
      </c>
      <c r="G81" s="85">
        <f t="shared" si="33"/>
        <v>0</v>
      </c>
      <c r="H81" s="76" t="e">
        <f t="shared" si="36"/>
        <v>#DIV/0!</v>
      </c>
      <c r="I81" s="76" t="e">
        <f t="shared" si="34"/>
        <v>#DIV/0!</v>
      </c>
      <c r="J81" s="77" t="e">
        <f t="shared" si="35"/>
        <v>#VALUE!</v>
      </c>
      <c r="K81" s="78">
        <f>L81*'4'!$J$13</f>
        <v>0</v>
      </c>
      <c r="L81" s="89"/>
      <c r="M81" s="88"/>
      <c r="N81" s="88"/>
      <c r="O81" s="88"/>
      <c r="P81" s="88"/>
      <c r="Q81" s="88"/>
      <c r="R81" s="88"/>
      <c r="S81" s="88"/>
      <c r="T81" s="88"/>
    </row>
    <row r="82" spans="1:20" s="51" customFormat="1" x14ac:dyDescent="0.25">
      <c r="A82" s="83">
        <v>13</v>
      </c>
      <c r="B82" s="91"/>
      <c r="C82" s="84" t="str">
        <f t="shared" si="32"/>
        <v/>
      </c>
      <c r="D82" s="73"/>
      <c r="E82" s="53"/>
      <c r="F82" s="86">
        <v>100</v>
      </c>
      <c r="G82" s="85">
        <f t="shared" si="33"/>
        <v>0</v>
      </c>
      <c r="H82" s="76" t="e">
        <f t="shared" si="36"/>
        <v>#DIV/0!</v>
      </c>
      <c r="I82" s="77" t="e">
        <f t="shared" si="34"/>
        <v>#DIV/0!</v>
      </c>
      <c r="J82" s="77" t="e">
        <f t="shared" si="35"/>
        <v>#VALUE!</v>
      </c>
      <c r="K82" s="78">
        <f>L82*'4'!$J$13</f>
        <v>0</v>
      </c>
      <c r="L82" s="89"/>
      <c r="M82" s="88"/>
      <c r="N82" s="88"/>
      <c r="O82" s="88"/>
      <c r="P82" s="88"/>
      <c r="Q82" s="88"/>
      <c r="R82" s="88"/>
      <c r="S82" s="88"/>
      <c r="T82" s="88"/>
    </row>
    <row r="83" spans="1:20" s="51" customFormat="1" x14ac:dyDescent="0.25">
      <c r="A83" s="83">
        <v>14</v>
      </c>
      <c r="B83" s="91"/>
      <c r="C83" s="84" t="str">
        <f t="shared" si="32"/>
        <v/>
      </c>
      <c r="D83" s="73"/>
      <c r="E83" s="53"/>
      <c r="F83" s="86">
        <v>100</v>
      </c>
      <c r="G83" s="85">
        <f t="shared" si="33"/>
        <v>0</v>
      </c>
      <c r="H83" s="76" t="e">
        <f t="shared" si="36"/>
        <v>#DIV/0!</v>
      </c>
      <c r="I83" s="77" t="e">
        <f t="shared" si="34"/>
        <v>#DIV/0!</v>
      </c>
      <c r="J83" s="77" t="e">
        <f t="shared" si="35"/>
        <v>#VALUE!</v>
      </c>
      <c r="K83" s="78">
        <f>L83*'4'!$J$13</f>
        <v>0</v>
      </c>
      <c r="L83" s="89"/>
      <c r="M83" s="88"/>
      <c r="N83" s="88"/>
      <c r="O83" s="88"/>
      <c r="P83" s="88"/>
      <c r="Q83" s="88"/>
      <c r="R83" s="88"/>
      <c r="S83" s="88"/>
      <c r="T83" s="88"/>
    </row>
    <row r="84" spans="1:20" s="51" customFormat="1" x14ac:dyDescent="0.25">
      <c r="A84" s="60"/>
      <c r="B84" s="52"/>
      <c r="C84" s="55"/>
      <c r="D84" s="67"/>
      <c r="E84" s="53"/>
      <c r="F84" s="66"/>
      <c r="G84" s="63"/>
      <c r="H84" s="64"/>
      <c r="I84" s="64"/>
      <c r="J84" s="62"/>
      <c r="K84" s="49"/>
      <c r="L84" s="54"/>
      <c r="M84" s="56"/>
    </row>
    <row r="85" spans="1:20" s="83" customFormat="1" hidden="1" x14ac:dyDescent="0.25">
      <c r="B85" s="52"/>
      <c r="C85" s="69" t="str">
        <f>""&amp;ADDRESS($G87+ROW($A69),COLUMN())&amp;":"&amp;ADDRESS($G88+ROW($A69),COLUMN())</f>
        <v>$C$70:$C$76</v>
      </c>
      <c r="D85" s="69" t="str">
        <f t="shared" ref="D85:S85" si="37">""&amp;ADDRESS($G87+ROW($A69),COLUMN())&amp;":"&amp;ADDRESS($G88+ROW($A69),COLUMN())</f>
        <v>$D$70:$D$76</v>
      </c>
      <c r="E85" s="69" t="str">
        <f t="shared" si="37"/>
        <v>$E$70:$E$76</v>
      </c>
      <c r="F85" s="69" t="str">
        <f t="shared" si="37"/>
        <v>$F$70:$F$76</v>
      </c>
      <c r="G85" s="69" t="str">
        <f t="shared" si="37"/>
        <v>$G$70:$G$76</v>
      </c>
      <c r="H85" s="69" t="str">
        <f t="shared" si="37"/>
        <v>$H$70:$H$76</v>
      </c>
      <c r="I85" s="69" t="str">
        <f t="shared" si="37"/>
        <v>$I$70:$I$76</v>
      </c>
      <c r="J85" s="69" t="str">
        <f t="shared" si="37"/>
        <v>$J$70:$J$76</v>
      </c>
      <c r="K85" s="69" t="str">
        <f t="shared" si="37"/>
        <v>$K$70:$K$76</v>
      </c>
      <c r="L85" s="69" t="str">
        <f t="shared" si="37"/>
        <v>$L$70:$L$76</v>
      </c>
      <c r="M85" s="69" t="str">
        <f t="shared" si="37"/>
        <v>$M$70:$M$76</v>
      </c>
      <c r="N85" s="69" t="str">
        <f t="shared" si="37"/>
        <v>$N$70:$N$76</v>
      </c>
      <c r="O85" s="69" t="str">
        <f t="shared" si="37"/>
        <v>$O$70:$O$76</v>
      </c>
      <c r="P85" s="69" t="str">
        <f t="shared" si="37"/>
        <v>$P$70:$P$76</v>
      </c>
      <c r="Q85" s="69" t="str">
        <f t="shared" si="37"/>
        <v>$Q$70:$Q$76</v>
      </c>
      <c r="R85" s="69" t="str">
        <f t="shared" si="37"/>
        <v>$R$70:$R$76</v>
      </c>
      <c r="S85" s="69" t="str">
        <f t="shared" si="37"/>
        <v>$S$70:$S$76</v>
      </c>
      <c r="T85" s="69" t="str">
        <f>""&amp;ADDRESS($G87+ROW($A69),COLUMN())&amp;":"&amp;ADDRESS($G88+ROW($A69),COLUMN())</f>
        <v>$T$70:$T$76</v>
      </c>
    </row>
    <row r="86" spans="1:20" s="83" customFormat="1" x14ac:dyDescent="0.25">
      <c r="B86" s="30" t="s">
        <v>56</v>
      </c>
      <c r="C86" s="90">
        <f ca="1">SLOPE(LN(INDIRECT(K85)),INDIRECT(C85))</f>
        <v>0.27393670207353438</v>
      </c>
      <c r="F86" s="53" t="s">
        <v>53</v>
      </c>
      <c r="G86" s="53"/>
      <c r="H86" s="58"/>
      <c r="I86" s="62"/>
      <c r="J86" s="62"/>
      <c r="L86" s="31" t="s">
        <v>12</v>
      </c>
      <c r="M86" s="92" t="e">
        <f ca="1">SLOPE(INDIRECT(M85),INDIRECT($K85))</f>
        <v>#DIV/0!</v>
      </c>
      <c r="N86" s="92" t="e">
        <f t="shared" ref="N86:T86" ca="1" si="38">SLOPE(INDIRECT(N85),INDIRECT($K85))</f>
        <v>#DIV/0!</v>
      </c>
      <c r="O86" s="92" t="e">
        <f t="shared" ca="1" si="38"/>
        <v>#DIV/0!</v>
      </c>
      <c r="P86" s="92" t="e">
        <f t="shared" ca="1" si="38"/>
        <v>#DIV/0!</v>
      </c>
      <c r="Q86" s="92" t="e">
        <f t="shared" ca="1" si="38"/>
        <v>#DIV/0!</v>
      </c>
      <c r="R86" s="92" t="e">
        <f t="shared" ca="1" si="38"/>
        <v>#DIV/0!</v>
      </c>
      <c r="S86" s="92" t="e">
        <f t="shared" ca="1" si="38"/>
        <v>#DIV/0!</v>
      </c>
      <c r="T86" s="92" t="e">
        <f t="shared" ca="1" si="38"/>
        <v>#DIV/0!</v>
      </c>
    </row>
    <row r="87" spans="1:20" s="83" customFormat="1" x14ac:dyDescent="0.25">
      <c r="B87" s="30" t="s">
        <v>20</v>
      </c>
      <c r="C87" s="95">
        <f ca="1">EXP(INTERCEPT(LN(INDIRECT(K85)),INDIRECT(C85)))</f>
        <v>1.2972482038171198E-2</v>
      </c>
      <c r="F87" s="50" t="s">
        <v>54</v>
      </c>
      <c r="G87" s="86">
        <v>1</v>
      </c>
      <c r="H87" s="58"/>
      <c r="I87" s="33"/>
      <c r="J87" s="33"/>
      <c r="L87" s="31" t="s">
        <v>11</v>
      </c>
      <c r="M87" s="90" t="e">
        <f ca="1">M86*$C86</f>
        <v>#DIV/0!</v>
      </c>
      <c r="N87" s="90" t="e">
        <f t="shared" ref="N87:T87" ca="1" si="39">N86*$C86</f>
        <v>#DIV/0!</v>
      </c>
      <c r="O87" s="90" t="e">
        <f t="shared" ca="1" si="39"/>
        <v>#DIV/0!</v>
      </c>
      <c r="P87" s="90" t="e">
        <f t="shared" ca="1" si="39"/>
        <v>#DIV/0!</v>
      </c>
      <c r="Q87" s="90" t="e">
        <f t="shared" ca="1" si="39"/>
        <v>#DIV/0!</v>
      </c>
      <c r="R87" s="90" t="e">
        <f t="shared" ca="1" si="39"/>
        <v>#DIV/0!</v>
      </c>
      <c r="S87" s="90" t="e">
        <f t="shared" ca="1" si="39"/>
        <v>#DIV/0!</v>
      </c>
      <c r="T87" s="90" t="e">
        <f t="shared" ca="1" si="39"/>
        <v>#DIV/0!</v>
      </c>
    </row>
    <row r="88" spans="1:20" s="5" customFormat="1" x14ac:dyDescent="0.25">
      <c r="B88" s="30" t="s">
        <v>22</v>
      </c>
      <c r="C88" s="9">
        <f ca="1">RSQ(LN(INDIRECT(K85)),INDIRECT(C85))</f>
        <v>0.98719822243541699</v>
      </c>
      <c r="F88" s="50" t="s">
        <v>55</v>
      </c>
      <c r="G88" s="86">
        <v>7</v>
      </c>
      <c r="H88" s="18"/>
      <c r="I88" s="24"/>
      <c r="J88" s="24"/>
      <c r="L88" s="19" t="s">
        <v>13</v>
      </c>
      <c r="M88" s="5" t="e">
        <f ca="1">RSQ(INDIRECT(M85),INDIRECT($K85))</f>
        <v>#DIV/0!</v>
      </c>
      <c r="N88" s="5" t="e">
        <f t="shared" ref="N88:T88" ca="1" si="40">RSQ(INDIRECT(N85),INDIRECT($K85))</f>
        <v>#DIV/0!</v>
      </c>
      <c r="O88" s="5" t="e">
        <f t="shared" ca="1" si="40"/>
        <v>#DIV/0!</v>
      </c>
      <c r="P88" s="5" t="e">
        <f t="shared" ca="1" si="40"/>
        <v>#DIV/0!</v>
      </c>
      <c r="Q88" s="5" t="e">
        <f t="shared" ca="1" si="40"/>
        <v>#DIV/0!</v>
      </c>
      <c r="R88" s="5" t="e">
        <f t="shared" ca="1" si="40"/>
        <v>#DIV/0!</v>
      </c>
      <c r="S88" s="5" t="e">
        <f t="shared" ca="1" si="40"/>
        <v>#DIV/0!</v>
      </c>
      <c r="T88" s="5" t="e">
        <f t="shared" ca="1" si="40"/>
        <v>#DIV/0!</v>
      </c>
    </row>
    <row r="89" spans="1:20" x14ac:dyDescent="0.25">
      <c r="F89" s="50"/>
      <c r="G89" s="50"/>
      <c r="H89" s="50"/>
      <c r="I89" s="50"/>
      <c r="J89" s="50"/>
      <c r="M89" s="50"/>
    </row>
    <row r="90" spans="1:20" s="5" customFormat="1" hidden="1" x14ac:dyDescent="0.25">
      <c r="B90" s="52"/>
      <c r="C90" s="69" t="str">
        <f t="shared" ref="C90:T90" si="41">""&amp;ADDRESS($G92+ROW($A69),COLUMN())&amp;":"&amp;ADDRESS($G93+ROW($A69),COLUMN())</f>
        <v>$C$71:$C$74</v>
      </c>
      <c r="D90" s="69" t="str">
        <f t="shared" si="41"/>
        <v>$D$71:$D$74</v>
      </c>
      <c r="E90" s="69" t="str">
        <f t="shared" si="41"/>
        <v>$E$71:$E$74</v>
      </c>
      <c r="F90" s="69" t="str">
        <f t="shared" si="41"/>
        <v>$F$71:$F$74</v>
      </c>
      <c r="G90" s="69" t="str">
        <f t="shared" si="41"/>
        <v>$G$71:$G$74</v>
      </c>
      <c r="H90" s="69" t="str">
        <f t="shared" si="41"/>
        <v>$H$71:$H$74</v>
      </c>
      <c r="I90" s="69" t="str">
        <f t="shared" si="41"/>
        <v>$I$71:$I$74</v>
      </c>
      <c r="J90" s="69" t="str">
        <f t="shared" si="41"/>
        <v>$J$71:$J$74</v>
      </c>
      <c r="K90" s="69" t="str">
        <f t="shared" si="41"/>
        <v>$K$71:$K$74</v>
      </c>
      <c r="L90" s="69" t="str">
        <f t="shared" si="41"/>
        <v>$L$71:$L$74</v>
      </c>
      <c r="M90" s="69" t="str">
        <f t="shared" si="41"/>
        <v>$M$71:$M$74</v>
      </c>
      <c r="N90" s="69" t="str">
        <f t="shared" si="41"/>
        <v>$N$71:$N$74</v>
      </c>
      <c r="O90" s="69" t="str">
        <f t="shared" si="41"/>
        <v>$O$71:$O$74</v>
      </c>
      <c r="P90" s="69" t="str">
        <f t="shared" si="41"/>
        <v>$P$71:$P$74</v>
      </c>
      <c r="Q90" s="69" t="str">
        <f t="shared" si="41"/>
        <v>$Q$71:$Q$74</v>
      </c>
      <c r="R90" s="69" t="str">
        <f t="shared" si="41"/>
        <v>$R$71:$R$74</v>
      </c>
      <c r="S90" s="69" t="str">
        <f t="shared" si="41"/>
        <v>$S$71:$S$74</v>
      </c>
      <c r="T90" s="69" t="str">
        <f t="shared" si="41"/>
        <v>$T$71:$T$74</v>
      </c>
    </row>
    <row r="91" spans="1:20" x14ac:dyDescent="0.25">
      <c r="B91" s="30" t="s">
        <v>57</v>
      </c>
      <c r="C91" s="90">
        <f ca="1">SLOPE(LN(INDIRECT(K90)),INDIRECT(C90))</f>
        <v>0.2858378964105826</v>
      </c>
      <c r="F91" s="53" t="s">
        <v>53</v>
      </c>
      <c r="G91" s="53"/>
      <c r="H91" s="53"/>
      <c r="I91" s="25"/>
      <c r="J91" s="25"/>
      <c r="L91" s="1" t="s">
        <v>12</v>
      </c>
      <c r="M91" s="92" t="e">
        <f ca="1">SLOPE(INDIRECT(M90),INDIRECT($K90))</f>
        <v>#DIV/0!</v>
      </c>
      <c r="N91" s="92" t="e">
        <f t="shared" ref="N91:T91" ca="1" si="42">SLOPE(INDIRECT(N90),INDIRECT($K90))</f>
        <v>#DIV/0!</v>
      </c>
      <c r="O91" s="92" t="e">
        <f t="shared" ca="1" si="42"/>
        <v>#DIV/0!</v>
      </c>
      <c r="P91" s="92" t="e">
        <f t="shared" ca="1" si="42"/>
        <v>#DIV/0!</v>
      </c>
      <c r="Q91" s="92" t="e">
        <f t="shared" ca="1" si="42"/>
        <v>#DIV/0!</v>
      </c>
      <c r="R91" s="92" t="e">
        <f t="shared" ca="1" si="42"/>
        <v>#DIV/0!</v>
      </c>
      <c r="S91" s="92" t="e">
        <f t="shared" ca="1" si="42"/>
        <v>#DIV/0!</v>
      </c>
      <c r="T91" s="92" t="e">
        <f t="shared" ca="1" si="42"/>
        <v>#DIV/0!</v>
      </c>
    </row>
    <row r="92" spans="1:20" x14ac:dyDescent="0.25">
      <c r="B92" s="30" t="s">
        <v>20</v>
      </c>
      <c r="C92" s="95">
        <f ca="1">EXP(INTERCEPT(LN(INDIRECT(K90)),INDIRECT(C90)))</f>
        <v>1.1359254141730462E-2</v>
      </c>
      <c r="F92" s="50" t="s">
        <v>54</v>
      </c>
      <c r="G92" s="86">
        <v>2</v>
      </c>
      <c r="H92" s="53"/>
      <c r="L92" s="1" t="s">
        <v>11</v>
      </c>
      <c r="M92" s="90" t="e">
        <f ca="1">M91*$C91</f>
        <v>#DIV/0!</v>
      </c>
      <c r="N92" s="90" t="e">
        <f t="shared" ref="N92:T92" ca="1" si="43">N91*$C91</f>
        <v>#DIV/0!</v>
      </c>
      <c r="O92" s="90" t="e">
        <f t="shared" ca="1" si="43"/>
        <v>#DIV/0!</v>
      </c>
      <c r="P92" s="90" t="e">
        <f t="shared" ca="1" si="43"/>
        <v>#DIV/0!</v>
      </c>
      <c r="Q92" s="90" t="e">
        <f t="shared" ca="1" si="43"/>
        <v>#DIV/0!</v>
      </c>
      <c r="R92" s="90" t="e">
        <f t="shared" ca="1" si="43"/>
        <v>#DIV/0!</v>
      </c>
      <c r="S92" s="90" t="e">
        <f t="shared" ca="1" si="43"/>
        <v>#DIV/0!</v>
      </c>
      <c r="T92" s="90" t="e">
        <f t="shared" ca="1" si="43"/>
        <v>#DIV/0!</v>
      </c>
    </row>
    <row r="93" spans="1:20" s="5" customFormat="1" x14ac:dyDescent="0.25">
      <c r="B93" s="30" t="s">
        <v>22</v>
      </c>
      <c r="C93" s="9">
        <f ca="1">RSQ(LN(INDIRECT(K90)),INDIRECT(C90))</f>
        <v>0.99870388663477438</v>
      </c>
      <c r="F93" s="50" t="s">
        <v>55</v>
      </c>
      <c r="G93" s="86">
        <v>5</v>
      </c>
      <c r="H93" s="18"/>
      <c r="I93" s="24"/>
      <c r="J93" s="24"/>
      <c r="L93" s="19" t="s">
        <v>13</v>
      </c>
      <c r="M93" s="83" t="e">
        <f ca="1">RSQ(INDIRECT(M90),INDIRECT($K90))</f>
        <v>#DIV/0!</v>
      </c>
      <c r="N93" s="83" t="e">
        <f t="shared" ref="N93:T93" ca="1" si="44">RSQ(INDIRECT(N90),INDIRECT($K90))</f>
        <v>#DIV/0!</v>
      </c>
      <c r="O93" s="83" t="e">
        <f t="shared" ca="1" si="44"/>
        <v>#DIV/0!</v>
      </c>
      <c r="P93" s="83" t="e">
        <f t="shared" ca="1" si="44"/>
        <v>#DIV/0!</v>
      </c>
      <c r="Q93" s="83" t="e">
        <f t="shared" ca="1" si="44"/>
        <v>#DIV/0!</v>
      </c>
      <c r="R93" s="83" t="e">
        <f t="shared" ca="1" si="44"/>
        <v>#DIV/0!</v>
      </c>
      <c r="S93" s="83" t="e">
        <f t="shared" ca="1" si="44"/>
        <v>#DIV/0!</v>
      </c>
      <c r="T93" s="83" t="e">
        <f t="shared" ca="1" si="44"/>
        <v>#DIV/0!</v>
      </c>
    </row>
    <row r="94" spans="1:20" s="20" customFormat="1" ht="15.75" thickBot="1" x14ac:dyDescent="0.3">
      <c r="C94" s="21"/>
      <c r="F94" s="22"/>
      <c r="G94" s="22"/>
      <c r="H94" s="22"/>
      <c r="I94" s="27"/>
      <c r="J94" s="27"/>
      <c r="K94" s="23"/>
    </row>
    <row r="95" spans="1:20" ht="15.75" thickTop="1" x14ac:dyDescent="0.25"/>
  </sheetData>
  <conditionalFormatting sqref="A1:T6 A53:T68 A22:T37 A7:A21 A38:A52 A84:T94 A69:A83 C7:K21 C38:K52 C69:K83">
    <cfRule type="containsErrors" dxfId="2" priority="3">
      <formula>ISERROR(A1)</formula>
    </cfRule>
  </conditionalFormatting>
  <conditionalFormatting sqref="C26 M26:T26 C31 M31:T31 C57 M57:T57 C62 M62:T62 C88 M88:T88 C93 M93:T93">
    <cfRule type="cellIs" dxfId="1" priority="1" operator="greaterThan">
      <formula>0.95</formula>
    </cfRule>
    <cfRule type="cellIs" dxfId="0" priority="2" operator="lessThan">
      <formula>0.95</formula>
    </cfRule>
  </conditionalFormatting>
  <pageMargins left="0.7" right="0.7" top="0.75" bottom="0.75" header="0.3" footer="0.3"/>
  <pageSetup orientation="portrait" verticalDpi="300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5"/>
  <sheetViews>
    <sheetView workbookViewId="0">
      <selection activeCell="E33" sqref="E33"/>
    </sheetView>
  </sheetViews>
  <sheetFormatPr defaultColWidth="8.85546875" defaultRowHeight="15" x14ac:dyDescent="0.25"/>
  <cols>
    <col min="1" max="2" width="8.85546875" style="2"/>
    <col min="3" max="4" width="11.28515625" style="2" customWidth="1"/>
    <col min="5" max="9" width="8.85546875" style="2"/>
    <col min="10" max="10" width="11" style="2" bestFit="1" customWidth="1"/>
    <col min="11" max="16384" width="8.85546875" style="2"/>
  </cols>
  <sheetData>
    <row r="1" spans="1:11" x14ac:dyDescent="0.25">
      <c r="A1" s="2" t="s">
        <v>16</v>
      </c>
      <c r="C1" s="5"/>
      <c r="D1" s="2" t="s">
        <v>18</v>
      </c>
    </row>
    <row r="2" spans="1:11" x14ac:dyDescent="0.25">
      <c r="A2" s="2" t="s">
        <v>17</v>
      </c>
      <c r="C2" s="12"/>
      <c r="D2" s="2" t="s">
        <v>19</v>
      </c>
    </row>
    <row r="3" spans="1:11" x14ac:dyDescent="0.25">
      <c r="C3" s="12"/>
      <c r="D3" s="2" t="s">
        <v>21</v>
      </c>
    </row>
    <row r="4" spans="1:11" x14ac:dyDescent="0.25">
      <c r="E4" s="12"/>
    </row>
    <row r="5" spans="1:11" x14ac:dyDescent="0.25">
      <c r="A5" s="13"/>
      <c r="B5" s="13" t="s">
        <v>6</v>
      </c>
      <c r="C5" s="13" t="s">
        <v>7</v>
      </c>
    </row>
    <row r="6" spans="1:11" x14ac:dyDescent="0.25">
      <c r="A6" s="5" t="s">
        <v>14</v>
      </c>
      <c r="B6" s="14">
        <v>180.15600000000001</v>
      </c>
      <c r="C6" s="14">
        <v>90.08</v>
      </c>
    </row>
    <row r="7" spans="1:11" x14ac:dyDescent="0.25">
      <c r="D7" s="15"/>
      <c r="F7" s="16"/>
    </row>
    <row r="8" spans="1:11" x14ac:dyDescent="0.25">
      <c r="C8" s="2" t="s">
        <v>45</v>
      </c>
      <c r="D8" s="2">
        <v>2.9999999999999998E-13</v>
      </c>
      <c r="E8" s="2" t="s">
        <v>46</v>
      </c>
    </row>
    <row r="9" spans="1:11" x14ac:dyDescent="0.25">
      <c r="C9" s="2" t="s">
        <v>47</v>
      </c>
      <c r="D9" s="2">
        <f>D8*1000000</f>
        <v>2.9999999999999999E-7</v>
      </c>
    </row>
    <row r="12" spans="1:11" x14ac:dyDescent="0.25">
      <c r="C12" s="2" t="s">
        <v>35</v>
      </c>
      <c r="J12" s="2" t="s">
        <v>50</v>
      </c>
    </row>
    <row r="13" spans="1:11" x14ac:dyDescent="0.25">
      <c r="C13" s="2" t="s">
        <v>34</v>
      </c>
      <c r="D13" s="2" t="s">
        <v>33</v>
      </c>
      <c r="F13" s="2" t="s">
        <v>36</v>
      </c>
      <c r="G13" s="10">
        <f>SLOPE(C14:C25,D14:D25)</f>
        <v>178.34016523184945</v>
      </c>
      <c r="J13" s="2">
        <f>0.4561</f>
        <v>0.45610000000000001</v>
      </c>
      <c r="K13" s="2" t="s">
        <v>49</v>
      </c>
    </row>
    <row r="14" spans="1:11" x14ac:dyDescent="0.25">
      <c r="C14" s="45">
        <v>75</v>
      </c>
      <c r="D14" s="46">
        <v>0.41799999999999998</v>
      </c>
      <c r="F14" s="2" t="s">
        <v>37</v>
      </c>
      <c r="G14" s="10">
        <f>INTERCEPT(C14:C25,D14:D25)</f>
        <v>-3.1029862534659003E-2</v>
      </c>
    </row>
    <row r="15" spans="1:11" x14ac:dyDescent="0.25">
      <c r="C15" s="45">
        <v>50</v>
      </c>
      <c r="D15" s="46">
        <v>0.28999999999999998</v>
      </c>
    </row>
    <row r="16" spans="1:11" x14ac:dyDescent="0.25">
      <c r="C16" s="45">
        <v>37.5</v>
      </c>
      <c r="D16" s="46">
        <v>0.20100000000000001</v>
      </c>
    </row>
    <row r="17" spans="3:4" x14ac:dyDescent="0.25">
      <c r="C17" s="45">
        <v>25</v>
      </c>
      <c r="D17" s="46">
        <v>0.13800000000000001</v>
      </c>
    </row>
    <row r="18" spans="3:4" x14ac:dyDescent="0.25">
      <c r="C18" s="45">
        <v>18.75</v>
      </c>
      <c r="D18" s="46">
        <v>0.109</v>
      </c>
    </row>
    <row r="19" spans="3:4" x14ac:dyDescent="0.25">
      <c r="C19" s="45">
        <v>12.5</v>
      </c>
      <c r="D19" s="46">
        <v>7.2999999999999995E-2</v>
      </c>
    </row>
    <row r="20" spans="3:4" x14ac:dyDescent="0.25">
      <c r="C20" s="45">
        <v>9.375</v>
      </c>
      <c r="D20" s="46">
        <v>5.3999999999999999E-2</v>
      </c>
    </row>
    <row r="21" spans="3:4" x14ac:dyDescent="0.25">
      <c r="C21" s="45">
        <v>6.25</v>
      </c>
      <c r="D21" s="46">
        <v>3.5000000000000003E-2</v>
      </c>
    </row>
    <row r="22" spans="3:4" x14ac:dyDescent="0.25">
      <c r="C22" s="45">
        <v>4.6875</v>
      </c>
      <c r="D22" s="46">
        <v>2.5000000000000001E-2</v>
      </c>
    </row>
    <row r="23" spans="3:4" x14ac:dyDescent="0.25">
      <c r="C23" s="45">
        <v>3.125</v>
      </c>
      <c r="D23" s="46">
        <v>1.7999999999999999E-2</v>
      </c>
    </row>
    <row r="24" spans="3:4" x14ac:dyDescent="0.25">
      <c r="C24" s="45">
        <v>2.34375</v>
      </c>
      <c r="D24" s="46">
        <v>1.2E-2</v>
      </c>
    </row>
    <row r="25" spans="3:4" x14ac:dyDescent="0.25">
      <c r="C25" s="45">
        <v>1.5625</v>
      </c>
      <c r="D25" s="46">
        <v>8.9999999999999993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Ac</vt:lpstr>
      <vt:lpstr>Glc</vt:lpstr>
      <vt:lpstr>Pyr</vt:lpstr>
      <vt:lpstr>Fum</vt:lpstr>
      <vt:lpstr>Ac_raw</vt:lpstr>
      <vt:lpstr>Glc_raw</vt:lpstr>
      <vt:lpstr>Pyr_raw</vt:lpstr>
      <vt:lpstr>Fum_raw</vt:lpstr>
      <vt:lpstr>1</vt:lpstr>
      <vt:lpstr>2</vt:lpstr>
      <vt:lpstr>3</vt:lpstr>
      <vt:lpstr>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 Ebrahim</dc:creator>
  <cp:lastModifiedBy>Ali Ebrahim</cp:lastModifiedBy>
  <cp:lastPrinted>2012-01-07T03:25:38Z</cp:lastPrinted>
  <dcterms:created xsi:type="dcterms:W3CDTF">2009-10-01T18:50:49Z</dcterms:created>
  <dcterms:modified xsi:type="dcterms:W3CDTF">2013-06-04T22:27:13Z</dcterms:modified>
</cp:coreProperties>
</file>